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drawings/drawing3.xml" ContentType="application/vnd.openxmlformats-officedocument.drawingml.chartshapes+xml"/>
  <Override PartName="/xl/charts/chart3.xml" ContentType="application/vnd.openxmlformats-officedocument.drawingml.chart+xml"/>
  <Override PartName="/xl/drawings/drawing4.xml" ContentType="application/vnd.openxmlformats-officedocument.drawingml.chartshapes+xml"/>
  <Override PartName="/xl/charts/chart4.xml" ContentType="application/vnd.openxmlformats-officedocument.drawingml.chart+xml"/>
  <Override PartName="/xl/drawings/drawing5.xml" ContentType="application/vnd.openxmlformats-officedocument.drawingml.chartshapes+xml"/>
  <Override PartName="/xl/charts/chart5.xml" ContentType="application/vnd.openxmlformats-officedocument.drawingml.chart+xml"/>
  <Override PartName="/xl/drawings/drawing6.xml" ContentType="application/vnd.openxmlformats-officedocument.drawingml.chartshapes+xml"/>
  <Override PartName="/xl/charts/chart6.xml" ContentType="application/vnd.openxmlformats-officedocument.drawingml.chart+xml"/>
  <Override PartName="/xl/drawings/drawing7.xml" ContentType="application/vnd.openxmlformats-officedocument.drawingml.chartshapes+xml"/>
  <Override PartName="/xl/drawings/drawing8.xml" ContentType="application/vnd.openxmlformats-officedocument.drawing+xml"/>
  <Override PartName="/xl/charts/chart7.xml" ContentType="application/vnd.openxmlformats-officedocument.drawingml.chart+xml"/>
  <Override PartName="/xl/drawings/drawing9.xml" ContentType="application/vnd.openxmlformats-officedocument.drawingml.chartshapes+xml"/>
  <Override PartName="/xl/charts/chart8.xml" ContentType="application/vnd.openxmlformats-officedocument.drawingml.chart+xml"/>
  <Override PartName="/xl/drawings/drawing10.xml" ContentType="application/vnd.openxmlformats-officedocument.drawingml.chartshapes+xml"/>
  <Override PartName="/xl/charts/chart9.xml" ContentType="application/vnd.openxmlformats-officedocument.drawingml.chart+xml"/>
  <Override PartName="/xl/drawings/drawing11.xml" ContentType="application/vnd.openxmlformats-officedocument.drawingml.chartshapes+xml"/>
  <Override PartName="/xl/charts/chart10.xml" ContentType="application/vnd.openxmlformats-officedocument.drawingml.chart+xml"/>
  <Override PartName="/xl/drawings/drawing12.xml" ContentType="application/vnd.openxmlformats-officedocument.drawingml.chartshapes+xml"/>
  <Override PartName="/xl/charts/chart11.xml" ContentType="application/vnd.openxmlformats-officedocument.drawingml.chart+xml"/>
  <Override PartName="/xl/drawings/drawing13.xml" ContentType="application/vnd.openxmlformats-officedocument.drawingml.chartshapes+xml"/>
  <Override PartName="/xl/charts/chart12.xml" ContentType="application/vnd.openxmlformats-officedocument.drawingml.chart+xml"/>
  <Override PartName="/xl/drawings/drawing14.xml" ContentType="application/vnd.openxmlformats-officedocument.drawingml.chartshapes+xml"/>
  <Override PartName="/xl/drawings/drawing15.xml" ContentType="application/vnd.openxmlformats-officedocument.drawing+xml"/>
  <Override PartName="/xl/charts/chart13.xml" ContentType="application/vnd.openxmlformats-officedocument.drawingml.chart+xml"/>
  <Override PartName="/xl/drawings/drawing16.xml" ContentType="application/vnd.openxmlformats-officedocument.drawingml.chartshapes+xml"/>
  <Override PartName="/xl/charts/chart14.xml" ContentType="application/vnd.openxmlformats-officedocument.drawingml.chart+xml"/>
  <Override PartName="/xl/drawings/drawing17.xml" ContentType="application/vnd.openxmlformats-officedocument.drawingml.chartshapes+xml"/>
  <Override PartName="/xl/charts/chart15.xml" ContentType="application/vnd.openxmlformats-officedocument.drawingml.chart+xml"/>
  <Override PartName="/xl/drawings/drawing18.xml" ContentType="application/vnd.openxmlformats-officedocument.drawingml.chartshapes+xml"/>
  <Override PartName="/xl/drawings/drawing19.xml" ContentType="application/vnd.openxmlformats-officedocument.drawing+xml"/>
  <Override PartName="/xl/charts/chart16.xml" ContentType="application/vnd.openxmlformats-officedocument.drawingml.chart+xml"/>
  <Override PartName="/xl/drawings/drawing20.xml" ContentType="application/vnd.openxmlformats-officedocument.drawingml.chartshapes+xml"/>
  <Override PartName="/xl/charts/chart17.xml" ContentType="application/vnd.openxmlformats-officedocument.drawingml.chart+xml"/>
  <Override PartName="/xl/drawings/drawing21.xml" ContentType="application/vnd.openxmlformats-officedocument.drawingml.chartshapes+xml"/>
  <Override PartName="/xl/charts/chart18.xml" ContentType="application/vnd.openxmlformats-officedocument.drawingml.chart+xml"/>
  <Override PartName="/xl/drawings/drawing22.xml" ContentType="application/vnd.openxmlformats-officedocument.drawingml.chartshapes+xml"/>
  <Override PartName="/xl/drawings/drawing23.xml" ContentType="application/vnd.openxmlformats-officedocument.drawing+xml"/>
  <Override PartName="/xl/charts/chart19.xml" ContentType="application/vnd.openxmlformats-officedocument.drawingml.chart+xml"/>
  <Override PartName="/xl/drawings/drawing24.xml" ContentType="application/vnd.openxmlformats-officedocument.drawingml.chartshapes+xml"/>
  <Override PartName="/xl/charts/chart20.xml" ContentType="application/vnd.openxmlformats-officedocument.drawingml.chart+xml"/>
  <Override PartName="/xl/drawings/drawing25.xml" ContentType="application/vnd.openxmlformats-officedocument.drawingml.chartshapes+xml"/>
  <Override PartName="/xl/charts/chart21.xml" ContentType="application/vnd.openxmlformats-officedocument.drawingml.chart+xml"/>
  <Override PartName="/xl/drawings/drawing26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240" yWindow="465" windowWidth="14805" windowHeight="7650"/>
  </bookViews>
  <sheets>
    <sheet name="TF-Ag 10ug-ml" sheetId="6" r:id="rId1"/>
    <sheet name="CD29 10ug-ml" sheetId="1" r:id="rId2"/>
    <sheet name="Alpha-3 10ugml" sheetId="9" r:id="rId3"/>
    <sheet name="Gal-3 10ugml" sheetId="12" r:id="rId4"/>
    <sheet name="Ab Combin" sheetId="13" r:id="rId5"/>
  </sheets>
  <calcPr calcId="145621"/>
</workbook>
</file>

<file path=xl/calcChain.xml><?xml version="1.0" encoding="utf-8"?>
<calcChain xmlns="http://schemas.openxmlformats.org/spreadsheetml/2006/main">
  <c r="AB55" i="1" l="1"/>
  <c r="AA55" i="1"/>
  <c r="AA54" i="1"/>
  <c r="AB58" i="6"/>
  <c r="L55" i="1"/>
  <c r="AC56" i="6" l="1"/>
  <c r="C55" i="1" l="1"/>
  <c r="D55" i="1"/>
  <c r="E55" i="1"/>
  <c r="F55" i="1"/>
  <c r="G55" i="1"/>
  <c r="H55" i="1"/>
  <c r="I55" i="1"/>
  <c r="J55" i="1"/>
  <c r="K55" i="1"/>
  <c r="C54" i="1"/>
  <c r="D54" i="1"/>
  <c r="E54" i="1"/>
  <c r="F54" i="1"/>
  <c r="G54" i="1"/>
  <c r="H54" i="1"/>
  <c r="I54" i="1"/>
  <c r="J54" i="1"/>
  <c r="K54" i="1"/>
  <c r="I51" i="12" l="1"/>
  <c r="I52" i="12"/>
  <c r="I55" i="12" s="1"/>
  <c r="I56" i="12" s="1"/>
  <c r="I54" i="12"/>
  <c r="H51" i="12" l="1"/>
  <c r="H54" i="12" s="1"/>
  <c r="H52" i="12"/>
  <c r="D53" i="1"/>
  <c r="H55" i="12" l="1"/>
  <c r="H56" i="12" s="1"/>
  <c r="Q53" i="6"/>
  <c r="Q56" i="6" s="1"/>
  <c r="Q54" i="6"/>
  <c r="AA53" i="6"/>
  <c r="AA56" i="6" s="1"/>
  <c r="AA54" i="6"/>
  <c r="AA57" i="6" l="1"/>
  <c r="AA58" i="6" s="1"/>
  <c r="Q57" i="6"/>
  <c r="Q58" i="6" s="1"/>
  <c r="F50" i="13"/>
  <c r="F53" i="13" s="1"/>
  <c r="G50" i="13"/>
  <c r="G53" i="13" s="1"/>
  <c r="H50" i="13"/>
  <c r="H53" i="13" s="1"/>
  <c r="I50" i="13"/>
  <c r="I53" i="13" s="1"/>
  <c r="J50" i="13"/>
  <c r="J53" i="13" s="1"/>
  <c r="K50" i="13"/>
  <c r="K53" i="13" s="1"/>
  <c r="F51" i="13"/>
  <c r="G51" i="13"/>
  <c r="G54" i="13" s="1"/>
  <c r="H51" i="13"/>
  <c r="H54" i="13" s="1"/>
  <c r="I51" i="13"/>
  <c r="J51" i="13"/>
  <c r="K51" i="13"/>
  <c r="G55" i="13" l="1"/>
  <c r="K54" i="13"/>
  <c r="F54" i="13"/>
  <c r="F55" i="13" s="1"/>
  <c r="K55" i="13"/>
  <c r="J54" i="13"/>
  <c r="J55" i="13" s="1"/>
  <c r="I54" i="13"/>
  <c r="I55" i="13" s="1"/>
  <c r="H55" i="13"/>
  <c r="E51" i="13" l="1"/>
  <c r="D51" i="13"/>
  <c r="C51" i="13"/>
  <c r="B51" i="13"/>
  <c r="E50" i="13"/>
  <c r="E53" i="13" s="1"/>
  <c r="D50" i="13"/>
  <c r="D53" i="13" s="1"/>
  <c r="C50" i="13"/>
  <c r="C53" i="13" s="1"/>
  <c r="B50" i="13"/>
  <c r="N47" i="13"/>
  <c r="O47" i="13" s="1"/>
  <c r="M47" i="13"/>
  <c r="N46" i="13"/>
  <c r="O46" i="13" s="1"/>
  <c r="M46" i="13"/>
  <c r="N45" i="13"/>
  <c r="O45" i="13" s="1"/>
  <c r="M45" i="13"/>
  <c r="N44" i="13"/>
  <c r="O44" i="13" s="1"/>
  <c r="M44" i="13"/>
  <c r="N43" i="13"/>
  <c r="O43" i="13" s="1"/>
  <c r="M43" i="13"/>
  <c r="N42" i="13"/>
  <c r="O42" i="13" s="1"/>
  <c r="M42" i="13"/>
  <c r="N41" i="13"/>
  <c r="O41" i="13" s="1"/>
  <c r="M41" i="13"/>
  <c r="N40" i="13"/>
  <c r="O40" i="13" s="1"/>
  <c r="M40" i="13"/>
  <c r="N39" i="13"/>
  <c r="O39" i="13" s="1"/>
  <c r="M39" i="13"/>
  <c r="N38" i="13"/>
  <c r="O38" i="13" s="1"/>
  <c r="M38" i="13"/>
  <c r="N37" i="13"/>
  <c r="O37" i="13" s="1"/>
  <c r="M37" i="13"/>
  <c r="N36" i="13"/>
  <c r="O36" i="13" s="1"/>
  <c r="M36" i="13"/>
  <c r="N35" i="13"/>
  <c r="O35" i="13" s="1"/>
  <c r="M35" i="13"/>
  <c r="N34" i="13"/>
  <c r="O34" i="13" s="1"/>
  <c r="M34" i="13"/>
  <c r="N33" i="13"/>
  <c r="O33" i="13" s="1"/>
  <c r="M33" i="13"/>
  <c r="N32" i="13"/>
  <c r="O32" i="13" s="1"/>
  <c r="M32" i="13"/>
  <c r="N31" i="13"/>
  <c r="O31" i="13" s="1"/>
  <c r="M31" i="13"/>
  <c r="N30" i="13"/>
  <c r="O30" i="13" s="1"/>
  <c r="M30" i="13"/>
  <c r="N29" i="13"/>
  <c r="O29" i="13" s="1"/>
  <c r="M29" i="13"/>
  <c r="N28" i="13"/>
  <c r="O28" i="13" s="1"/>
  <c r="M28" i="13"/>
  <c r="N25" i="13"/>
  <c r="O25" i="13" s="1"/>
  <c r="L25" i="13"/>
  <c r="N24" i="13"/>
  <c r="O24" i="13" s="1"/>
  <c r="L24" i="13"/>
  <c r="N23" i="13"/>
  <c r="O23" i="13" s="1"/>
  <c r="L23" i="13"/>
  <c r="N22" i="13"/>
  <c r="O22" i="13" s="1"/>
  <c r="L22" i="13"/>
  <c r="N21" i="13"/>
  <c r="O21" i="13" s="1"/>
  <c r="L21" i="13"/>
  <c r="N20" i="13"/>
  <c r="O20" i="13" s="1"/>
  <c r="L20" i="13"/>
  <c r="N19" i="13"/>
  <c r="O19" i="13" s="1"/>
  <c r="L19" i="13"/>
  <c r="N18" i="13"/>
  <c r="O18" i="13" s="1"/>
  <c r="L18" i="13"/>
  <c r="N17" i="13"/>
  <c r="O17" i="13" s="1"/>
  <c r="L17" i="13"/>
  <c r="N16" i="13"/>
  <c r="O16" i="13" s="1"/>
  <c r="L16" i="13"/>
  <c r="N15" i="13"/>
  <c r="O15" i="13" s="1"/>
  <c r="L15" i="13"/>
  <c r="N14" i="13"/>
  <c r="O14" i="13" s="1"/>
  <c r="L14" i="13"/>
  <c r="N13" i="13"/>
  <c r="O13" i="13" s="1"/>
  <c r="L13" i="13"/>
  <c r="N12" i="13"/>
  <c r="O12" i="13" s="1"/>
  <c r="L12" i="13"/>
  <c r="N11" i="13"/>
  <c r="O11" i="13" s="1"/>
  <c r="L11" i="13"/>
  <c r="N10" i="13"/>
  <c r="O10" i="13" s="1"/>
  <c r="L10" i="13"/>
  <c r="N9" i="13"/>
  <c r="O9" i="13" s="1"/>
  <c r="L9" i="13"/>
  <c r="N8" i="13"/>
  <c r="O8" i="13" s="1"/>
  <c r="L8" i="13"/>
  <c r="N7" i="13"/>
  <c r="O7" i="13" s="1"/>
  <c r="L7" i="13"/>
  <c r="N6" i="13"/>
  <c r="O6" i="13" s="1"/>
  <c r="L6" i="13"/>
  <c r="M51" i="13" l="1"/>
  <c r="N51" i="13" s="1"/>
  <c r="O50" i="13"/>
  <c r="E54" i="13"/>
  <c r="E55" i="13" s="1"/>
  <c r="C54" i="13"/>
  <c r="C55" i="13" s="1"/>
  <c r="D54" i="13"/>
  <c r="D55" i="13"/>
  <c r="L50" i="13"/>
  <c r="B53" i="13"/>
  <c r="L53" i="13" s="1"/>
  <c r="B54" i="13"/>
  <c r="M50" i="13"/>
  <c r="L51" i="13"/>
  <c r="M53" i="13" l="1"/>
  <c r="N53" i="13" s="1"/>
  <c r="N50" i="13"/>
  <c r="M54" i="13"/>
  <c r="N54" i="13" s="1"/>
  <c r="L54" i="13"/>
  <c r="B55" i="13"/>
  <c r="M55" i="13" l="1"/>
  <c r="N55" i="13" s="1"/>
  <c r="L55" i="13"/>
  <c r="AA47" i="1" l="1"/>
  <c r="O54" i="9" l="1"/>
  <c r="O51" i="9"/>
  <c r="N51" i="9"/>
  <c r="I51" i="9"/>
  <c r="I52" i="9"/>
  <c r="I55" i="9" s="1"/>
  <c r="I56" i="9" s="1"/>
  <c r="I54" i="9"/>
  <c r="P51" i="9"/>
  <c r="M51" i="9"/>
  <c r="L51" i="9"/>
  <c r="L52" i="9"/>
  <c r="N52" i="9" s="1"/>
  <c r="O52" i="9" s="1"/>
  <c r="L54" i="9"/>
  <c r="L55" i="9"/>
  <c r="L56" i="9" s="1"/>
  <c r="N56" i="9" s="1"/>
  <c r="O56" i="9" s="1"/>
  <c r="M56" i="9" l="1"/>
  <c r="N55" i="9"/>
  <c r="O55" i="9" s="1"/>
  <c r="M52" i="9"/>
  <c r="J51" i="9"/>
  <c r="J54" i="9" s="1"/>
  <c r="K51" i="9"/>
  <c r="K54" i="9" s="1"/>
  <c r="J52" i="9"/>
  <c r="K52" i="9"/>
  <c r="J55" i="9"/>
  <c r="K55" i="9"/>
  <c r="K56" i="9" l="1"/>
  <c r="J56" i="9"/>
  <c r="O10" i="6"/>
  <c r="P10" i="6" s="1"/>
  <c r="O11" i="6"/>
  <c r="P11" i="6" s="1"/>
  <c r="O12" i="6"/>
  <c r="P12" i="6" s="1"/>
  <c r="O13" i="6"/>
  <c r="P13" i="6" s="1"/>
  <c r="O14" i="6"/>
  <c r="P14" i="6" s="1"/>
  <c r="O15" i="6"/>
  <c r="P15" i="6" s="1"/>
  <c r="O16" i="6"/>
  <c r="P16" i="6" s="1"/>
  <c r="O17" i="6"/>
  <c r="P17" i="6" s="1"/>
  <c r="O18" i="6"/>
  <c r="P18" i="6" s="1"/>
  <c r="O19" i="6"/>
  <c r="P19" i="6" s="1"/>
  <c r="O20" i="6"/>
  <c r="P20" i="6" s="1"/>
  <c r="O21" i="6"/>
  <c r="P21" i="6" s="1"/>
  <c r="O22" i="6"/>
  <c r="P22" i="6" s="1"/>
  <c r="O23" i="6"/>
  <c r="P23" i="6" s="1"/>
  <c r="O24" i="6"/>
  <c r="P24" i="6" s="1"/>
  <c r="O25" i="6"/>
  <c r="P25" i="6" s="1"/>
  <c r="O26" i="6"/>
  <c r="P26" i="6" s="1"/>
  <c r="O27" i="6"/>
  <c r="P27" i="6" s="1"/>
  <c r="O28" i="6"/>
  <c r="P28" i="6" s="1"/>
  <c r="O31" i="6"/>
  <c r="P31" i="6" s="1"/>
  <c r="O32" i="6"/>
  <c r="P32" i="6" s="1"/>
  <c r="O33" i="6"/>
  <c r="P33" i="6" s="1"/>
  <c r="O34" i="6"/>
  <c r="P34" i="6" s="1"/>
  <c r="O35" i="6"/>
  <c r="P35" i="6" s="1"/>
  <c r="O36" i="6"/>
  <c r="P36" i="6" s="1"/>
  <c r="O37" i="6"/>
  <c r="P37" i="6" s="1"/>
  <c r="O38" i="6"/>
  <c r="P38" i="6" s="1"/>
  <c r="O39" i="6"/>
  <c r="P39" i="6" s="1"/>
  <c r="O40" i="6"/>
  <c r="P40" i="6" s="1"/>
  <c r="O41" i="6"/>
  <c r="P41" i="6" s="1"/>
  <c r="O42" i="6"/>
  <c r="P42" i="6" s="1"/>
  <c r="O43" i="6"/>
  <c r="P43" i="6" s="1"/>
  <c r="O44" i="6"/>
  <c r="P44" i="6" s="1"/>
  <c r="O45" i="6"/>
  <c r="P45" i="6" s="1"/>
  <c r="O46" i="6"/>
  <c r="P46" i="6" s="1"/>
  <c r="O47" i="6"/>
  <c r="P47" i="6" s="1"/>
  <c r="O48" i="6"/>
  <c r="P48" i="6" s="1"/>
  <c r="O49" i="6"/>
  <c r="P49" i="6" s="1"/>
  <c r="O50" i="6"/>
  <c r="P50" i="6" s="1"/>
  <c r="O9" i="6"/>
  <c r="P9" i="6" s="1"/>
  <c r="L54" i="6"/>
  <c r="K54" i="6"/>
  <c r="L53" i="6"/>
  <c r="L56" i="6" s="1"/>
  <c r="K53" i="6"/>
  <c r="K56" i="6" s="1"/>
  <c r="L57" i="6" l="1"/>
  <c r="L58" i="6" s="1"/>
  <c r="K57" i="6"/>
  <c r="K58" i="6" s="1"/>
  <c r="J54" i="6"/>
  <c r="I54" i="6"/>
  <c r="H54" i="6"/>
  <c r="G54" i="6"/>
  <c r="F54" i="6"/>
  <c r="E54" i="6"/>
  <c r="D54" i="6"/>
  <c r="C54" i="6"/>
  <c r="J53" i="6"/>
  <c r="J56" i="6" s="1"/>
  <c r="I53" i="6"/>
  <c r="I56" i="6" s="1"/>
  <c r="H53" i="6"/>
  <c r="H56" i="6" s="1"/>
  <c r="G53" i="6"/>
  <c r="G56" i="6" s="1"/>
  <c r="F53" i="6"/>
  <c r="F56" i="6" s="1"/>
  <c r="E53" i="6"/>
  <c r="E56" i="6" s="1"/>
  <c r="D53" i="6"/>
  <c r="D56" i="6" s="1"/>
  <c r="C53" i="6"/>
  <c r="C56" i="6" s="1"/>
  <c r="E57" i="6" l="1"/>
  <c r="I57" i="6"/>
  <c r="F57" i="6"/>
  <c r="J57" i="6"/>
  <c r="G57" i="6"/>
  <c r="G58" i="6" s="1"/>
  <c r="D57" i="6"/>
  <c r="D58" i="6" s="1"/>
  <c r="H57" i="6"/>
  <c r="H58" i="6" s="1"/>
  <c r="C57" i="6"/>
  <c r="E58" i="6"/>
  <c r="I58" i="6"/>
  <c r="F58" i="6"/>
  <c r="J58" i="6"/>
  <c r="C58" i="6"/>
  <c r="H50" i="1"/>
  <c r="H51" i="1"/>
  <c r="K50" i="1"/>
  <c r="K51" i="1"/>
  <c r="J50" i="1"/>
  <c r="J51" i="1"/>
  <c r="I50" i="1"/>
  <c r="I51" i="1"/>
  <c r="K53" i="1" l="1"/>
  <c r="J53" i="1"/>
  <c r="I53" i="1"/>
  <c r="H53" i="1"/>
  <c r="G51" i="12" l="1"/>
  <c r="G54" i="12" s="1"/>
  <c r="G52" i="12"/>
  <c r="G55" i="12" l="1"/>
  <c r="G56" i="12" s="1"/>
  <c r="C51" i="12"/>
  <c r="C54" i="12" s="1"/>
  <c r="C52" i="12"/>
  <c r="O17" i="9"/>
  <c r="P17" i="9" s="1"/>
  <c r="O18" i="9"/>
  <c r="P18" i="9" s="1"/>
  <c r="O19" i="9"/>
  <c r="P19" i="9" s="1"/>
  <c r="O20" i="9"/>
  <c r="P20" i="9" s="1"/>
  <c r="O21" i="9"/>
  <c r="P21" i="9" s="1"/>
  <c r="O22" i="9"/>
  <c r="P22" i="9" s="1"/>
  <c r="O23" i="9"/>
  <c r="P23" i="9" s="1"/>
  <c r="O24" i="9"/>
  <c r="P24" i="9" s="1"/>
  <c r="O25" i="9"/>
  <c r="P25" i="9" s="1"/>
  <c r="O26" i="9"/>
  <c r="P26" i="9" s="1"/>
  <c r="M17" i="9"/>
  <c r="M18" i="9"/>
  <c r="M19" i="9"/>
  <c r="M20" i="9"/>
  <c r="M21" i="9"/>
  <c r="M22" i="9"/>
  <c r="M23" i="9"/>
  <c r="M24" i="9"/>
  <c r="M25" i="9"/>
  <c r="M26" i="9"/>
  <c r="C55" i="12" l="1"/>
  <c r="C56" i="12" s="1"/>
  <c r="L16" i="12"/>
  <c r="M16" i="12" s="1"/>
  <c r="L17" i="12"/>
  <c r="M17" i="12" s="1"/>
  <c r="L18" i="12"/>
  <c r="M18" i="12" s="1"/>
  <c r="L19" i="12"/>
  <c r="M19" i="12" s="1"/>
  <c r="L20" i="12"/>
  <c r="M20" i="12" s="1"/>
  <c r="L21" i="12"/>
  <c r="M21" i="12" s="1"/>
  <c r="L22" i="12"/>
  <c r="M22" i="12" s="1"/>
  <c r="L23" i="12"/>
  <c r="M23" i="12" s="1"/>
  <c r="L24" i="12"/>
  <c r="M24" i="12" s="1"/>
  <c r="J16" i="12"/>
  <c r="J17" i="12"/>
  <c r="J18" i="12"/>
  <c r="J19" i="12"/>
  <c r="J20" i="12"/>
  <c r="J21" i="12"/>
  <c r="J22" i="12"/>
  <c r="J23" i="12"/>
  <c r="J24" i="12"/>
  <c r="J25" i="12"/>
  <c r="Z53" i="6" l="1"/>
  <c r="Z56" i="6" s="1"/>
  <c r="Z54" i="6"/>
  <c r="Y53" i="6"/>
  <c r="Y56" i="6" s="1"/>
  <c r="Y54" i="6"/>
  <c r="Z57" i="6" l="1"/>
  <c r="Z58" i="6" s="1"/>
  <c r="Y57" i="6"/>
  <c r="Y58" i="6" s="1"/>
  <c r="E51" i="12"/>
  <c r="E52" i="12"/>
  <c r="T53" i="6"/>
  <c r="T54" i="6"/>
  <c r="U53" i="6"/>
  <c r="U54" i="6"/>
  <c r="S53" i="6"/>
  <c r="T56" i="6" l="1"/>
  <c r="T57" i="6"/>
  <c r="R53" i="6"/>
  <c r="N32" i="6"/>
  <c r="N33" i="6"/>
  <c r="N34" i="6"/>
  <c r="N35" i="6"/>
  <c r="N36" i="6"/>
  <c r="N37" i="6"/>
  <c r="N38" i="6"/>
  <c r="N39" i="6"/>
  <c r="N40" i="6"/>
  <c r="N41" i="6"/>
  <c r="N42" i="6"/>
  <c r="N43" i="6"/>
  <c r="N44" i="6"/>
  <c r="N45" i="6"/>
  <c r="N46" i="6"/>
  <c r="N47" i="6"/>
  <c r="N48" i="6"/>
  <c r="N49" i="6"/>
  <c r="N50" i="6"/>
  <c r="M10" i="6"/>
  <c r="M11" i="6"/>
  <c r="M12" i="6"/>
  <c r="M13" i="6"/>
  <c r="M14" i="6"/>
  <c r="M15" i="6"/>
  <c r="M16" i="6"/>
  <c r="M17" i="6"/>
  <c r="M18" i="6"/>
  <c r="M19" i="6"/>
  <c r="M20" i="6"/>
  <c r="M21" i="6"/>
  <c r="M22" i="6"/>
  <c r="M23" i="6"/>
  <c r="M24" i="6"/>
  <c r="M25" i="6"/>
  <c r="M26" i="6"/>
  <c r="M27" i="6"/>
  <c r="M28" i="6"/>
  <c r="T58" i="6" l="1"/>
  <c r="B54" i="6"/>
  <c r="N54" i="6" l="1"/>
  <c r="O54" i="6" s="1"/>
  <c r="M54" i="6"/>
  <c r="AD10" i="6"/>
  <c r="AE10" i="6" s="1"/>
  <c r="AD11" i="6"/>
  <c r="AE11" i="6" s="1"/>
  <c r="AD12" i="6"/>
  <c r="AE12" i="6" s="1"/>
  <c r="AD13" i="6"/>
  <c r="AE13" i="6" s="1"/>
  <c r="AD14" i="6"/>
  <c r="AE14" i="6" s="1"/>
  <c r="AD15" i="6"/>
  <c r="AE15" i="6" s="1"/>
  <c r="AD16" i="6"/>
  <c r="AE16" i="6" s="1"/>
  <c r="AD17" i="6"/>
  <c r="AE17" i="6" s="1"/>
  <c r="AD18" i="6"/>
  <c r="AE18" i="6" s="1"/>
  <c r="AD19" i="6"/>
  <c r="AE19" i="6" s="1"/>
  <c r="AD20" i="6"/>
  <c r="AE20" i="6" s="1"/>
  <c r="AD21" i="6"/>
  <c r="AE21" i="6" s="1"/>
  <c r="AD22" i="6"/>
  <c r="AE22" i="6" s="1"/>
  <c r="AD23" i="6"/>
  <c r="AE23" i="6" s="1"/>
  <c r="AD24" i="6"/>
  <c r="AE24" i="6" s="1"/>
  <c r="AD25" i="6"/>
  <c r="AE25" i="6" s="1"/>
  <c r="AD26" i="6"/>
  <c r="AE26" i="6" s="1"/>
  <c r="AD27" i="6"/>
  <c r="AE27" i="6" s="1"/>
  <c r="AD28" i="6"/>
  <c r="AE28" i="6" s="1"/>
  <c r="AB10" i="6"/>
  <c r="AB11" i="6"/>
  <c r="AB12" i="6"/>
  <c r="AB13" i="6"/>
  <c r="AB14" i="6"/>
  <c r="AB15" i="6"/>
  <c r="AB16" i="6"/>
  <c r="AB17" i="6"/>
  <c r="AB18" i="6"/>
  <c r="AB19" i="6"/>
  <c r="AB20" i="6"/>
  <c r="AB21" i="6"/>
  <c r="AB22" i="6"/>
  <c r="AB23" i="6"/>
  <c r="AB24" i="6"/>
  <c r="AB25" i="6"/>
  <c r="AB26" i="6"/>
  <c r="AB27" i="6"/>
  <c r="AB28" i="6"/>
  <c r="U56" i="6" l="1"/>
  <c r="X53" i="6"/>
  <c r="X56" i="6" s="1"/>
  <c r="X54" i="6"/>
  <c r="V53" i="6"/>
  <c r="V56" i="6" s="1"/>
  <c r="W53" i="6"/>
  <c r="R54" i="6"/>
  <c r="S54" i="6"/>
  <c r="V54" i="6"/>
  <c r="W54" i="6"/>
  <c r="B53" i="6"/>
  <c r="AC54" i="6" l="1"/>
  <c r="AD54" i="6" s="1"/>
  <c r="AB54" i="6"/>
  <c r="W56" i="6"/>
  <c r="AB53" i="6"/>
  <c r="AC53" i="6"/>
  <c r="AD53" i="6" s="1"/>
  <c r="B56" i="6"/>
  <c r="M56" i="6" s="1"/>
  <c r="M53" i="6"/>
  <c r="N53" i="6"/>
  <c r="O53" i="6" s="1"/>
  <c r="P53" i="6"/>
  <c r="B57" i="6"/>
  <c r="W57" i="6"/>
  <c r="W58" i="6" s="1"/>
  <c r="AE53" i="6"/>
  <c r="V57" i="6"/>
  <c r="V58" i="6" s="1"/>
  <c r="U57" i="6"/>
  <c r="X57" i="6"/>
  <c r="X58" i="6" s="1"/>
  <c r="AB47" i="1"/>
  <c r="AC47" i="1" s="1"/>
  <c r="AB46" i="1"/>
  <c r="AC46" i="1" s="1"/>
  <c r="AB45" i="1"/>
  <c r="AC45" i="1" s="1"/>
  <c r="AB44" i="1"/>
  <c r="AC44" i="1" s="1"/>
  <c r="AB43" i="1"/>
  <c r="AC43" i="1" s="1"/>
  <c r="AB42" i="1"/>
  <c r="AC42" i="1" s="1"/>
  <c r="AB41" i="1"/>
  <c r="AC41" i="1" s="1"/>
  <c r="AB40" i="1"/>
  <c r="AC40" i="1" s="1"/>
  <c r="AB39" i="1"/>
  <c r="AC39" i="1" s="1"/>
  <c r="AB38" i="1"/>
  <c r="AC38" i="1" s="1"/>
  <c r="AB37" i="1"/>
  <c r="AC37" i="1" s="1"/>
  <c r="AB36" i="1"/>
  <c r="AC36" i="1" s="1"/>
  <c r="AB35" i="1"/>
  <c r="AC35" i="1" s="1"/>
  <c r="AB34" i="1"/>
  <c r="AC34" i="1" s="1"/>
  <c r="AB33" i="1"/>
  <c r="AC33" i="1" s="1"/>
  <c r="AB32" i="1"/>
  <c r="AC32" i="1" s="1"/>
  <c r="AB31" i="1"/>
  <c r="AC31" i="1" s="1"/>
  <c r="AB30" i="1"/>
  <c r="AC30" i="1" s="1"/>
  <c r="AB29" i="1"/>
  <c r="AC29" i="1" s="1"/>
  <c r="AA29" i="1"/>
  <c r="AA30" i="1"/>
  <c r="AA31" i="1"/>
  <c r="AA32" i="1"/>
  <c r="AA33" i="1"/>
  <c r="AA34" i="1"/>
  <c r="AA35" i="1"/>
  <c r="AA36" i="1"/>
  <c r="AA37" i="1"/>
  <c r="AA38" i="1"/>
  <c r="AA39" i="1"/>
  <c r="AA40" i="1"/>
  <c r="AA41" i="1"/>
  <c r="AA42" i="1"/>
  <c r="AA43" i="1"/>
  <c r="AA44" i="1"/>
  <c r="AA45" i="1"/>
  <c r="AA46" i="1"/>
  <c r="AB28" i="1"/>
  <c r="AC28" i="1" s="1"/>
  <c r="AA28" i="1"/>
  <c r="Z7" i="1"/>
  <c r="Z8" i="1"/>
  <c r="Z9" i="1"/>
  <c r="Z10" i="1"/>
  <c r="Z11" i="1"/>
  <c r="Z12" i="1"/>
  <c r="Z13" i="1"/>
  <c r="Z14" i="1"/>
  <c r="Z15" i="1"/>
  <c r="Z16" i="1"/>
  <c r="Z17" i="1"/>
  <c r="Z18" i="1"/>
  <c r="Z19" i="1"/>
  <c r="Z20" i="1"/>
  <c r="Z21" i="1"/>
  <c r="Z22" i="1"/>
  <c r="Z23" i="1"/>
  <c r="Z24" i="1"/>
  <c r="Z25" i="1"/>
  <c r="Z6" i="1"/>
  <c r="AB7" i="1"/>
  <c r="AC7" i="1" s="1"/>
  <c r="AB8" i="1"/>
  <c r="AC8" i="1" s="1"/>
  <c r="AB9" i="1"/>
  <c r="AC9" i="1" s="1"/>
  <c r="AB10" i="1"/>
  <c r="AC10" i="1" s="1"/>
  <c r="AB11" i="1"/>
  <c r="AC11" i="1" s="1"/>
  <c r="AB12" i="1"/>
  <c r="AC12" i="1" s="1"/>
  <c r="AB13" i="1"/>
  <c r="AC13" i="1" s="1"/>
  <c r="AB14" i="1"/>
  <c r="AC14" i="1" s="1"/>
  <c r="AB15" i="1"/>
  <c r="AC15" i="1" s="1"/>
  <c r="AB16" i="1"/>
  <c r="AC16" i="1" s="1"/>
  <c r="AB17" i="1"/>
  <c r="AC17" i="1" s="1"/>
  <c r="AB18" i="1"/>
  <c r="AC18" i="1" s="1"/>
  <c r="AB19" i="1"/>
  <c r="AC19" i="1" s="1"/>
  <c r="AB20" i="1"/>
  <c r="AC20" i="1" s="1"/>
  <c r="AB21" i="1"/>
  <c r="AC21" i="1" s="1"/>
  <c r="AB22" i="1"/>
  <c r="AC22" i="1" s="1"/>
  <c r="AB23" i="1"/>
  <c r="AC23" i="1" s="1"/>
  <c r="AB24" i="1"/>
  <c r="AC24" i="1" s="1"/>
  <c r="AB25" i="1"/>
  <c r="AC25" i="1" s="1"/>
  <c r="AB6" i="1"/>
  <c r="AC6" i="1" s="1"/>
  <c r="U58" i="6" l="1"/>
  <c r="B58" i="6"/>
  <c r="N58" i="6" s="1"/>
  <c r="O58" i="6" s="1"/>
  <c r="N57" i="6"/>
  <c r="O57" i="6" s="1"/>
  <c r="M57" i="6"/>
  <c r="M58" i="6" s="1"/>
  <c r="E50" i="1"/>
  <c r="E51" i="1"/>
  <c r="C50" i="1"/>
  <c r="C53" i="1" s="1"/>
  <c r="C51" i="1"/>
  <c r="E53" i="1" l="1"/>
  <c r="S50" i="1" l="1"/>
  <c r="S53" i="1" s="1"/>
  <c r="S51" i="1"/>
  <c r="R50" i="1"/>
  <c r="R53" i="1" s="1"/>
  <c r="R51" i="1"/>
  <c r="T50" i="1"/>
  <c r="T51" i="1"/>
  <c r="R54" i="1" l="1"/>
  <c r="R55" i="1" s="1"/>
  <c r="T54" i="1"/>
  <c r="T53" i="1"/>
  <c r="S54" i="1"/>
  <c r="S55" i="1" s="1"/>
  <c r="U50" i="1"/>
  <c r="U53" i="1" s="1"/>
  <c r="U51" i="1"/>
  <c r="T55" i="1" l="1"/>
  <c r="U54" i="1"/>
  <c r="U55" i="1" s="1"/>
  <c r="X50" i="1"/>
  <c r="X53" i="1" s="1"/>
  <c r="X51" i="1"/>
  <c r="Y50" i="1"/>
  <c r="Y53" i="1" s="1"/>
  <c r="Y51" i="1"/>
  <c r="P50" i="1"/>
  <c r="P51" i="1"/>
  <c r="V50" i="1"/>
  <c r="V53" i="1" s="1"/>
  <c r="V51" i="1"/>
  <c r="Q50" i="1"/>
  <c r="Q53" i="1" s="1"/>
  <c r="Q51" i="1"/>
  <c r="N19" i="1"/>
  <c r="O19" i="1" s="1"/>
  <c r="N20" i="1"/>
  <c r="O20" i="1" s="1"/>
  <c r="L22" i="1"/>
  <c r="L23" i="1"/>
  <c r="N23" i="1"/>
  <c r="O23" i="1" s="1"/>
  <c r="N24" i="1"/>
  <c r="O24" i="1" s="1"/>
  <c r="N21" i="1"/>
  <c r="O21" i="1" s="1"/>
  <c r="L19" i="1"/>
  <c r="L20" i="1"/>
  <c r="X54" i="1" l="1"/>
  <c r="X55" i="1" s="1"/>
  <c r="Y54" i="1"/>
  <c r="Y55" i="1" s="1"/>
  <c r="P53" i="1"/>
  <c r="Q54" i="1"/>
  <c r="Q55" i="1" s="1"/>
  <c r="V54" i="1"/>
  <c r="V55" i="1" s="1"/>
  <c r="P54" i="1"/>
  <c r="L25" i="1"/>
  <c r="N22" i="1"/>
  <c r="O22" i="1" s="1"/>
  <c r="L21" i="1"/>
  <c r="L24" i="1"/>
  <c r="N25" i="1"/>
  <c r="O25" i="1" s="1"/>
  <c r="P55" i="1" l="1"/>
  <c r="L30" i="12"/>
  <c r="M30" i="12" s="1"/>
  <c r="L31" i="12"/>
  <c r="M31" i="12" s="1"/>
  <c r="L32" i="12"/>
  <c r="M32" i="12" s="1"/>
  <c r="L33" i="12"/>
  <c r="M33" i="12" s="1"/>
  <c r="L34" i="12"/>
  <c r="M34" i="12" s="1"/>
  <c r="L35" i="12"/>
  <c r="M35" i="12" s="1"/>
  <c r="L36" i="12"/>
  <c r="M36" i="12" s="1"/>
  <c r="L37" i="12"/>
  <c r="M37" i="12" s="1"/>
  <c r="L38" i="12"/>
  <c r="M38" i="12" s="1"/>
  <c r="L39" i="12"/>
  <c r="M39" i="12" s="1"/>
  <c r="L40" i="12"/>
  <c r="M40" i="12" s="1"/>
  <c r="L41" i="12"/>
  <c r="M41" i="12" s="1"/>
  <c r="L42" i="12"/>
  <c r="M42" i="12" s="1"/>
  <c r="L43" i="12"/>
  <c r="M43" i="12" s="1"/>
  <c r="L44" i="12"/>
  <c r="M44" i="12" s="1"/>
  <c r="L45" i="12"/>
  <c r="M45" i="12" s="1"/>
  <c r="L46" i="12"/>
  <c r="M46" i="12" s="1"/>
  <c r="L47" i="12"/>
  <c r="M47" i="12" s="1"/>
  <c r="L48" i="12"/>
  <c r="M48" i="12" s="1"/>
  <c r="K30" i="12"/>
  <c r="K31" i="12"/>
  <c r="K32" i="12"/>
  <c r="K33" i="12"/>
  <c r="K34" i="12"/>
  <c r="K35" i="12"/>
  <c r="K36" i="12"/>
  <c r="K37" i="12"/>
  <c r="K38" i="12"/>
  <c r="K39" i="12"/>
  <c r="K40" i="12"/>
  <c r="K41" i="12"/>
  <c r="K42" i="12"/>
  <c r="K43" i="12"/>
  <c r="K44" i="12"/>
  <c r="K45" i="12"/>
  <c r="K46" i="12"/>
  <c r="K47" i="12"/>
  <c r="K48" i="12"/>
  <c r="L29" i="12"/>
  <c r="M29" i="12" s="1"/>
  <c r="K29" i="12"/>
  <c r="L8" i="12"/>
  <c r="M8" i="12" s="1"/>
  <c r="L9" i="12"/>
  <c r="M9" i="12" s="1"/>
  <c r="L10" i="12"/>
  <c r="M10" i="12" s="1"/>
  <c r="L11" i="12"/>
  <c r="M11" i="12" s="1"/>
  <c r="L12" i="12"/>
  <c r="M12" i="12" s="1"/>
  <c r="L13" i="12"/>
  <c r="M13" i="12" s="1"/>
  <c r="L14" i="12"/>
  <c r="M14" i="12" s="1"/>
  <c r="L15" i="12"/>
  <c r="M15" i="12" s="1"/>
  <c r="L25" i="12"/>
  <c r="M25" i="12" s="1"/>
  <c r="L26" i="12"/>
  <c r="M26" i="12" s="1"/>
  <c r="J8" i="12"/>
  <c r="J9" i="12"/>
  <c r="J10" i="12"/>
  <c r="J11" i="12"/>
  <c r="J12" i="12"/>
  <c r="J13" i="12"/>
  <c r="J14" i="12"/>
  <c r="J15" i="12"/>
  <c r="J26" i="12"/>
  <c r="J7" i="12"/>
  <c r="L7" i="12"/>
  <c r="M7" i="12" s="1"/>
  <c r="F52" i="12" l="1"/>
  <c r="D52" i="12"/>
  <c r="B52" i="12"/>
  <c r="F51" i="12"/>
  <c r="E54" i="12"/>
  <c r="D51" i="12"/>
  <c r="D54" i="12" s="1"/>
  <c r="B51" i="12"/>
  <c r="B54" i="12" l="1"/>
  <c r="J51" i="12"/>
  <c r="M51" i="12"/>
  <c r="K51" i="12"/>
  <c r="J52" i="12"/>
  <c r="K52" i="12"/>
  <c r="L52" i="12" s="1"/>
  <c r="F55" i="12"/>
  <c r="D55" i="12"/>
  <c r="E55" i="12"/>
  <c r="E56" i="12" s="1"/>
  <c r="F54" i="12"/>
  <c r="B55" i="12"/>
  <c r="L51" i="12" l="1"/>
  <c r="D56" i="12"/>
  <c r="K55" i="12"/>
  <c r="L55" i="12" s="1"/>
  <c r="J55" i="12"/>
  <c r="J54" i="12"/>
  <c r="K54" i="12" s="1"/>
  <c r="L54" i="12" s="1"/>
  <c r="F56" i="12"/>
  <c r="B56" i="12"/>
  <c r="H51" i="9"/>
  <c r="H54" i="9" s="1"/>
  <c r="H52" i="9"/>
  <c r="K56" i="12" l="1"/>
  <c r="L56" i="12" s="1"/>
  <c r="J56" i="12"/>
  <c r="H55" i="9"/>
  <c r="H56" i="9" s="1"/>
  <c r="E51" i="9"/>
  <c r="E54" i="9" s="1"/>
  <c r="E52" i="9"/>
  <c r="E55" i="9" l="1"/>
  <c r="E56" i="9" s="1"/>
  <c r="G51" i="9"/>
  <c r="G54" i="9" s="1"/>
  <c r="G52" i="9"/>
  <c r="F52" i="9"/>
  <c r="F51" i="9"/>
  <c r="F54" i="9" s="1"/>
  <c r="F55" i="9" l="1"/>
  <c r="F56" i="9" s="1"/>
  <c r="G55" i="9"/>
  <c r="G56" i="9" s="1"/>
  <c r="C51" i="9"/>
  <c r="D51" i="9"/>
  <c r="N32" i="9" l="1"/>
  <c r="N34" i="9"/>
  <c r="N36" i="9"/>
  <c r="N38" i="9"/>
  <c r="N40" i="9"/>
  <c r="O43" i="9"/>
  <c r="P43" i="9" s="1"/>
  <c r="O47" i="9"/>
  <c r="P47" i="9" s="1"/>
  <c r="N29" i="9"/>
  <c r="D52" i="9"/>
  <c r="D55" i="9" s="1"/>
  <c r="C52" i="9"/>
  <c r="B52" i="9"/>
  <c r="D54" i="9"/>
  <c r="C54" i="9"/>
  <c r="B51" i="9"/>
  <c r="B54" i="9" s="1"/>
  <c r="O48" i="9"/>
  <c r="P48" i="9" s="1"/>
  <c r="N48" i="9"/>
  <c r="N47" i="9"/>
  <c r="O46" i="9"/>
  <c r="P46" i="9" s="1"/>
  <c r="N46" i="9"/>
  <c r="O45" i="9"/>
  <c r="P45" i="9" s="1"/>
  <c r="N45" i="9"/>
  <c r="O44" i="9"/>
  <c r="P44" i="9" s="1"/>
  <c r="N44" i="9"/>
  <c r="N43" i="9"/>
  <c r="O42" i="9"/>
  <c r="P42" i="9" s="1"/>
  <c r="N42" i="9"/>
  <c r="O41" i="9"/>
  <c r="P41" i="9" s="1"/>
  <c r="N41" i="9"/>
  <c r="O40" i="9"/>
  <c r="P40" i="9" s="1"/>
  <c r="O39" i="9"/>
  <c r="P39" i="9" s="1"/>
  <c r="N39" i="9"/>
  <c r="O38" i="9"/>
  <c r="P38" i="9" s="1"/>
  <c r="O37" i="9"/>
  <c r="P37" i="9" s="1"/>
  <c r="N37" i="9"/>
  <c r="O36" i="9"/>
  <c r="P36" i="9" s="1"/>
  <c r="O35" i="9"/>
  <c r="P35" i="9" s="1"/>
  <c r="N35" i="9"/>
  <c r="O34" i="9"/>
  <c r="P34" i="9" s="1"/>
  <c r="O33" i="9"/>
  <c r="P33" i="9" s="1"/>
  <c r="N33" i="9"/>
  <c r="O32" i="9"/>
  <c r="P32" i="9" s="1"/>
  <c r="O31" i="9"/>
  <c r="P31" i="9" s="1"/>
  <c r="N31" i="9"/>
  <c r="O30" i="9"/>
  <c r="P30" i="9" s="1"/>
  <c r="O29" i="9"/>
  <c r="P29" i="9" s="1"/>
  <c r="O16" i="9"/>
  <c r="P16" i="9" s="1"/>
  <c r="M16" i="9"/>
  <c r="O15" i="9"/>
  <c r="P15" i="9" s="1"/>
  <c r="M15" i="9"/>
  <c r="O14" i="9"/>
  <c r="P14" i="9" s="1"/>
  <c r="M14" i="9"/>
  <c r="O13" i="9"/>
  <c r="P13" i="9" s="1"/>
  <c r="M13" i="9"/>
  <c r="O12" i="9"/>
  <c r="P12" i="9" s="1"/>
  <c r="M12" i="9"/>
  <c r="O11" i="9"/>
  <c r="P11" i="9" s="1"/>
  <c r="M11" i="9"/>
  <c r="O10" i="9"/>
  <c r="P10" i="9" s="1"/>
  <c r="M10" i="9"/>
  <c r="O9" i="9"/>
  <c r="P9" i="9" s="1"/>
  <c r="M9" i="9"/>
  <c r="O8" i="9"/>
  <c r="P8" i="9" s="1"/>
  <c r="M8" i="9"/>
  <c r="O7" i="9"/>
  <c r="P7" i="9" s="1"/>
  <c r="M7" i="9"/>
  <c r="D56" i="9" l="1"/>
  <c r="N30" i="9"/>
  <c r="C55" i="9"/>
  <c r="C56" i="9" s="1"/>
  <c r="M54" i="9"/>
  <c r="B55" i="9"/>
  <c r="B56" i="9" s="1"/>
  <c r="N54" i="9" l="1"/>
  <c r="M55" i="9"/>
  <c r="M29" i="1" l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28" i="1"/>
  <c r="L7" i="1"/>
  <c r="L8" i="1"/>
  <c r="L9" i="1"/>
  <c r="L10" i="1"/>
  <c r="L11" i="1"/>
  <c r="L12" i="1"/>
  <c r="L13" i="1"/>
  <c r="L14" i="1"/>
  <c r="L15" i="1"/>
  <c r="L16" i="1"/>
  <c r="L17" i="1"/>
  <c r="L18" i="1"/>
  <c r="L6" i="1"/>
  <c r="M9" i="6" l="1"/>
  <c r="AB9" i="6"/>
  <c r="AD9" i="6"/>
  <c r="AE9" i="6" s="1"/>
  <c r="N31" i="6"/>
  <c r="AC31" i="6"/>
  <c r="AD31" i="6"/>
  <c r="AE31" i="6" s="1"/>
  <c r="AC32" i="6"/>
  <c r="AD32" i="6"/>
  <c r="AE32" i="6" s="1"/>
  <c r="AC33" i="6"/>
  <c r="AD33" i="6"/>
  <c r="AE33" i="6" s="1"/>
  <c r="AC34" i="6"/>
  <c r="AD34" i="6"/>
  <c r="AE34" i="6" s="1"/>
  <c r="AC35" i="6"/>
  <c r="AD35" i="6"/>
  <c r="AE35" i="6" s="1"/>
  <c r="AC36" i="6"/>
  <c r="AD36" i="6"/>
  <c r="AE36" i="6" s="1"/>
  <c r="AC37" i="6"/>
  <c r="AD37" i="6"/>
  <c r="AE37" i="6" s="1"/>
  <c r="AC38" i="6"/>
  <c r="AD38" i="6"/>
  <c r="AE38" i="6" s="1"/>
  <c r="AC39" i="6"/>
  <c r="AD39" i="6"/>
  <c r="AE39" i="6" s="1"/>
  <c r="AC40" i="6"/>
  <c r="AD40" i="6"/>
  <c r="AE40" i="6" s="1"/>
  <c r="AC41" i="6"/>
  <c r="AD41" i="6"/>
  <c r="AE41" i="6" s="1"/>
  <c r="AC42" i="6"/>
  <c r="AD42" i="6"/>
  <c r="AE42" i="6" s="1"/>
  <c r="AC43" i="6"/>
  <c r="AD43" i="6"/>
  <c r="AE43" i="6" s="1"/>
  <c r="AC44" i="6"/>
  <c r="AD44" i="6"/>
  <c r="AE44" i="6" s="1"/>
  <c r="AC45" i="6"/>
  <c r="AD45" i="6"/>
  <c r="AE45" i="6" s="1"/>
  <c r="AC46" i="6"/>
  <c r="AD46" i="6"/>
  <c r="AE46" i="6" s="1"/>
  <c r="AC47" i="6"/>
  <c r="AD47" i="6"/>
  <c r="AE47" i="6" s="1"/>
  <c r="AC48" i="6"/>
  <c r="AD48" i="6"/>
  <c r="AE48" i="6" s="1"/>
  <c r="AC49" i="6"/>
  <c r="AD49" i="6"/>
  <c r="AE49" i="6" s="1"/>
  <c r="AC50" i="6"/>
  <c r="AD50" i="6"/>
  <c r="AE50" i="6" s="1"/>
  <c r="R56" i="6"/>
  <c r="S56" i="6"/>
  <c r="R57" i="6"/>
  <c r="AD56" i="6" l="1"/>
  <c r="AB56" i="6"/>
  <c r="R58" i="6"/>
  <c r="S57" i="6"/>
  <c r="S58" i="6" l="1"/>
  <c r="AC57" i="6"/>
  <c r="AD57" i="6" s="1"/>
  <c r="AB57" i="6"/>
  <c r="N56" i="6"/>
  <c r="O56" i="6" s="1"/>
  <c r="AC58" i="6" l="1"/>
  <c r="AD58" i="6" s="1"/>
  <c r="W51" i="1"/>
  <c r="W50" i="1"/>
  <c r="N29" i="1"/>
  <c r="O29" i="1" s="1"/>
  <c r="N30" i="1"/>
  <c r="O30" i="1" s="1"/>
  <c r="N31" i="1"/>
  <c r="O31" i="1" s="1"/>
  <c r="N32" i="1"/>
  <c r="O32" i="1" s="1"/>
  <c r="N33" i="1"/>
  <c r="O33" i="1" s="1"/>
  <c r="N34" i="1"/>
  <c r="O34" i="1" s="1"/>
  <c r="N35" i="1"/>
  <c r="O35" i="1" s="1"/>
  <c r="N36" i="1"/>
  <c r="O36" i="1" s="1"/>
  <c r="N37" i="1"/>
  <c r="O37" i="1" s="1"/>
  <c r="N38" i="1"/>
  <c r="O38" i="1" s="1"/>
  <c r="N39" i="1"/>
  <c r="O39" i="1" s="1"/>
  <c r="N40" i="1"/>
  <c r="O40" i="1" s="1"/>
  <c r="N41" i="1"/>
  <c r="O41" i="1" s="1"/>
  <c r="N42" i="1"/>
  <c r="O42" i="1" s="1"/>
  <c r="N43" i="1"/>
  <c r="O43" i="1" s="1"/>
  <c r="N44" i="1"/>
  <c r="O44" i="1" s="1"/>
  <c r="N45" i="1"/>
  <c r="O45" i="1" s="1"/>
  <c r="N46" i="1"/>
  <c r="O46" i="1" s="1"/>
  <c r="N47" i="1"/>
  <c r="O47" i="1" s="1"/>
  <c r="N28" i="1"/>
  <c r="O28" i="1" s="1"/>
  <c r="N7" i="1"/>
  <c r="O7" i="1" s="1"/>
  <c r="N8" i="1"/>
  <c r="O8" i="1" s="1"/>
  <c r="N9" i="1"/>
  <c r="O9" i="1" s="1"/>
  <c r="N10" i="1"/>
  <c r="O10" i="1" s="1"/>
  <c r="N11" i="1"/>
  <c r="O11" i="1" s="1"/>
  <c r="N12" i="1"/>
  <c r="O12" i="1" s="1"/>
  <c r="N13" i="1"/>
  <c r="O13" i="1" s="1"/>
  <c r="N14" i="1"/>
  <c r="O14" i="1" s="1"/>
  <c r="N15" i="1"/>
  <c r="O15" i="1" s="1"/>
  <c r="N16" i="1"/>
  <c r="O16" i="1" s="1"/>
  <c r="N17" i="1"/>
  <c r="O17" i="1" s="1"/>
  <c r="N18" i="1"/>
  <c r="O18" i="1" s="1"/>
  <c r="N6" i="1"/>
  <c r="O6" i="1" s="1"/>
  <c r="G51" i="1"/>
  <c r="G50" i="1"/>
  <c r="G53" i="1" l="1"/>
  <c r="Z50" i="1"/>
  <c r="AA50" i="1"/>
  <c r="AB50" i="1" s="1"/>
  <c r="AC50" i="1"/>
  <c r="AA51" i="1"/>
  <c r="AB51" i="1" s="1"/>
  <c r="Z51" i="1"/>
  <c r="W54" i="1"/>
  <c r="Z54" i="1" s="1"/>
  <c r="AB54" i="1" s="1"/>
  <c r="W53" i="1"/>
  <c r="Z53" i="1" s="1"/>
  <c r="AB53" i="1" l="1"/>
  <c r="W55" i="1"/>
  <c r="D50" i="1" l="1"/>
  <c r="F50" i="1"/>
  <c r="F53" i="1" l="1"/>
  <c r="AA53" i="1"/>
  <c r="Z55" i="1"/>
  <c r="F51" i="1"/>
  <c r="D51" i="1"/>
  <c r="B50" i="1"/>
  <c r="B51" i="1"/>
  <c r="O50" i="1" l="1"/>
  <c r="B54" i="1"/>
  <c r="M51" i="1"/>
  <c r="N51" i="1" s="1"/>
  <c r="L51" i="1"/>
  <c r="B53" i="1"/>
  <c r="L50" i="1"/>
  <c r="M50" i="1"/>
  <c r="N50" i="1" s="1"/>
  <c r="B55" i="1" l="1"/>
  <c r="M55" i="1" s="1"/>
  <c r="M54" i="1"/>
  <c r="N54" i="1" s="1"/>
  <c r="L54" i="1"/>
  <c r="L53" i="1"/>
  <c r="N55" i="1" l="1"/>
  <c r="M53" i="1"/>
  <c r="N53" i="1" s="1"/>
</calcChain>
</file>

<file path=xl/sharedStrings.xml><?xml version="1.0" encoding="utf-8"?>
<sst xmlns="http://schemas.openxmlformats.org/spreadsheetml/2006/main" count="247" uniqueCount="124">
  <si>
    <t>TC 2</t>
  </si>
  <si>
    <t>TC 3</t>
  </si>
  <si>
    <t>TC 4</t>
  </si>
  <si>
    <t>TC 5</t>
  </si>
  <si>
    <t>TC 1</t>
  </si>
  <si>
    <t>SD</t>
  </si>
  <si>
    <t>SE</t>
  </si>
  <si>
    <t>Cycl Ave</t>
  </si>
  <si>
    <t>Final Ave</t>
  </si>
  <si>
    <t>Cycle</t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value</t>
    </r>
  </si>
  <si>
    <t>Ave Before</t>
  </si>
  <si>
    <t>Ave After</t>
  </si>
  <si>
    <t xml:space="preserve">Paired t-test was done on 'before' vs 'after' treatment. </t>
  </si>
  <si>
    <t>% before</t>
  </si>
  <si>
    <t>% After</t>
  </si>
  <si>
    <t>TC 6</t>
  </si>
  <si>
    <t>TC 7</t>
  </si>
  <si>
    <t>% Changes</t>
  </si>
  <si>
    <t>% after</t>
  </si>
  <si>
    <t xml:space="preserve">t-test was done pairedly on 'before' vs 'after' treatment. </t>
  </si>
  <si>
    <t>TC 10</t>
  </si>
  <si>
    <t>TC 9</t>
  </si>
  <si>
    <t>TC 8</t>
  </si>
  <si>
    <t>% Change</t>
  </si>
  <si>
    <t xml:space="preserve"> Paired t-test was done on 'before' vs 'after' treatment. </t>
  </si>
  <si>
    <t>Exp date</t>
  </si>
  <si>
    <t>TC1</t>
  </si>
  <si>
    <t>TC2</t>
  </si>
  <si>
    <t>TC3</t>
  </si>
  <si>
    <t>TC4</t>
  </si>
  <si>
    <t>TC5</t>
  </si>
  <si>
    <t>TC6</t>
  </si>
  <si>
    <t>TC7</t>
  </si>
  <si>
    <t>TC8</t>
  </si>
  <si>
    <t>TC9</t>
  </si>
  <si>
    <t>TC10</t>
  </si>
  <si>
    <r>
      <t xml:space="preserve">4/24/2016    Galectin-3 </t>
    </r>
    <r>
      <rPr>
        <b/>
        <sz val="11"/>
        <color theme="1"/>
        <rFont val="Calibri"/>
        <family val="2"/>
      </rPr>
      <t xml:space="preserve">blocking Ab on </t>
    </r>
    <r>
      <rPr>
        <b/>
        <sz val="11"/>
        <color theme="1"/>
        <rFont val="Calibri"/>
        <family val="2"/>
        <scheme val="minor"/>
      </rPr>
      <t>adhesion between M435 to HBMEC-60 monolayer.</t>
    </r>
    <r>
      <rPr>
        <sz val="11"/>
        <color theme="1"/>
        <rFont val="Calibri"/>
        <family val="2"/>
        <scheme val="minor"/>
      </rPr>
      <t xml:space="preserve">    Galectin-3 (Santa Cruz, sc-23938, rat IgG2a) stock solution (0.2mg/ml, 100x) was ordered and kept at 4C. </t>
    </r>
  </si>
  <si>
    <r>
      <t xml:space="preserve">4/24/2016   </t>
    </r>
    <r>
      <rPr>
        <b/>
        <sz val="11"/>
        <color theme="1"/>
        <rFont val="Calibri"/>
        <family val="2"/>
        <scheme val="minor"/>
      </rPr>
      <t>Effects of functional antibodies to Integrin β1 (CD29) on adhesion of MB435 to HBMEC-60 monolayer</t>
    </r>
    <r>
      <rPr>
        <sz val="11"/>
        <color theme="1"/>
        <rFont val="Calibri"/>
        <family val="2"/>
        <scheme val="minor"/>
      </rPr>
      <t>. Mouse monoclonal anti-human Integrin β1-activating antibody (Millipore, MAB1951Z, IgG1, 1mg/ml) and (blocking) antibody (BD Pharmingen # 556047, IgG2a, 1mg/ml)</t>
    </r>
  </si>
  <si>
    <t>TC 11</t>
  </si>
  <si>
    <r>
      <t xml:space="preserve">6/21/2016    Ingetrin </t>
    </r>
    <r>
      <rPr>
        <b/>
        <sz val="11"/>
        <color theme="1"/>
        <rFont val="Calibri"/>
        <family val="2"/>
      </rPr>
      <t>α</t>
    </r>
    <r>
      <rPr>
        <b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</rPr>
      <t xml:space="preserve"> blocking Ab on </t>
    </r>
    <r>
      <rPr>
        <b/>
        <sz val="11"/>
        <color theme="1"/>
        <rFont val="Calibri"/>
        <family val="2"/>
        <scheme val="minor"/>
      </rPr>
      <t>adhesion between M435 to HBMEC-60 monolayer.</t>
    </r>
    <r>
      <rPr>
        <sz val="11"/>
        <color theme="1"/>
        <rFont val="Calibri"/>
        <family val="2"/>
        <scheme val="minor"/>
      </rPr>
      <t xml:space="preserve">    Integrin </t>
    </r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 xml:space="preserve">3  (Millipore, cat# MAB1952Z; mouse IgG, P1B5 ) stock solution (1mg/ml, 1000x) was ordered and kept at 4C. </t>
    </r>
  </si>
  <si>
    <t>6/7/16</t>
  </si>
  <si>
    <t>6/8/16</t>
  </si>
  <si>
    <t>6/9/16</t>
  </si>
  <si>
    <t>6/10/16</t>
  </si>
  <si>
    <t>6/14/16</t>
  </si>
  <si>
    <t>6/15/16</t>
  </si>
  <si>
    <t>6/16/16</t>
  </si>
  <si>
    <t>6/22/16</t>
  </si>
  <si>
    <t>6/23/16</t>
  </si>
  <si>
    <t>6/27/16</t>
  </si>
  <si>
    <t>6/28/16</t>
  </si>
  <si>
    <t>7/21/16a</t>
  </si>
  <si>
    <t>7/21/16b</t>
  </si>
  <si>
    <t>7/21/16c</t>
  </si>
  <si>
    <t>7/22/16c</t>
  </si>
  <si>
    <t>7/26/16a</t>
  </si>
  <si>
    <t>7/26/16b</t>
  </si>
  <si>
    <t>7/27/16a</t>
  </si>
  <si>
    <t>7/27/16b</t>
  </si>
  <si>
    <t>7/27/16c</t>
  </si>
  <si>
    <t>7/22/16a</t>
  </si>
  <si>
    <t>7/22/16b</t>
  </si>
  <si>
    <t>7/14/16</t>
  </si>
  <si>
    <t>7/15/16</t>
  </si>
  <si>
    <t>7/19/16</t>
  </si>
  <si>
    <t>7/20/16</t>
  </si>
  <si>
    <t>7/29/16</t>
  </si>
  <si>
    <t>8/1/16</t>
  </si>
  <si>
    <t>8/2/16</t>
  </si>
  <si>
    <t>8/3/16</t>
  </si>
  <si>
    <t>8/4/16</t>
  </si>
  <si>
    <t>8/5/16</t>
  </si>
  <si>
    <t>8/9/16a</t>
  </si>
  <si>
    <t>8/9/16b</t>
  </si>
  <si>
    <t>8/9/16c</t>
  </si>
  <si>
    <t>8/10/16a</t>
  </si>
  <si>
    <t>8/10/16b</t>
  </si>
  <si>
    <t>8/10/16c</t>
  </si>
  <si>
    <t>8/11/16a</t>
  </si>
  <si>
    <t>8/12/16b</t>
  </si>
  <si>
    <t>8/11/16c</t>
  </si>
  <si>
    <t>8/11/16b</t>
  </si>
  <si>
    <t>8/12/16a</t>
  </si>
  <si>
    <t>8/16/16a</t>
  </si>
  <si>
    <t>8/16/16b</t>
  </si>
  <si>
    <t>8/25/16a</t>
  </si>
  <si>
    <t>8/25/16b</t>
  </si>
  <si>
    <t>8/26/16a</t>
  </si>
  <si>
    <t>8/26/16b</t>
  </si>
  <si>
    <t>8/29/16a</t>
  </si>
  <si>
    <t>8/29/16b</t>
  </si>
  <si>
    <t>8/30/16a</t>
  </si>
  <si>
    <t>8/30/16b</t>
  </si>
  <si>
    <t>8/31/16a</t>
  </si>
  <si>
    <t>8/31/16b</t>
  </si>
  <si>
    <t>9/1/16a</t>
  </si>
  <si>
    <t>9/1/16b</t>
  </si>
  <si>
    <t>9/8/16a</t>
  </si>
  <si>
    <t>9/8/16b</t>
  </si>
  <si>
    <r>
      <t xml:space="preserve">20ul Ab (1mg/ml) was added to the EC dish containing 2ml CO2-IM to get a final conc of </t>
    </r>
    <r>
      <rPr>
        <b/>
        <sz val="11"/>
        <color rgb="FFFF0000"/>
        <rFont val="Calibri"/>
        <family val="2"/>
        <scheme val="minor"/>
      </rPr>
      <t>10 ug/ml</t>
    </r>
    <r>
      <rPr>
        <sz val="11"/>
        <color theme="1"/>
        <rFont val="Calibri"/>
        <family val="2"/>
        <scheme val="minor"/>
      </rPr>
      <t xml:space="preserve">. Cells were left at  R/T for 45 minutes.  TC-EC contact time: </t>
    </r>
    <r>
      <rPr>
        <b/>
        <sz val="11"/>
        <color rgb="FFFF0000"/>
        <rFont val="Calibri"/>
        <family val="2"/>
        <scheme val="minor"/>
      </rPr>
      <t>60 sec.</t>
    </r>
  </si>
  <si>
    <r>
      <t xml:space="preserve">20ul Ab (1mg/ml) solution was added to the EC dish containing 2ml CO2-IM to get a final conc of </t>
    </r>
    <r>
      <rPr>
        <b/>
        <sz val="11"/>
        <color rgb="FFFF0000"/>
        <rFont val="Calibri"/>
        <family val="2"/>
        <scheme val="minor"/>
      </rPr>
      <t>10ug/ml</t>
    </r>
    <r>
      <rPr>
        <sz val="11"/>
        <color theme="1"/>
        <rFont val="Calibri"/>
        <family val="2"/>
        <scheme val="minor"/>
      </rPr>
      <t xml:space="preserve">.  Cell-cell Contact: </t>
    </r>
    <r>
      <rPr>
        <b/>
        <sz val="11"/>
        <color rgb="FFFF0000"/>
        <rFont val="Calibri"/>
        <family val="2"/>
        <scheme val="minor"/>
      </rPr>
      <t>60 sec</t>
    </r>
  </si>
  <si>
    <r>
      <t xml:space="preserve">100ul of gal-3 Ab (0.2mg/ml) solution was added to the EC dish containing 2ml CO2-IM to get a final antibody conc of </t>
    </r>
    <r>
      <rPr>
        <b/>
        <sz val="11"/>
        <color rgb="FFFF0000"/>
        <rFont val="Calibri"/>
        <family val="2"/>
        <scheme val="minor"/>
      </rPr>
      <t>10ug/ml</t>
    </r>
    <r>
      <rPr>
        <sz val="11"/>
        <color theme="1"/>
        <rFont val="Calibri"/>
        <family val="2"/>
        <scheme val="minor"/>
      </rPr>
      <t xml:space="preserve">. cell-cell contact: </t>
    </r>
    <r>
      <rPr>
        <b/>
        <sz val="11"/>
        <color rgb="FFFF0000"/>
        <rFont val="Calibri"/>
        <family val="2"/>
        <scheme val="minor"/>
      </rPr>
      <t>60 sec</t>
    </r>
  </si>
  <si>
    <t>9/6/16</t>
  </si>
  <si>
    <t>9/7/16</t>
  </si>
  <si>
    <t>Expt. Date</t>
  </si>
  <si>
    <t xml:space="preserve">with the same TC cell, at the same EC site to collect 20 curves. One TC cell and one EC dish were defined as one sample (n=1).  AFM settings : set/trigg point 0.3v, Force Dist 25um (40um after Z volt adjusted ); Scan Rate 0.03Hz, Velocity 1.50um/s; dwell 60s, dwell rate 1Hz, sample rate 1kHz. Loading force is ~500 pN. </t>
  </si>
  <si>
    <t>Total adhesion forces (pN) from corresponding curves were calculated in Matlab software. Paired t-test was used for statistical analysis on 'before' vs 'after' treatments. A % change of TC/EC adhesion with antibody treatment was finally calculated.</t>
  </si>
  <si>
    <t>Before CO2-IM treatment (Control), total adhesion force (pN)</t>
  </si>
  <si>
    <t>After CO2-IM treatment for 45min, total adhesion force (pN)</t>
  </si>
  <si>
    <t>Before JAA-F11 treatment, total adhesion force (pN)</t>
  </si>
  <si>
    <t>After JAA-F11 treatment 10ug/ml for 45min, total adhesion force (pN)</t>
  </si>
  <si>
    <t>Expt. date</t>
  </si>
  <si>
    <t>Before treatment, total adhesion force (pN)</t>
  </si>
  <si>
    <t>After CD29 inhibiting Ab treatment, , total adhesion force (pN), n=10</t>
  </si>
  <si>
    <r>
      <t xml:space="preserve">After CD29 </t>
    </r>
    <r>
      <rPr>
        <b/>
        <sz val="11"/>
        <color rgb="FFFF0000"/>
        <rFont val="Calibri"/>
        <family val="2"/>
        <scheme val="minor"/>
      </rPr>
      <t xml:space="preserve">activing </t>
    </r>
    <r>
      <rPr>
        <b/>
        <sz val="11"/>
        <color theme="1"/>
        <rFont val="Calibri"/>
        <family val="2"/>
        <scheme val="minor"/>
      </rPr>
      <t>Ab treatment,  , total adhesion force (pN), n=10</t>
    </r>
  </si>
  <si>
    <t>Before treatment, baseline of adhesion forces (pN)</t>
  </si>
  <si>
    <t>After a3 Ab treatment for 45min, baseline of adhesion forces (pN)</t>
  </si>
  <si>
    <t>After gal-3 Ab treatment for 45min, baseline of adhesion forces (pN)</t>
  </si>
  <si>
    <r>
      <t xml:space="preserve">4/24/2016    Combination of </t>
    </r>
    <r>
      <rPr>
        <b/>
        <sz val="11"/>
        <color theme="1"/>
        <rFont val="Calibri"/>
        <family val="2"/>
      </rPr>
      <t xml:space="preserve">blocking Ab on </t>
    </r>
    <r>
      <rPr>
        <b/>
        <sz val="11"/>
        <color theme="1"/>
        <rFont val="Calibri"/>
        <family val="2"/>
        <scheme val="minor"/>
      </rPr>
      <t>adhesion between M435 to HBMEC-60 monolayer.</t>
    </r>
    <r>
      <rPr>
        <sz val="11"/>
        <color theme="1"/>
        <rFont val="Calibri"/>
        <family val="2"/>
        <scheme val="minor"/>
      </rPr>
      <t xml:space="preserve">   Blocking Abs: TF-Ag, CD29, Alpha 3, Gal-3.   Final conc of each: </t>
    </r>
    <r>
      <rPr>
        <b/>
        <sz val="11"/>
        <color rgb="FFFF0000"/>
        <rFont val="Calibri"/>
        <family val="2"/>
        <scheme val="minor"/>
      </rPr>
      <t>10ug/ml</t>
    </r>
    <r>
      <rPr>
        <sz val="11"/>
        <color theme="1"/>
        <rFont val="Calibri"/>
        <family val="2"/>
        <scheme val="minor"/>
      </rPr>
      <t xml:space="preserve">. Contact time: </t>
    </r>
    <r>
      <rPr>
        <b/>
        <sz val="11"/>
        <color rgb="FFFF0000"/>
        <rFont val="Calibri"/>
        <family val="2"/>
        <scheme val="minor"/>
      </rPr>
      <t>60 sec</t>
    </r>
  </si>
  <si>
    <t>Before antibody treatment, baseline of adhesion forces (pN)</t>
  </si>
  <si>
    <r>
      <t xml:space="preserve">MDA-MB-435 (TC) at 40-50% confluence and HBMEC-60 (EC) at 100% confluence were used. All experiments were performed in CO2-IM (2ml/dish) at R/T. Adhesion of single TC to EC monolayer was detected by repeated AFM probe (MLCT-O10) approach-retraction cycles with </t>
    </r>
    <r>
      <rPr>
        <b/>
        <sz val="11"/>
        <color rgb="FFFF0000"/>
        <rFont val="Calibri"/>
        <family val="2"/>
        <scheme val="minor"/>
      </rPr>
      <t>60</t>
    </r>
    <r>
      <rPr>
        <sz val="11"/>
        <color rgb="FFFF0000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s</t>
    </r>
    <r>
      <rPr>
        <b/>
        <sz val="11"/>
        <color rgb="FFFF0000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of cell-cell contact each. 20 curves of baseline adhesion force were collected first.</t>
    </r>
  </si>
  <si>
    <r>
      <t xml:space="preserve">20ul of JAA-F11 stock (1mg/ml) solution was then added to the EC dish containing 2ml CO2-IM to get a final antibody conc of </t>
    </r>
    <r>
      <rPr>
        <b/>
        <sz val="11"/>
        <color theme="1"/>
        <rFont val="Calibri"/>
        <family val="2"/>
        <scheme val="minor"/>
      </rPr>
      <t xml:space="preserve">10 </t>
    </r>
    <r>
      <rPr>
        <sz val="11"/>
        <color theme="1"/>
        <rFont val="Calibri"/>
        <family val="2"/>
        <scheme val="minor"/>
      </rPr>
      <t>ug/ml. Cells were left at R/T for 45 minutes.  For treatment control, 20ul CO2-IM was used instead of JAA-F11.  After treatment, force measurement was performed again in the same way,</t>
    </r>
  </si>
  <si>
    <r>
      <t xml:space="preserve">6/21/2016    Functional TF-Ag antibody (JAA-F11) blocking </t>
    </r>
    <r>
      <rPr>
        <b/>
        <sz val="11"/>
        <color rgb="FFFF0000"/>
        <rFont val="Calibri"/>
        <family val="2"/>
        <scheme val="minor"/>
      </rPr>
      <t>MB435</t>
    </r>
    <r>
      <rPr>
        <b/>
        <sz val="11"/>
        <color theme="1"/>
        <rFont val="Calibri"/>
        <family val="2"/>
        <scheme val="minor"/>
      </rPr>
      <t xml:space="preserve"> adhesion to </t>
    </r>
    <r>
      <rPr>
        <b/>
        <sz val="11"/>
        <color rgb="FFFF0000"/>
        <rFont val="Calibri"/>
        <family val="2"/>
        <scheme val="minor"/>
      </rPr>
      <t>HBMEC-60</t>
    </r>
    <r>
      <rPr>
        <b/>
        <sz val="11"/>
        <color theme="1"/>
        <rFont val="Calibri"/>
        <family val="2"/>
        <scheme val="minor"/>
      </rPr>
      <t xml:space="preserve"> monolayer.    </t>
    </r>
    <r>
      <rPr>
        <sz val="11"/>
        <color theme="1"/>
        <rFont val="Calibri"/>
        <family val="2"/>
        <scheme val="minor"/>
      </rPr>
      <t xml:space="preserve">JAA-F11 (mouse IgG monoclonal antibody against TF-Ag) stock solution (1mg/ml, 1000x) was prepared by dissolving 0.7mg JAA-F11 in 0.7ml serum-free CO2 independent medium (CO2-IM), dispensed into aliquots in 20ul (20ug), and kept at -70C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21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 tint="-0.34998626667073579"/>
      <name val="Calibri"/>
      <family val="2"/>
      <scheme val="minor"/>
    </font>
    <font>
      <sz val="11"/>
      <color theme="3" tint="0.39997558519241921"/>
      <name val="Calibri"/>
      <family val="2"/>
      <scheme val="minor"/>
    </font>
    <font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0" tint="-0.34998626667073579"/>
      <name val="Calibri"/>
      <family val="2"/>
      <scheme val="minor"/>
    </font>
    <font>
      <b/>
      <sz val="11"/>
      <name val="Calibri"/>
      <family val="2"/>
      <scheme val="minor"/>
    </font>
    <font>
      <sz val="10"/>
      <color theme="3" tint="0.39997558519241921"/>
      <name val="Calibri"/>
      <family val="2"/>
      <scheme val="minor"/>
    </font>
    <font>
      <sz val="10"/>
      <color rgb="FFFF0000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9"/>
      <color theme="1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9"/>
      <name val="Calibri"/>
      <family val="2"/>
      <scheme val="minor"/>
    </font>
    <font>
      <b/>
      <sz val="11"/>
      <color rgb="FF009999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153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Border="1" applyAlignment="1">
      <alignment horizontal="center"/>
    </xf>
    <xf numFmtId="0" fontId="2" fillId="0" borderId="0" xfId="0" applyFont="1"/>
    <xf numFmtId="0" fontId="0" fillId="0" borderId="0" xfId="0" applyBorder="1"/>
    <xf numFmtId="164" fontId="0" fillId="0" borderId="0" xfId="0" applyNumberFormat="1"/>
    <xf numFmtId="0" fontId="0" fillId="0" borderId="2" xfId="0" applyBorder="1"/>
    <xf numFmtId="14" fontId="0" fillId="0" borderId="2" xfId="0" applyNumberFormat="1" applyBorder="1" applyAlignment="1">
      <alignment horizontal="left" vertical="center"/>
    </xf>
    <xf numFmtId="0" fontId="0" fillId="0" borderId="6" xfId="0" applyBorder="1"/>
    <xf numFmtId="0" fontId="3" fillId="0" borderId="0" xfId="0" applyFont="1" applyBorder="1" applyAlignment="1">
      <alignment horizontal="center"/>
    </xf>
    <xf numFmtId="0" fontId="0" fillId="0" borderId="0" xfId="0" applyFill="1" applyBorder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2" fontId="1" fillId="0" borderId="0" xfId="0" applyNumberFormat="1" applyFont="1" applyBorder="1" applyAlignment="1">
      <alignment horizontal="center"/>
    </xf>
    <xf numFmtId="2" fontId="1" fillId="0" borderId="0" xfId="0" applyNumberFormat="1" applyFont="1" applyBorder="1" applyAlignment="1">
      <alignment horizontal="center" vertical="center"/>
    </xf>
    <xf numFmtId="2" fontId="1" fillId="0" borderId="0" xfId="0" applyNumberFormat="1" applyFont="1" applyBorder="1" applyAlignment="1">
      <alignment vertical="center"/>
    </xf>
    <xf numFmtId="0" fontId="0" fillId="0" borderId="5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2" fontId="4" fillId="0" borderId="0" xfId="0" applyNumberFormat="1" applyFont="1" applyBorder="1" applyAlignment="1">
      <alignment horizontal="center" vertical="center"/>
    </xf>
    <xf numFmtId="2" fontId="5" fillId="0" borderId="0" xfId="0" applyNumberFormat="1" applyFont="1" applyBorder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2" fontId="5" fillId="0" borderId="1" xfId="0" applyNumberFormat="1" applyFont="1" applyBorder="1" applyAlignment="1">
      <alignment horizontal="center" vertical="center"/>
    </xf>
    <xf numFmtId="2" fontId="5" fillId="0" borderId="1" xfId="0" applyNumberFormat="1" applyFont="1" applyBorder="1" applyAlignment="1">
      <alignment horizontal="center"/>
    </xf>
    <xf numFmtId="2" fontId="5" fillId="0" borderId="0" xfId="0" applyNumberFormat="1" applyFont="1" applyBorder="1" applyAlignment="1">
      <alignment horizontal="center"/>
    </xf>
    <xf numFmtId="2" fontId="9" fillId="0" borderId="0" xfId="0" applyNumberFormat="1" applyFont="1" applyBorder="1" applyAlignment="1">
      <alignment horizontal="center"/>
    </xf>
    <xf numFmtId="2" fontId="4" fillId="0" borderId="0" xfId="0" applyNumberFormat="1" applyFont="1" applyBorder="1" applyAlignment="1">
      <alignment horizontal="center"/>
    </xf>
    <xf numFmtId="0" fontId="9" fillId="0" borderId="2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7" fillId="0" borderId="0" xfId="0" applyFont="1"/>
    <xf numFmtId="2" fontId="2" fillId="0" borderId="0" xfId="0" applyNumberFormat="1" applyFont="1" applyAlignment="1">
      <alignment horizontal="center" vertical="center"/>
    </xf>
    <xf numFmtId="0" fontId="0" fillId="0" borderId="7" xfId="0" applyBorder="1"/>
    <xf numFmtId="2" fontId="5" fillId="0" borderId="0" xfId="0" applyNumberFormat="1" applyFont="1" applyFill="1" applyBorder="1" applyAlignment="1">
      <alignment horizontal="center" vertical="center"/>
    </xf>
    <xf numFmtId="164" fontId="0" fillId="0" borderId="0" xfId="0" applyNumberFormat="1" applyBorder="1" applyAlignment="1">
      <alignment horizontal="center"/>
    </xf>
    <xf numFmtId="0" fontId="0" fillId="0" borderId="0" xfId="0" applyNumberFormat="1" applyAlignment="1">
      <alignment horizontal="left" vertical="center"/>
    </xf>
    <xf numFmtId="0" fontId="2" fillId="0" borderId="0" xfId="0" applyNumberFormat="1" applyFont="1" applyAlignment="1">
      <alignment horizontal="left" vertical="center"/>
    </xf>
    <xf numFmtId="164" fontId="2" fillId="0" borderId="0" xfId="0" applyNumberFormat="1" applyFont="1"/>
    <xf numFmtId="0" fontId="6" fillId="0" borderId="0" xfId="0" applyFont="1" applyAlignment="1">
      <alignment horizontal="center"/>
    </xf>
    <xf numFmtId="2" fontId="2" fillId="0" borderId="0" xfId="0" applyNumberFormat="1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/>
    </xf>
    <xf numFmtId="0" fontId="11" fillId="0" borderId="0" xfId="0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/>
    <xf numFmtId="2" fontId="2" fillId="0" borderId="0" xfId="0" applyNumberFormat="1" applyFont="1" applyAlignment="1">
      <alignment horizontal="left" vertical="center"/>
    </xf>
    <xf numFmtId="0" fontId="7" fillId="0" borderId="1" xfId="0" applyFon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0" fillId="0" borderId="0" xfId="0" applyFont="1" applyAlignment="1">
      <alignment horizontal="left" vertical="center"/>
    </xf>
    <xf numFmtId="0" fontId="6" fillId="0" borderId="0" xfId="0" applyFont="1"/>
    <xf numFmtId="10" fontId="9" fillId="0" borderId="0" xfId="0" applyNumberFormat="1" applyFont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2" fontId="9" fillId="0" borderId="0" xfId="0" applyNumberFormat="1" applyFont="1" applyBorder="1" applyAlignment="1">
      <alignment horizontal="center" vertical="center"/>
    </xf>
    <xf numFmtId="2" fontId="0" fillId="0" borderId="0" xfId="0" applyNumberFormat="1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horizontal="left" vertical="center"/>
    </xf>
    <xf numFmtId="0" fontId="1" fillId="0" borderId="0" xfId="0" applyFont="1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9" fillId="0" borderId="0" xfId="0" applyFont="1" applyAlignment="1">
      <alignment horizontal="center" vertical="center"/>
    </xf>
    <xf numFmtId="0" fontId="5" fillId="0" borderId="0" xfId="0" applyFont="1" applyBorder="1" applyAlignment="1">
      <alignment horizontal="center"/>
    </xf>
    <xf numFmtId="0" fontId="12" fillId="0" borderId="0" xfId="0" applyFont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2" fillId="0" borderId="0" xfId="0" applyFont="1" applyAlignment="1">
      <alignment horizontal="center"/>
    </xf>
    <xf numFmtId="0" fontId="0" fillId="0" borderId="0" xfId="0" applyAlignment="1">
      <alignment horizontal="right"/>
    </xf>
    <xf numFmtId="164" fontId="7" fillId="0" borderId="0" xfId="0" applyNumberFormat="1" applyFont="1"/>
    <xf numFmtId="2" fontId="13" fillId="0" borderId="0" xfId="0" applyNumberFormat="1" applyFont="1" applyAlignment="1">
      <alignment horizontal="center" vertical="center"/>
    </xf>
    <xf numFmtId="2" fontId="7" fillId="0" borderId="0" xfId="0" applyNumberFormat="1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2" fontId="7" fillId="0" borderId="0" xfId="0" applyNumberFormat="1" applyFont="1" applyBorder="1" applyAlignment="1">
      <alignment horizontal="center" vertical="center"/>
    </xf>
    <xf numFmtId="2" fontId="7" fillId="0" borderId="1" xfId="0" applyNumberFormat="1" applyFont="1" applyBorder="1" applyAlignment="1">
      <alignment horizontal="center" vertical="center"/>
    </xf>
    <xf numFmtId="0" fontId="0" fillId="0" borderId="1" xfId="0" applyBorder="1" applyAlignment="1">
      <alignment horizontal="left" vertical="center"/>
    </xf>
    <xf numFmtId="14" fontId="0" fillId="0" borderId="0" xfId="0" applyNumberFormat="1" applyAlignment="1">
      <alignment horizontal="left" vertical="center"/>
    </xf>
    <xf numFmtId="14" fontId="3" fillId="0" borderId="0" xfId="0" applyNumberFormat="1" applyFont="1" applyAlignment="1">
      <alignment horizontal="left" vertical="center"/>
    </xf>
    <xf numFmtId="0" fontId="7" fillId="0" borderId="8" xfId="0" applyFont="1" applyBorder="1"/>
    <xf numFmtId="0" fontId="7" fillId="0" borderId="0" xfId="0" applyFont="1" applyFill="1" applyBorder="1"/>
    <xf numFmtId="0" fontId="16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2" fontId="0" fillId="0" borderId="0" xfId="0" applyNumberFormat="1" applyFont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0" fontId="2" fillId="0" borderId="0" xfId="0" applyFont="1" applyBorder="1"/>
    <xf numFmtId="2" fontId="2" fillId="0" borderId="0" xfId="0" applyNumberFormat="1" applyFont="1" applyBorder="1"/>
    <xf numFmtId="0" fontId="6" fillId="0" borderId="0" xfId="0" applyFont="1" applyBorder="1" applyAlignment="1">
      <alignment horizontal="center" vertical="center"/>
    </xf>
    <xf numFmtId="2" fontId="0" fillId="0" borderId="0" xfId="0" applyNumberFormat="1"/>
    <xf numFmtId="0" fontId="17" fillId="0" borderId="0" xfId="0" applyFont="1"/>
    <xf numFmtId="0" fontId="0" fillId="0" borderId="0" xfId="0" applyNumberFormat="1" applyFont="1" applyBorder="1" applyAlignment="1">
      <alignment horizontal="center" vertical="center"/>
    </xf>
    <xf numFmtId="0" fontId="0" fillId="0" borderId="0" xfId="0" applyNumberFormat="1" applyFont="1" applyAlignment="1">
      <alignment horizontal="center" vertical="center"/>
    </xf>
    <xf numFmtId="10" fontId="1" fillId="0" borderId="0" xfId="0" applyNumberFormat="1" applyFont="1" applyAlignment="1">
      <alignment horizontal="center"/>
    </xf>
    <xf numFmtId="10" fontId="7" fillId="0" borderId="0" xfId="0" applyNumberFormat="1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10" fontId="18" fillId="0" borderId="0" xfId="0" applyNumberFormat="1" applyFont="1" applyAlignment="1">
      <alignment horizontal="center" vertical="center"/>
    </xf>
    <xf numFmtId="0" fontId="0" fillId="0" borderId="0" xfId="0" applyAlignment="1">
      <alignment horizontal="left"/>
    </xf>
    <xf numFmtId="0" fontId="0" fillId="0" borderId="0" xfId="0" applyNumberFormat="1" applyBorder="1" applyAlignment="1">
      <alignment horizontal="center"/>
    </xf>
    <xf numFmtId="0" fontId="0" fillId="0" borderId="0" xfId="0" applyNumberFormat="1"/>
    <xf numFmtId="0" fontId="0" fillId="0" borderId="7" xfId="0" applyNumberFormat="1" applyBorder="1"/>
    <xf numFmtId="0" fontId="0" fillId="0" borderId="0" xfId="0" applyNumberFormat="1" applyBorder="1"/>
    <xf numFmtId="14" fontId="19" fillId="0" borderId="0" xfId="0" applyNumberFormat="1" applyFont="1" applyAlignment="1">
      <alignment horizontal="center" vertical="center"/>
    </xf>
    <xf numFmtId="2" fontId="2" fillId="0" borderId="0" xfId="0" applyNumberFormat="1" applyFont="1"/>
    <xf numFmtId="164" fontId="2" fillId="0" borderId="0" xfId="0" applyNumberFormat="1" applyFont="1" applyBorder="1"/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13" fillId="0" borderId="0" xfId="0" applyFont="1" applyAlignment="1">
      <alignment horizontal="center" vertical="center"/>
    </xf>
    <xf numFmtId="164" fontId="7" fillId="0" borderId="0" xfId="0" applyNumberFormat="1" applyFont="1" applyAlignment="1">
      <alignment horizontal="center" vertical="center"/>
    </xf>
    <xf numFmtId="14" fontId="7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9" xfId="0" applyBorder="1"/>
    <xf numFmtId="0" fontId="7" fillId="0" borderId="0" xfId="0" applyFont="1" applyBorder="1"/>
    <xf numFmtId="49" fontId="7" fillId="0" borderId="1" xfId="0" applyNumberFormat="1" applyFont="1" applyBorder="1" applyAlignment="1">
      <alignment horizontal="center" vertical="center"/>
    </xf>
    <xf numFmtId="49" fontId="7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49" fontId="6" fillId="0" borderId="0" xfId="0" applyNumberFormat="1" applyFont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14" fontId="16" fillId="0" borderId="0" xfId="0" applyNumberFormat="1" applyFont="1" applyAlignment="1">
      <alignment horizontal="center" vertical="center"/>
    </xf>
    <xf numFmtId="0" fontId="7" fillId="0" borderId="0" xfId="0" applyFont="1" applyAlignment="1">
      <alignment vertical="center"/>
    </xf>
    <xf numFmtId="0" fontId="3" fillId="0" borderId="2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0" fontId="2" fillId="0" borderId="0" xfId="0" applyNumberFormat="1" applyFont="1" applyBorder="1" applyAlignment="1">
      <alignment horizontal="left" vertical="center"/>
    </xf>
    <xf numFmtId="0" fontId="16" fillId="0" borderId="1" xfId="0" applyFont="1" applyBorder="1" applyAlignment="1">
      <alignment horizontal="center" vertical="center"/>
    </xf>
    <xf numFmtId="10" fontId="20" fillId="0" borderId="0" xfId="0" applyNumberFormat="1" applyFont="1" applyAlignment="1">
      <alignment horizontal="center" vertical="center"/>
    </xf>
    <xf numFmtId="10" fontId="9" fillId="0" borderId="0" xfId="0" applyNumberFormat="1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Medium9"/>
  <colors>
    <mruColors>
      <color rgb="FF009999"/>
      <color rgb="FF969696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10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2.xml"/></Relationships>
</file>

<file path=xl/charts/_rels/chart1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3.xml"/></Relationships>
</file>

<file path=xl/charts/_rels/chart1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4.xml"/></Relationships>
</file>

<file path=xl/charts/_rels/chart1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6.xml"/></Relationships>
</file>

<file path=xl/charts/_rels/chart1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7.xml"/></Relationships>
</file>

<file path=xl/charts/_rels/chart1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8.xml"/></Relationships>
</file>

<file path=xl/charts/_rels/chart1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0.xml"/></Relationships>
</file>

<file path=xl/charts/_rels/chart1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1.xml"/></Relationships>
</file>

<file path=xl/charts/_rels/chart1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2.xml"/></Relationships>
</file>

<file path=xl/charts/_rels/chart1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4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_rels/chart20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5.xml"/></Relationships>
</file>

<file path=xl/charts/_rels/chart2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6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7.xml"/></Relationships>
</file>

<file path=xl/charts/_rels/chart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9.xml"/></Relationships>
</file>

<file path=xl/charts/_rels/chart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0.xml"/></Relationships>
</file>

<file path=xl/charts/_rels/chart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675501651282932E-2"/>
          <c:y val="8.6971572437903613E-2"/>
          <c:w val="0.87491165428526474"/>
          <c:h val="0.77166734299599915"/>
        </c:manualLayout>
      </c:layout>
      <c:lineChart>
        <c:grouping val="standard"/>
        <c:varyColors val="0"/>
        <c:ser>
          <c:idx val="0"/>
          <c:order val="0"/>
          <c:tx>
            <c:v>Baseline</c:v>
          </c:tx>
          <c:spPr>
            <a:ln w="1905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>
                    <a:lumMod val="95000"/>
                    <a:lumOff val="5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F-Ag 10ug-ml'!$P$9:$P$28</c:f>
                <c:numCache>
                  <c:formatCode>General</c:formatCode>
                  <c:ptCount val="20"/>
                  <c:pt idx="0">
                    <c:v>33.685752977578865</c:v>
                  </c:pt>
                  <c:pt idx="1">
                    <c:v>40.114968917524344</c:v>
                  </c:pt>
                  <c:pt idx="2">
                    <c:v>28.28481609649409</c:v>
                  </c:pt>
                  <c:pt idx="3">
                    <c:v>25.921837832474477</c:v>
                  </c:pt>
                  <c:pt idx="4">
                    <c:v>30.899591541174946</c:v>
                  </c:pt>
                  <c:pt idx="5">
                    <c:v>41.891492926941368</c:v>
                  </c:pt>
                  <c:pt idx="6">
                    <c:v>21.645940653347349</c:v>
                  </c:pt>
                  <c:pt idx="7">
                    <c:v>22.007694823999543</c:v>
                  </c:pt>
                  <c:pt idx="8">
                    <c:v>28.698850403488109</c:v>
                  </c:pt>
                  <c:pt idx="9">
                    <c:v>23.938408867406174</c:v>
                  </c:pt>
                  <c:pt idx="10">
                    <c:v>32.287498269829875</c:v>
                  </c:pt>
                  <c:pt idx="11">
                    <c:v>29.241158032246911</c:v>
                  </c:pt>
                  <c:pt idx="12">
                    <c:v>27.667118866724604</c:v>
                  </c:pt>
                  <c:pt idx="13">
                    <c:v>19.844732782549713</c:v>
                  </c:pt>
                  <c:pt idx="14">
                    <c:v>19.486947782318392</c:v>
                  </c:pt>
                  <c:pt idx="15">
                    <c:v>28.746344563103616</c:v>
                  </c:pt>
                  <c:pt idx="16">
                    <c:v>34.105524522055404</c:v>
                  </c:pt>
                  <c:pt idx="17">
                    <c:v>43.61462015805639</c:v>
                  </c:pt>
                  <c:pt idx="18">
                    <c:v>24.773385394463432</c:v>
                  </c:pt>
                  <c:pt idx="19">
                    <c:v>26.728330611837169</c:v>
                  </c:pt>
                </c:numCache>
              </c:numRef>
            </c:plus>
            <c:minus>
              <c:numRef>
                <c:f>'TF-Ag 10ug-ml'!$P$9:$P$28</c:f>
                <c:numCache>
                  <c:formatCode>General</c:formatCode>
                  <c:ptCount val="20"/>
                  <c:pt idx="0">
                    <c:v>33.685752977578865</c:v>
                  </c:pt>
                  <c:pt idx="1">
                    <c:v>40.114968917524344</c:v>
                  </c:pt>
                  <c:pt idx="2">
                    <c:v>28.28481609649409</c:v>
                  </c:pt>
                  <c:pt idx="3">
                    <c:v>25.921837832474477</c:v>
                  </c:pt>
                  <c:pt idx="4">
                    <c:v>30.899591541174946</c:v>
                  </c:pt>
                  <c:pt idx="5">
                    <c:v>41.891492926941368</c:v>
                  </c:pt>
                  <c:pt idx="6">
                    <c:v>21.645940653347349</c:v>
                  </c:pt>
                  <c:pt idx="7">
                    <c:v>22.007694823999543</c:v>
                  </c:pt>
                  <c:pt idx="8">
                    <c:v>28.698850403488109</c:v>
                  </c:pt>
                  <c:pt idx="9">
                    <c:v>23.938408867406174</c:v>
                  </c:pt>
                  <c:pt idx="10">
                    <c:v>32.287498269829875</c:v>
                  </c:pt>
                  <c:pt idx="11">
                    <c:v>29.241158032246911</c:v>
                  </c:pt>
                  <c:pt idx="12">
                    <c:v>27.667118866724604</c:v>
                  </c:pt>
                  <c:pt idx="13">
                    <c:v>19.844732782549713</c:v>
                  </c:pt>
                  <c:pt idx="14">
                    <c:v>19.486947782318392</c:v>
                  </c:pt>
                  <c:pt idx="15">
                    <c:v>28.746344563103616</c:v>
                  </c:pt>
                  <c:pt idx="16">
                    <c:v>34.105524522055404</c:v>
                  </c:pt>
                  <c:pt idx="17">
                    <c:v>43.61462015805639</c:v>
                  </c:pt>
                  <c:pt idx="18">
                    <c:v>24.773385394463432</c:v>
                  </c:pt>
                  <c:pt idx="19">
                    <c:v>26.728330611837169</c:v>
                  </c:pt>
                </c:numCache>
              </c:numRef>
            </c:minus>
          </c:errBars>
          <c:cat>
            <c:numRef>
              <c:f>'TF-Ag 10ug-ml'!$A$9:$A$50</c:f>
              <c:numCache>
                <c:formatCode>General</c:formatCode>
                <c:ptCount val="4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2">
                  <c:v>1</c:v>
                </c:pt>
                <c:pt idx="23">
                  <c:v>2</c:v>
                </c:pt>
                <c:pt idx="24">
                  <c:v>3</c:v>
                </c:pt>
                <c:pt idx="25">
                  <c:v>4</c:v>
                </c:pt>
                <c:pt idx="26">
                  <c:v>5</c:v>
                </c:pt>
                <c:pt idx="27">
                  <c:v>6</c:v>
                </c:pt>
                <c:pt idx="28">
                  <c:v>7</c:v>
                </c:pt>
                <c:pt idx="29">
                  <c:v>8</c:v>
                </c:pt>
                <c:pt idx="30">
                  <c:v>9</c:v>
                </c:pt>
                <c:pt idx="31">
                  <c:v>10</c:v>
                </c:pt>
                <c:pt idx="32">
                  <c:v>11</c:v>
                </c:pt>
                <c:pt idx="33">
                  <c:v>12</c:v>
                </c:pt>
                <c:pt idx="34">
                  <c:v>13</c:v>
                </c:pt>
                <c:pt idx="35">
                  <c:v>14</c:v>
                </c:pt>
                <c:pt idx="36">
                  <c:v>15</c:v>
                </c:pt>
                <c:pt idx="37">
                  <c:v>16</c:v>
                </c:pt>
                <c:pt idx="38">
                  <c:v>17</c:v>
                </c:pt>
                <c:pt idx="39">
                  <c:v>18</c:v>
                </c:pt>
                <c:pt idx="40">
                  <c:v>19</c:v>
                </c:pt>
                <c:pt idx="41">
                  <c:v>20</c:v>
                </c:pt>
              </c:numCache>
            </c:numRef>
          </c:cat>
          <c:val>
            <c:numRef>
              <c:f>'TF-Ag 10ug-ml'!$M$9:$M$29</c:f>
              <c:numCache>
                <c:formatCode>0.00</c:formatCode>
                <c:ptCount val="21"/>
                <c:pt idx="0">
                  <c:v>223.96436666666665</c:v>
                </c:pt>
                <c:pt idx="1">
                  <c:v>193.33516666666665</c:v>
                </c:pt>
                <c:pt idx="2">
                  <c:v>199.61727777777776</c:v>
                </c:pt>
                <c:pt idx="3">
                  <c:v>199.59367777777777</c:v>
                </c:pt>
                <c:pt idx="4">
                  <c:v>172.70555555555555</c:v>
                </c:pt>
                <c:pt idx="5">
                  <c:v>169.52563333333333</c:v>
                </c:pt>
                <c:pt idx="6">
                  <c:v>166.85312222222223</c:v>
                </c:pt>
                <c:pt idx="7">
                  <c:v>186.44046666666668</c:v>
                </c:pt>
                <c:pt idx="8">
                  <c:v>218.03379999999996</c:v>
                </c:pt>
                <c:pt idx="9">
                  <c:v>147.22924444444442</c:v>
                </c:pt>
                <c:pt idx="10">
                  <c:v>213.52193333333332</c:v>
                </c:pt>
                <c:pt idx="11">
                  <c:v>188.84705555555553</c:v>
                </c:pt>
                <c:pt idx="12">
                  <c:v>238.72211111111113</c:v>
                </c:pt>
                <c:pt idx="13">
                  <c:v>177.33204444444448</c:v>
                </c:pt>
                <c:pt idx="14">
                  <c:v>146.40768888888888</c:v>
                </c:pt>
                <c:pt idx="15">
                  <c:v>215.60982222222222</c:v>
                </c:pt>
                <c:pt idx="16">
                  <c:v>196.39949999999999</c:v>
                </c:pt>
                <c:pt idx="17">
                  <c:v>257.55265555555559</c:v>
                </c:pt>
                <c:pt idx="18">
                  <c:v>204.67297777777779</c:v>
                </c:pt>
                <c:pt idx="19">
                  <c:v>176.56661111111114</c:v>
                </c:pt>
              </c:numCache>
            </c:numRef>
          </c:val>
          <c:smooth val="0"/>
        </c:ser>
        <c:ser>
          <c:idx val="1"/>
          <c:order val="1"/>
          <c:tx>
            <c:v>CO2-IM treated</c:v>
          </c:tx>
          <c:spPr>
            <a:ln w="19050">
              <a:solidFill>
                <a:schemeClr val="bg1">
                  <a:lumMod val="50000"/>
                </a:schemeClr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>
                <a:solidFill>
                  <a:schemeClr val="bg1">
                    <a:lumMod val="50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F-Ag 10ug-ml'!$P$9:$P$50</c:f>
                <c:numCache>
                  <c:formatCode>General</c:formatCode>
                  <c:ptCount val="42"/>
                  <c:pt idx="0">
                    <c:v>33.685752977578865</c:v>
                  </c:pt>
                  <c:pt idx="1">
                    <c:v>40.114968917524344</c:v>
                  </c:pt>
                  <c:pt idx="2">
                    <c:v>28.28481609649409</c:v>
                  </c:pt>
                  <c:pt idx="3">
                    <c:v>25.921837832474477</c:v>
                  </c:pt>
                  <c:pt idx="4">
                    <c:v>30.899591541174946</c:v>
                  </c:pt>
                  <c:pt idx="5">
                    <c:v>41.891492926941368</c:v>
                  </c:pt>
                  <c:pt idx="6">
                    <c:v>21.645940653347349</c:v>
                  </c:pt>
                  <c:pt idx="7">
                    <c:v>22.007694823999543</c:v>
                  </c:pt>
                  <c:pt idx="8">
                    <c:v>28.698850403488109</c:v>
                  </c:pt>
                  <c:pt idx="9">
                    <c:v>23.938408867406174</c:v>
                  </c:pt>
                  <c:pt idx="10">
                    <c:v>32.287498269829875</c:v>
                  </c:pt>
                  <c:pt idx="11">
                    <c:v>29.241158032246911</c:v>
                  </c:pt>
                  <c:pt idx="12">
                    <c:v>27.667118866724604</c:v>
                  </c:pt>
                  <c:pt idx="13">
                    <c:v>19.844732782549713</c:v>
                  </c:pt>
                  <c:pt idx="14">
                    <c:v>19.486947782318392</c:v>
                  </c:pt>
                  <c:pt idx="15">
                    <c:v>28.746344563103616</c:v>
                  </c:pt>
                  <c:pt idx="16">
                    <c:v>34.105524522055404</c:v>
                  </c:pt>
                  <c:pt idx="17">
                    <c:v>43.61462015805639</c:v>
                  </c:pt>
                  <c:pt idx="18">
                    <c:v>24.773385394463432</c:v>
                  </c:pt>
                  <c:pt idx="19">
                    <c:v>26.728330611837169</c:v>
                  </c:pt>
                  <c:pt idx="22">
                    <c:v>37.68753662719665</c:v>
                  </c:pt>
                  <c:pt idx="23">
                    <c:v>33.081133190410334</c:v>
                  </c:pt>
                  <c:pt idx="24">
                    <c:v>32.692097021591245</c:v>
                  </c:pt>
                  <c:pt idx="25">
                    <c:v>26.198429487300412</c:v>
                  </c:pt>
                  <c:pt idx="26">
                    <c:v>21.953758409744793</c:v>
                  </c:pt>
                  <c:pt idx="27">
                    <c:v>36.471968848574718</c:v>
                  </c:pt>
                  <c:pt idx="28">
                    <c:v>55.291632009980717</c:v>
                  </c:pt>
                  <c:pt idx="29">
                    <c:v>43.402560940265566</c:v>
                  </c:pt>
                  <c:pt idx="30">
                    <c:v>30.765665268898577</c:v>
                  </c:pt>
                  <c:pt idx="31">
                    <c:v>26.923143648902045</c:v>
                  </c:pt>
                  <c:pt idx="32">
                    <c:v>25.234215578449035</c:v>
                  </c:pt>
                  <c:pt idx="33">
                    <c:v>45.69929906688435</c:v>
                  </c:pt>
                  <c:pt idx="34">
                    <c:v>31.019840163532997</c:v>
                  </c:pt>
                  <c:pt idx="35">
                    <c:v>31.461367316218084</c:v>
                  </c:pt>
                  <c:pt idx="36">
                    <c:v>23.317096946038397</c:v>
                  </c:pt>
                  <c:pt idx="37">
                    <c:v>29.030048890385917</c:v>
                  </c:pt>
                  <c:pt idx="38">
                    <c:v>36.592184638206199</c:v>
                  </c:pt>
                  <c:pt idx="39">
                    <c:v>26.660313125045434</c:v>
                  </c:pt>
                  <c:pt idx="40">
                    <c:v>37.15941209162235</c:v>
                  </c:pt>
                  <c:pt idx="41">
                    <c:v>29.065990894060846</c:v>
                  </c:pt>
                </c:numCache>
              </c:numRef>
            </c:plus>
            <c:minus>
              <c:numRef>
                <c:f>'TF-Ag 10ug-ml'!$P$9:$P$50</c:f>
                <c:numCache>
                  <c:formatCode>General</c:formatCode>
                  <c:ptCount val="42"/>
                  <c:pt idx="0">
                    <c:v>33.685752977578865</c:v>
                  </c:pt>
                  <c:pt idx="1">
                    <c:v>40.114968917524344</c:v>
                  </c:pt>
                  <c:pt idx="2">
                    <c:v>28.28481609649409</c:v>
                  </c:pt>
                  <c:pt idx="3">
                    <c:v>25.921837832474477</c:v>
                  </c:pt>
                  <c:pt idx="4">
                    <c:v>30.899591541174946</c:v>
                  </c:pt>
                  <c:pt idx="5">
                    <c:v>41.891492926941368</c:v>
                  </c:pt>
                  <c:pt idx="6">
                    <c:v>21.645940653347349</c:v>
                  </c:pt>
                  <c:pt idx="7">
                    <c:v>22.007694823999543</c:v>
                  </c:pt>
                  <c:pt idx="8">
                    <c:v>28.698850403488109</c:v>
                  </c:pt>
                  <c:pt idx="9">
                    <c:v>23.938408867406174</c:v>
                  </c:pt>
                  <c:pt idx="10">
                    <c:v>32.287498269829875</c:v>
                  </c:pt>
                  <c:pt idx="11">
                    <c:v>29.241158032246911</c:v>
                  </c:pt>
                  <c:pt idx="12">
                    <c:v>27.667118866724604</c:v>
                  </c:pt>
                  <c:pt idx="13">
                    <c:v>19.844732782549713</c:v>
                  </c:pt>
                  <c:pt idx="14">
                    <c:v>19.486947782318392</c:v>
                  </c:pt>
                  <c:pt idx="15">
                    <c:v>28.746344563103616</c:v>
                  </c:pt>
                  <c:pt idx="16">
                    <c:v>34.105524522055404</c:v>
                  </c:pt>
                  <c:pt idx="17">
                    <c:v>43.61462015805639</c:v>
                  </c:pt>
                  <c:pt idx="18">
                    <c:v>24.773385394463432</c:v>
                  </c:pt>
                  <c:pt idx="19">
                    <c:v>26.728330611837169</c:v>
                  </c:pt>
                  <c:pt idx="22">
                    <c:v>37.68753662719665</c:v>
                  </c:pt>
                  <c:pt idx="23">
                    <c:v>33.081133190410334</c:v>
                  </c:pt>
                  <c:pt idx="24">
                    <c:v>32.692097021591245</c:v>
                  </c:pt>
                  <c:pt idx="25">
                    <c:v>26.198429487300412</c:v>
                  </c:pt>
                  <c:pt idx="26">
                    <c:v>21.953758409744793</c:v>
                  </c:pt>
                  <c:pt idx="27">
                    <c:v>36.471968848574718</c:v>
                  </c:pt>
                  <c:pt idx="28">
                    <c:v>55.291632009980717</c:v>
                  </c:pt>
                  <c:pt idx="29">
                    <c:v>43.402560940265566</c:v>
                  </c:pt>
                  <c:pt idx="30">
                    <c:v>30.765665268898577</c:v>
                  </c:pt>
                  <c:pt idx="31">
                    <c:v>26.923143648902045</c:v>
                  </c:pt>
                  <c:pt idx="32">
                    <c:v>25.234215578449035</c:v>
                  </c:pt>
                  <c:pt idx="33">
                    <c:v>45.69929906688435</c:v>
                  </c:pt>
                  <c:pt idx="34">
                    <c:v>31.019840163532997</c:v>
                  </c:pt>
                  <c:pt idx="35">
                    <c:v>31.461367316218084</c:v>
                  </c:pt>
                  <c:pt idx="36">
                    <c:v>23.317096946038397</c:v>
                  </c:pt>
                  <c:pt idx="37">
                    <c:v>29.030048890385917</c:v>
                  </c:pt>
                  <c:pt idx="38">
                    <c:v>36.592184638206199</c:v>
                  </c:pt>
                  <c:pt idx="39">
                    <c:v>26.660313125045434</c:v>
                  </c:pt>
                  <c:pt idx="40">
                    <c:v>37.15941209162235</c:v>
                  </c:pt>
                  <c:pt idx="41">
                    <c:v>29.065990894060846</c:v>
                  </c:pt>
                </c:numCache>
              </c:numRef>
            </c:minus>
            <c:spPr>
              <a:ln w="9525">
                <a:solidFill>
                  <a:schemeClr val="bg1">
                    <a:lumMod val="50000"/>
                  </a:schemeClr>
                </a:solidFill>
              </a:ln>
            </c:spPr>
          </c:errBars>
          <c:cat>
            <c:numRef>
              <c:f>'TF-Ag 10ug-ml'!$A$9:$A$50</c:f>
              <c:numCache>
                <c:formatCode>General</c:formatCode>
                <c:ptCount val="4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2">
                  <c:v>1</c:v>
                </c:pt>
                <c:pt idx="23">
                  <c:v>2</c:v>
                </c:pt>
                <c:pt idx="24">
                  <c:v>3</c:v>
                </c:pt>
                <c:pt idx="25">
                  <c:v>4</c:v>
                </c:pt>
                <c:pt idx="26">
                  <c:v>5</c:v>
                </c:pt>
                <c:pt idx="27">
                  <c:v>6</c:v>
                </c:pt>
                <c:pt idx="28">
                  <c:v>7</c:v>
                </c:pt>
                <c:pt idx="29">
                  <c:v>8</c:v>
                </c:pt>
                <c:pt idx="30">
                  <c:v>9</c:v>
                </c:pt>
                <c:pt idx="31">
                  <c:v>10</c:v>
                </c:pt>
                <c:pt idx="32">
                  <c:v>11</c:v>
                </c:pt>
                <c:pt idx="33">
                  <c:v>12</c:v>
                </c:pt>
                <c:pt idx="34">
                  <c:v>13</c:v>
                </c:pt>
                <c:pt idx="35">
                  <c:v>14</c:v>
                </c:pt>
                <c:pt idx="36">
                  <c:v>15</c:v>
                </c:pt>
                <c:pt idx="37">
                  <c:v>16</c:v>
                </c:pt>
                <c:pt idx="38">
                  <c:v>17</c:v>
                </c:pt>
                <c:pt idx="39">
                  <c:v>18</c:v>
                </c:pt>
                <c:pt idx="40">
                  <c:v>19</c:v>
                </c:pt>
                <c:pt idx="41">
                  <c:v>20</c:v>
                </c:pt>
              </c:numCache>
            </c:numRef>
          </c:cat>
          <c:val>
            <c:numRef>
              <c:f>'TF-Ag 10ug-ml'!$N$9:$N$50</c:f>
              <c:numCache>
                <c:formatCode>0.00</c:formatCode>
                <c:ptCount val="42"/>
                <c:pt idx="22">
                  <c:v>170.47595555555557</c:v>
                </c:pt>
                <c:pt idx="23">
                  <c:v>198.59632222222223</c:v>
                </c:pt>
                <c:pt idx="24">
                  <c:v>177.30588888888889</c:v>
                </c:pt>
                <c:pt idx="25">
                  <c:v>154.2420888888889</c:v>
                </c:pt>
                <c:pt idx="26">
                  <c:v>176.77714999999998</c:v>
                </c:pt>
                <c:pt idx="27">
                  <c:v>201.56934444444445</c:v>
                </c:pt>
                <c:pt idx="28">
                  <c:v>261.56395555555554</c:v>
                </c:pt>
                <c:pt idx="29">
                  <c:v>251.57791111111112</c:v>
                </c:pt>
                <c:pt idx="30">
                  <c:v>207.9720777777778</c:v>
                </c:pt>
                <c:pt idx="31">
                  <c:v>165.45787777777775</c:v>
                </c:pt>
                <c:pt idx="32">
                  <c:v>166.22866666666667</c:v>
                </c:pt>
                <c:pt idx="33">
                  <c:v>225.0971777777778</c:v>
                </c:pt>
                <c:pt idx="34">
                  <c:v>183.95208888888885</c:v>
                </c:pt>
                <c:pt idx="35">
                  <c:v>175.69136666666668</c:v>
                </c:pt>
                <c:pt idx="36">
                  <c:v>158.2855777777778</c:v>
                </c:pt>
                <c:pt idx="37">
                  <c:v>164.08617777777781</c:v>
                </c:pt>
                <c:pt idx="38">
                  <c:v>191.57181111111112</c:v>
                </c:pt>
                <c:pt idx="39">
                  <c:v>179.80905555555555</c:v>
                </c:pt>
                <c:pt idx="40">
                  <c:v>242.23246666666668</c:v>
                </c:pt>
                <c:pt idx="41">
                  <c:v>230.4120333333333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6539776"/>
        <c:axId val="116540928"/>
      </c:lineChart>
      <c:catAx>
        <c:axId val="116539776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one"/>
        <c:txPr>
          <a:bodyPr/>
          <a:lstStyle/>
          <a:p>
            <a:pPr>
              <a:defRPr sz="1000"/>
            </a:pPr>
            <a:endParaRPr lang="en-US"/>
          </a:p>
        </c:txPr>
        <c:crossAx val="116540928"/>
        <c:crosses val="autoZero"/>
        <c:auto val="1"/>
        <c:lblAlgn val="ctr"/>
        <c:lblOffset val="0"/>
        <c:noMultiLvlLbl val="0"/>
      </c:catAx>
      <c:valAx>
        <c:axId val="116540928"/>
        <c:scaling>
          <c:orientation val="minMax"/>
          <c:max val="600"/>
        </c:scaling>
        <c:delete val="0"/>
        <c:axPos val="l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900"/>
            </a:pPr>
            <a:endParaRPr lang="en-US"/>
          </a:p>
        </c:txPr>
        <c:crossAx val="116539776"/>
        <c:crosses val="autoZero"/>
        <c:crossBetween val="between"/>
        <c:majorUnit val="100"/>
      </c:valAx>
      <c:spPr>
        <a:ln w="28575"/>
      </c:spPr>
    </c:plotArea>
    <c:legend>
      <c:legendPos val="r"/>
      <c:layout>
        <c:manualLayout>
          <c:xMode val="edge"/>
          <c:yMode val="edge"/>
          <c:x val="0.1780946142230907"/>
          <c:y val="4.1520061303667768E-2"/>
          <c:w val="0.27285366366586034"/>
          <c:h val="0.1007289396976502"/>
        </c:manualLayout>
      </c:layout>
      <c:overlay val="0"/>
      <c:txPr>
        <a:bodyPr/>
        <a:lstStyle/>
        <a:p>
          <a:pPr>
            <a:defRPr sz="11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6088817211101623"/>
          <c:y val="8.7076368465989942E-2"/>
          <c:w val="0.6634251441461384"/>
          <c:h val="0.76496651171615593"/>
        </c:manualLayout>
      </c:layout>
      <c:barChart>
        <c:barDir val="col"/>
        <c:grouping val="clustered"/>
        <c:varyColors val="0"/>
        <c:ser>
          <c:idx val="0"/>
          <c:order val="0"/>
          <c:tx>
            <c:v>Baseline</c:v>
          </c:tx>
          <c:spPr>
            <a:noFill/>
            <a:ln w="2540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CD29 10ug-ml'!$AB$50</c:f>
                <c:numCache>
                  <c:formatCode>General</c:formatCode>
                  <c:ptCount val="1"/>
                  <c:pt idx="0">
                    <c:v>31.18380016598374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875"/>
            </c:spPr>
          </c:errBars>
          <c:cat>
            <c:strLit>
              <c:ptCount val="1"/>
              <c:pt idx="0">
                <c:v>Baseline       Activ Ab</c:v>
              </c:pt>
            </c:strLit>
          </c:cat>
          <c:val>
            <c:numRef>
              <c:f>'CD29 10ug-ml'!$Z$50</c:f>
              <c:numCache>
                <c:formatCode>0.00</c:formatCode>
                <c:ptCount val="1"/>
                <c:pt idx="0">
                  <c:v>235.76444799999999</c:v>
                </c:pt>
              </c:numCache>
            </c:numRef>
          </c:val>
        </c:ser>
        <c:ser>
          <c:idx val="1"/>
          <c:order val="1"/>
          <c:tx>
            <c:v>Activ Ab</c:v>
          </c:tx>
          <c:spPr>
            <a:solidFill>
              <a:srgbClr val="009999">
                <a:alpha val="75000"/>
              </a:srgbClr>
            </a:solidFill>
            <a:ln w="31750"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CD29 10ug-ml'!$AB$51</c:f>
                <c:numCache>
                  <c:formatCode>General</c:formatCode>
                  <c:ptCount val="1"/>
                  <c:pt idx="0">
                    <c:v>38.97040691460610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875"/>
            </c:spPr>
          </c:errBars>
          <c:cat>
            <c:strLit>
              <c:ptCount val="1"/>
              <c:pt idx="0">
                <c:v>Baseline       Activ Ab</c:v>
              </c:pt>
            </c:strLit>
          </c:cat>
          <c:val>
            <c:numRef>
              <c:f>'CD29 10ug-ml'!$Z$51</c:f>
              <c:numCache>
                <c:formatCode>0.00</c:formatCode>
                <c:ptCount val="1"/>
                <c:pt idx="0">
                  <c:v>314.8541865999999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100"/>
        <c:axId val="117452800"/>
        <c:axId val="117454336"/>
      </c:barChart>
      <c:catAx>
        <c:axId val="1174528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100" b="1"/>
            </a:pPr>
            <a:endParaRPr lang="en-US"/>
          </a:p>
        </c:txPr>
        <c:crossAx val="117454336"/>
        <c:crosses val="autoZero"/>
        <c:auto val="1"/>
        <c:lblAlgn val="ctr"/>
        <c:lblOffset val="0"/>
        <c:noMultiLvlLbl val="0"/>
      </c:catAx>
      <c:valAx>
        <c:axId val="117454336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1745280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900"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6088817211101623"/>
          <c:y val="9.0289219871612439E-2"/>
          <c:w val="0.6634251441461384"/>
          <c:h val="0.77139221452740092"/>
        </c:manualLayout>
      </c:layout>
      <c:barChart>
        <c:barDir val="col"/>
        <c:grouping val="clustered"/>
        <c:varyColors val="0"/>
        <c:ser>
          <c:idx val="0"/>
          <c:order val="0"/>
          <c:tx>
            <c:v>Baseline</c:v>
          </c:tx>
          <c:spPr>
            <a:noFill/>
            <a:ln w="2540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CD29 10ug-ml'!$N$53</c:f>
                <c:numCache>
                  <c:formatCode>General</c:formatCode>
                  <c:ptCount val="1"/>
                  <c:pt idx="0">
                    <c:v>16.56128730834561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2700"/>
            </c:spPr>
          </c:errBars>
          <c:cat>
            <c:strLit>
              <c:ptCount val="1"/>
              <c:pt idx="0">
                <c:v>Baseline      Inhibit Ab</c:v>
              </c:pt>
            </c:strLit>
          </c:cat>
          <c:val>
            <c:numRef>
              <c:f>'CD29 10ug-ml'!$L$53</c:f>
              <c:numCache>
                <c:formatCode>0.00</c:formatCode>
                <c:ptCount val="1"/>
                <c:pt idx="0">
                  <c:v>100</c:v>
                </c:pt>
              </c:numCache>
            </c:numRef>
          </c:val>
        </c:ser>
        <c:ser>
          <c:idx val="1"/>
          <c:order val="1"/>
          <c:tx>
            <c:v>Inhibit Ab</c:v>
          </c:tx>
          <c:spPr>
            <a:solidFill>
              <a:srgbClr val="009999">
                <a:alpha val="75000"/>
              </a:srgbClr>
            </a:solidFill>
            <a:ln w="31750">
              <a:noFill/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C00000">
                  <a:alpha val="75000"/>
                </a:srgbClr>
              </a:solidFill>
              <a:ln w="31750">
                <a:noFill/>
              </a:ln>
            </c:spPr>
          </c:dPt>
          <c:errBars>
            <c:errBarType val="plus"/>
            <c:errValType val="cust"/>
            <c:noEndCap val="0"/>
            <c:plus>
              <c:numRef>
                <c:f>'CD29 10ug-ml'!$N$54</c:f>
                <c:numCache>
                  <c:formatCode>General</c:formatCode>
                  <c:ptCount val="1"/>
                  <c:pt idx="0">
                    <c:v>6.663442251222124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2700"/>
            </c:spPr>
          </c:errBars>
          <c:cat>
            <c:strLit>
              <c:ptCount val="1"/>
              <c:pt idx="0">
                <c:v>Baseline      Inhibit Ab</c:v>
              </c:pt>
            </c:strLit>
          </c:cat>
          <c:val>
            <c:numRef>
              <c:f>'CD29 10ug-ml'!$L$54</c:f>
              <c:numCache>
                <c:formatCode>0.00</c:formatCode>
                <c:ptCount val="1"/>
                <c:pt idx="0">
                  <c:v>87.95262769527911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100"/>
        <c:axId val="132779392"/>
        <c:axId val="132781184"/>
      </c:barChart>
      <c:catAx>
        <c:axId val="1327793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100" b="1"/>
            </a:pPr>
            <a:endParaRPr lang="en-US"/>
          </a:p>
        </c:txPr>
        <c:crossAx val="132781184"/>
        <c:crosses val="autoZero"/>
        <c:auto val="1"/>
        <c:lblAlgn val="ctr"/>
        <c:lblOffset val="0"/>
        <c:noMultiLvlLbl val="0"/>
      </c:catAx>
      <c:valAx>
        <c:axId val="132781184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3277939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900"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6088817211101623"/>
          <c:y val="8.7076368465989942E-2"/>
          <c:w val="0.6634251441461384"/>
          <c:h val="0.76496651171615593"/>
        </c:manualLayout>
      </c:layout>
      <c:barChart>
        <c:barDir val="col"/>
        <c:grouping val="clustered"/>
        <c:varyColors val="0"/>
        <c:ser>
          <c:idx val="0"/>
          <c:order val="0"/>
          <c:tx>
            <c:v>Control</c:v>
          </c:tx>
          <c:spPr>
            <a:noFill/>
            <a:ln w="2540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CD29 10ug-ml'!$AB$53</c:f>
                <c:numCache>
                  <c:formatCode>General</c:formatCode>
                  <c:ptCount val="1"/>
                  <c:pt idx="0">
                    <c:v>13.22667621455112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2700"/>
            </c:spPr>
          </c:errBars>
          <c:cat>
            <c:strLit>
              <c:ptCount val="1"/>
              <c:pt idx="0">
                <c:v>Baseline        Activ Ab</c:v>
              </c:pt>
            </c:strLit>
          </c:cat>
          <c:val>
            <c:numRef>
              <c:f>'CD29 10ug-ml'!$Z$53</c:f>
              <c:numCache>
                <c:formatCode>0.00</c:formatCode>
                <c:ptCount val="1"/>
                <c:pt idx="0">
                  <c:v>100</c:v>
                </c:pt>
              </c:numCache>
            </c:numRef>
          </c:val>
        </c:ser>
        <c:ser>
          <c:idx val="1"/>
          <c:order val="1"/>
          <c:tx>
            <c:v>Inhibit Ab</c:v>
          </c:tx>
          <c:spPr>
            <a:solidFill>
              <a:srgbClr val="009999">
                <a:alpha val="75000"/>
              </a:srgbClr>
            </a:solidFill>
            <a:ln w="31750"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CD29 10ug-ml'!$AB$54</c:f>
                <c:numCache>
                  <c:formatCode>General</c:formatCode>
                  <c:ptCount val="1"/>
                  <c:pt idx="0">
                    <c:v>10.12842824603418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2700"/>
            </c:spPr>
          </c:errBars>
          <c:cat>
            <c:strLit>
              <c:ptCount val="1"/>
              <c:pt idx="0">
                <c:v>Baseline        Activ Ab</c:v>
              </c:pt>
            </c:strLit>
          </c:cat>
          <c:val>
            <c:numRef>
              <c:f>'CD29 10ug-ml'!$Z$54</c:f>
              <c:numCache>
                <c:formatCode>0.00</c:formatCode>
                <c:ptCount val="1"/>
                <c:pt idx="0">
                  <c:v>140.1353768717051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100"/>
        <c:axId val="132835968"/>
        <c:axId val="132845952"/>
      </c:barChart>
      <c:catAx>
        <c:axId val="1328359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100" b="1"/>
            </a:pPr>
            <a:endParaRPr lang="en-US"/>
          </a:p>
        </c:txPr>
        <c:crossAx val="132845952"/>
        <c:crosses val="autoZero"/>
        <c:auto val="1"/>
        <c:lblAlgn val="ctr"/>
        <c:lblOffset val="0"/>
        <c:noMultiLvlLbl val="0"/>
      </c:catAx>
      <c:valAx>
        <c:axId val="132845952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3283596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900"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675501651282932E-2"/>
          <c:y val="8.6971572437903613E-2"/>
          <c:w val="0.87491165428526474"/>
          <c:h val="0.77166734299599915"/>
        </c:manualLayout>
      </c:layout>
      <c:lineChart>
        <c:grouping val="standard"/>
        <c:varyColors val="0"/>
        <c:ser>
          <c:idx val="0"/>
          <c:order val="0"/>
          <c:tx>
            <c:v>Before treatment</c:v>
          </c:tx>
          <c:spPr>
            <a:ln w="1905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>
                    <a:lumMod val="95000"/>
                    <a:lumOff val="5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lpha-3 10ugml'!$P$7:$P$26</c:f>
                <c:numCache>
                  <c:formatCode>General</c:formatCode>
                  <c:ptCount val="20"/>
                  <c:pt idx="0">
                    <c:v>61.846052260088165</c:v>
                  </c:pt>
                  <c:pt idx="1">
                    <c:v>92.164111000980483</c:v>
                  </c:pt>
                  <c:pt idx="2">
                    <c:v>73.43371693664875</c:v>
                  </c:pt>
                  <c:pt idx="3">
                    <c:v>73.020327833232429</c:v>
                  </c:pt>
                  <c:pt idx="4">
                    <c:v>46.978689099271421</c:v>
                  </c:pt>
                  <c:pt idx="5">
                    <c:v>71.961760650572444</c:v>
                  </c:pt>
                  <c:pt idx="6">
                    <c:v>68.821184787723979</c:v>
                  </c:pt>
                  <c:pt idx="7">
                    <c:v>63.996652685500798</c:v>
                  </c:pt>
                  <c:pt idx="8">
                    <c:v>75.323533960753011</c:v>
                  </c:pt>
                  <c:pt idx="9">
                    <c:v>100.17177654188473</c:v>
                  </c:pt>
                  <c:pt idx="10">
                    <c:v>103.81514171277621</c:v>
                  </c:pt>
                  <c:pt idx="11">
                    <c:v>71.344307687817292</c:v>
                  </c:pt>
                  <c:pt idx="12">
                    <c:v>57.830538508187161</c:v>
                  </c:pt>
                  <c:pt idx="13">
                    <c:v>120.07571652731762</c:v>
                  </c:pt>
                  <c:pt idx="14">
                    <c:v>43.799541153188585</c:v>
                  </c:pt>
                  <c:pt idx="15">
                    <c:v>88.206336620423016</c:v>
                  </c:pt>
                  <c:pt idx="16">
                    <c:v>83.656255488451706</c:v>
                  </c:pt>
                  <c:pt idx="17">
                    <c:v>67.442868762754557</c:v>
                  </c:pt>
                  <c:pt idx="18">
                    <c:v>99.756330644570227</c:v>
                  </c:pt>
                  <c:pt idx="19">
                    <c:v>104.71351427731312</c:v>
                  </c:pt>
                </c:numCache>
              </c:numRef>
            </c:plus>
            <c:minus>
              <c:numRef>
                <c:f>'Alpha-3 10ugml'!$P$7:$P$26</c:f>
                <c:numCache>
                  <c:formatCode>General</c:formatCode>
                  <c:ptCount val="20"/>
                  <c:pt idx="0">
                    <c:v>61.846052260088165</c:v>
                  </c:pt>
                  <c:pt idx="1">
                    <c:v>92.164111000980483</c:v>
                  </c:pt>
                  <c:pt idx="2">
                    <c:v>73.43371693664875</c:v>
                  </c:pt>
                  <c:pt idx="3">
                    <c:v>73.020327833232429</c:v>
                  </c:pt>
                  <c:pt idx="4">
                    <c:v>46.978689099271421</c:v>
                  </c:pt>
                  <c:pt idx="5">
                    <c:v>71.961760650572444</c:v>
                  </c:pt>
                  <c:pt idx="6">
                    <c:v>68.821184787723979</c:v>
                  </c:pt>
                  <c:pt idx="7">
                    <c:v>63.996652685500798</c:v>
                  </c:pt>
                  <c:pt idx="8">
                    <c:v>75.323533960753011</c:v>
                  </c:pt>
                  <c:pt idx="9">
                    <c:v>100.17177654188473</c:v>
                  </c:pt>
                  <c:pt idx="10">
                    <c:v>103.81514171277621</c:v>
                  </c:pt>
                  <c:pt idx="11">
                    <c:v>71.344307687817292</c:v>
                  </c:pt>
                  <c:pt idx="12">
                    <c:v>57.830538508187161</c:v>
                  </c:pt>
                  <c:pt idx="13">
                    <c:v>120.07571652731762</c:v>
                  </c:pt>
                  <c:pt idx="14">
                    <c:v>43.799541153188585</c:v>
                  </c:pt>
                  <c:pt idx="15">
                    <c:v>88.206336620423016</c:v>
                  </c:pt>
                  <c:pt idx="16">
                    <c:v>83.656255488451706</c:v>
                  </c:pt>
                  <c:pt idx="17">
                    <c:v>67.442868762754557</c:v>
                  </c:pt>
                  <c:pt idx="18">
                    <c:v>99.756330644570227</c:v>
                  </c:pt>
                  <c:pt idx="19">
                    <c:v>104.71351427731312</c:v>
                  </c:pt>
                </c:numCache>
              </c:numRef>
            </c:minus>
          </c:errBars>
          <c:cat>
            <c:numRef>
              <c:f>'Alpha-3 10ugml'!$A$7:$A$48</c:f>
              <c:numCache>
                <c:formatCode>General</c:formatCode>
                <c:ptCount val="4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2">
                  <c:v>1</c:v>
                </c:pt>
                <c:pt idx="23">
                  <c:v>2</c:v>
                </c:pt>
                <c:pt idx="24">
                  <c:v>3</c:v>
                </c:pt>
                <c:pt idx="25">
                  <c:v>4</c:v>
                </c:pt>
                <c:pt idx="26">
                  <c:v>5</c:v>
                </c:pt>
                <c:pt idx="27">
                  <c:v>6</c:v>
                </c:pt>
                <c:pt idx="28">
                  <c:v>7</c:v>
                </c:pt>
                <c:pt idx="29">
                  <c:v>8</c:v>
                </c:pt>
                <c:pt idx="30">
                  <c:v>9</c:v>
                </c:pt>
                <c:pt idx="31">
                  <c:v>10</c:v>
                </c:pt>
                <c:pt idx="32">
                  <c:v>11</c:v>
                </c:pt>
                <c:pt idx="33">
                  <c:v>12</c:v>
                </c:pt>
                <c:pt idx="34">
                  <c:v>13</c:v>
                </c:pt>
                <c:pt idx="35">
                  <c:v>14</c:v>
                </c:pt>
                <c:pt idx="36">
                  <c:v>15</c:v>
                </c:pt>
                <c:pt idx="37">
                  <c:v>16</c:v>
                </c:pt>
                <c:pt idx="38">
                  <c:v>17</c:v>
                </c:pt>
                <c:pt idx="39">
                  <c:v>18</c:v>
                </c:pt>
                <c:pt idx="40">
                  <c:v>19</c:v>
                </c:pt>
                <c:pt idx="41">
                  <c:v>20</c:v>
                </c:pt>
              </c:numCache>
            </c:numRef>
          </c:cat>
          <c:val>
            <c:numRef>
              <c:f>'Alpha-3 10ugml'!$M$7:$M$26</c:f>
              <c:numCache>
                <c:formatCode>0.00</c:formatCode>
                <c:ptCount val="20"/>
                <c:pt idx="0">
                  <c:v>591.81966</c:v>
                </c:pt>
                <c:pt idx="1">
                  <c:v>618.59362600000009</c:v>
                </c:pt>
                <c:pt idx="2">
                  <c:v>601.98088600000005</c:v>
                </c:pt>
                <c:pt idx="3">
                  <c:v>611.47474399999999</c:v>
                </c:pt>
                <c:pt idx="4">
                  <c:v>561.14457199999993</c:v>
                </c:pt>
                <c:pt idx="5">
                  <c:v>608.73949199999993</c:v>
                </c:pt>
                <c:pt idx="6">
                  <c:v>557.07560399999988</c:v>
                </c:pt>
                <c:pt idx="7">
                  <c:v>461.72243199999991</c:v>
                </c:pt>
                <c:pt idx="8">
                  <c:v>546.19367199999999</c:v>
                </c:pt>
                <c:pt idx="9">
                  <c:v>649.24136800000008</c:v>
                </c:pt>
                <c:pt idx="10">
                  <c:v>706.0330580000001</c:v>
                </c:pt>
                <c:pt idx="11">
                  <c:v>524.91289800000004</c:v>
                </c:pt>
                <c:pt idx="12">
                  <c:v>567.00735800000007</c:v>
                </c:pt>
                <c:pt idx="13">
                  <c:v>632.71008800000004</c:v>
                </c:pt>
                <c:pt idx="14">
                  <c:v>472.77551599999998</c:v>
                </c:pt>
                <c:pt idx="15">
                  <c:v>538.68243600000005</c:v>
                </c:pt>
                <c:pt idx="16">
                  <c:v>522.4873540000001</c:v>
                </c:pt>
                <c:pt idx="17">
                  <c:v>546.53829999999994</c:v>
                </c:pt>
                <c:pt idx="18">
                  <c:v>654.77772200000004</c:v>
                </c:pt>
                <c:pt idx="19">
                  <c:v>653.69590200000005</c:v>
                </c:pt>
              </c:numCache>
            </c:numRef>
          </c:val>
          <c:smooth val="0"/>
        </c:ser>
        <c:ser>
          <c:idx val="1"/>
          <c:order val="1"/>
          <c:tx>
            <c:v>Afte alpha-3 blocking treatment</c:v>
          </c:tx>
          <c:spPr>
            <a:ln w="19050">
              <a:solidFill>
                <a:srgbClr val="C00000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>
                <a:solidFill>
                  <a:srgbClr val="C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lpha-3 10ugml'!$P$7:$P$48</c:f>
                <c:numCache>
                  <c:formatCode>General</c:formatCode>
                  <c:ptCount val="42"/>
                  <c:pt idx="0">
                    <c:v>61.846052260088165</c:v>
                  </c:pt>
                  <c:pt idx="1">
                    <c:v>92.164111000980483</c:v>
                  </c:pt>
                  <c:pt idx="2">
                    <c:v>73.43371693664875</c:v>
                  </c:pt>
                  <c:pt idx="3">
                    <c:v>73.020327833232429</c:v>
                  </c:pt>
                  <c:pt idx="4">
                    <c:v>46.978689099271421</c:v>
                  </c:pt>
                  <c:pt idx="5">
                    <c:v>71.961760650572444</c:v>
                  </c:pt>
                  <c:pt idx="6">
                    <c:v>68.821184787723979</c:v>
                  </c:pt>
                  <c:pt idx="7">
                    <c:v>63.996652685500798</c:v>
                  </c:pt>
                  <c:pt idx="8">
                    <c:v>75.323533960753011</c:v>
                  </c:pt>
                  <c:pt idx="9">
                    <c:v>100.17177654188473</c:v>
                  </c:pt>
                  <c:pt idx="10">
                    <c:v>103.81514171277621</c:v>
                  </c:pt>
                  <c:pt idx="11">
                    <c:v>71.344307687817292</c:v>
                  </c:pt>
                  <c:pt idx="12">
                    <c:v>57.830538508187161</c:v>
                  </c:pt>
                  <c:pt idx="13">
                    <c:v>120.07571652731762</c:v>
                  </c:pt>
                  <c:pt idx="14">
                    <c:v>43.799541153188585</c:v>
                  </c:pt>
                  <c:pt idx="15">
                    <c:v>88.206336620423016</c:v>
                  </c:pt>
                  <c:pt idx="16">
                    <c:v>83.656255488451706</c:v>
                  </c:pt>
                  <c:pt idx="17">
                    <c:v>67.442868762754557</c:v>
                  </c:pt>
                  <c:pt idx="18">
                    <c:v>99.756330644570227</c:v>
                  </c:pt>
                  <c:pt idx="19">
                    <c:v>104.71351427731312</c:v>
                  </c:pt>
                  <c:pt idx="22">
                    <c:v>132.89737435624028</c:v>
                  </c:pt>
                  <c:pt idx="23">
                    <c:v>106.77250412838366</c:v>
                  </c:pt>
                  <c:pt idx="24">
                    <c:v>53.321988292379189</c:v>
                  </c:pt>
                  <c:pt idx="25">
                    <c:v>67.174479101718632</c:v>
                  </c:pt>
                  <c:pt idx="26">
                    <c:v>53.776076964547222</c:v>
                  </c:pt>
                  <c:pt idx="27">
                    <c:v>56.611983949102914</c:v>
                  </c:pt>
                  <c:pt idx="28">
                    <c:v>83.781585351440455</c:v>
                  </c:pt>
                  <c:pt idx="29">
                    <c:v>85.499260021419943</c:v>
                  </c:pt>
                  <c:pt idx="30">
                    <c:v>72.735076326778639</c:v>
                  </c:pt>
                  <c:pt idx="31">
                    <c:v>74.575180750282129</c:v>
                  </c:pt>
                  <c:pt idx="32">
                    <c:v>40.64512157410617</c:v>
                  </c:pt>
                  <c:pt idx="33">
                    <c:v>44.309994749941566</c:v>
                  </c:pt>
                  <c:pt idx="34">
                    <c:v>78.37374088913559</c:v>
                  </c:pt>
                  <c:pt idx="35">
                    <c:v>55.335806357177432</c:v>
                  </c:pt>
                  <c:pt idx="36">
                    <c:v>52.165016821539886</c:v>
                  </c:pt>
                  <c:pt idx="37">
                    <c:v>65.931444622344159</c:v>
                  </c:pt>
                  <c:pt idx="38">
                    <c:v>84.386774036122901</c:v>
                  </c:pt>
                  <c:pt idx="39">
                    <c:v>112.75067723503574</c:v>
                  </c:pt>
                  <c:pt idx="40">
                    <c:v>49.965701657657952</c:v>
                  </c:pt>
                  <c:pt idx="41">
                    <c:v>107.03919898089136</c:v>
                  </c:pt>
                </c:numCache>
              </c:numRef>
            </c:plus>
            <c:minus>
              <c:numRef>
                <c:f>'Alpha-3 10ugml'!$P$7:$P$48</c:f>
                <c:numCache>
                  <c:formatCode>General</c:formatCode>
                  <c:ptCount val="42"/>
                  <c:pt idx="0">
                    <c:v>61.846052260088165</c:v>
                  </c:pt>
                  <c:pt idx="1">
                    <c:v>92.164111000980483</c:v>
                  </c:pt>
                  <c:pt idx="2">
                    <c:v>73.43371693664875</c:v>
                  </c:pt>
                  <c:pt idx="3">
                    <c:v>73.020327833232429</c:v>
                  </c:pt>
                  <c:pt idx="4">
                    <c:v>46.978689099271421</c:v>
                  </c:pt>
                  <c:pt idx="5">
                    <c:v>71.961760650572444</c:v>
                  </c:pt>
                  <c:pt idx="6">
                    <c:v>68.821184787723979</c:v>
                  </c:pt>
                  <c:pt idx="7">
                    <c:v>63.996652685500798</c:v>
                  </c:pt>
                  <c:pt idx="8">
                    <c:v>75.323533960753011</c:v>
                  </c:pt>
                  <c:pt idx="9">
                    <c:v>100.17177654188473</c:v>
                  </c:pt>
                  <c:pt idx="10">
                    <c:v>103.81514171277621</c:v>
                  </c:pt>
                  <c:pt idx="11">
                    <c:v>71.344307687817292</c:v>
                  </c:pt>
                  <c:pt idx="12">
                    <c:v>57.830538508187161</c:v>
                  </c:pt>
                  <c:pt idx="13">
                    <c:v>120.07571652731762</c:v>
                  </c:pt>
                  <c:pt idx="14">
                    <c:v>43.799541153188585</c:v>
                  </c:pt>
                  <c:pt idx="15">
                    <c:v>88.206336620423016</c:v>
                  </c:pt>
                  <c:pt idx="16">
                    <c:v>83.656255488451706</c:v>
                  </c:pt>
                  <c:pt idx="17">
                    <c:v>67.442868762754557</c:v>
                  </c:pt>
                  <c:pt idx="18">
                    <c:v>99.756330644570227</c:v>
                  </c:pt>
                  <c:pt idx="19">
                    <c:v>104.71351427731312</c:v>
                  </c:pt>
                  <c:pt idx="22">
                    <c:v>132.89737435624028</c:v>
                  </c:pt>
                  <c:pt idx="23">
                    <c:v>106.77250412838366</c:v>
                  </c:pt>
                  <c:pt idx="24">
                    <c:v>53.321988292379189</c:v>
                  </c:pt>
                  <c:pt idx="25">
                    <c:v>67.174479101718632</c:v>
                  </c:pt>
                  <c:pt idx="26">
                    <c:v>53.776076964547222</c:v>
                  </c:pt>
                  <c:pt idx="27">
                    <c:v>56.611983949102914</c:v>
                  </c:pt>
                  <c:pt idx="28">
                    <c:v>83.781585351440455</c:v>
                  </c:pt>
                  <c:pt idx="29">
                    <c:v>85.499260021419943</c:v>
                  </c:pt>
                  <c:pt idx="30">
                    <c:v>72.735076326778639</c:v>
                  </c:pt>
                  <c:pt idx="31">
                    <c:v>74.575180750282129</c:v>
                  </c:pt>
                  <c:pt idx="32">
                    <c:v>40.64512157410617</c:v>
                  </c:pt>
                  <c:pt idx="33">
                    <c:v>44.309994749941566</c:v>
                  </c:pt>
                  <c:pt idx="34">
                    <c:v>78.37374088913559</c:v>
                  </c:pt>
                  <c:pt idx="35">
                    <c:v>55.335806357177432</c:v>
                  </c:pt>
                  <c:pt idx="36">
                    <c:v>52.165016821539886</c:v>
                  </c:pt>
                  <c:pt idx="37">
                    <c:v>65.931444622344159</c:v>
                  </c:pt>
                  <c:pt idx="38">
                    <c:v>84.386774036122901</c:v>
                  </c:pt>
                  <c:pt idx="39">
                    <c:v>112.75067723503574</c:v>
                  </c:pt>
                  <c:pt idx="40">
                    <c:v>49.965701657657952</c:v>
                  </c:pt>
                  <c:pt idx="41">
                    <c:v>107.03919898089136</c:v>
                  </c:pt>
                </c:numCache>
              </c:numRef>
            </c:minus>
            <c:spPr>
              <a:ln w="9525">
                <a:solidFill>
                  <a:srgbClr val="C00000"/>
                </a:solidFill>
              </a:ln>
            </c:spPr>
          </c:errBars>
          <c:cat>
            <c:numRef>
              <c:f>'Alpha-3 10ugml'!$A$7:$A$48</c:f>
              <c:numCache>
                <c:formatCode>General</c:formatCode>
                <c:ptCount val="4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2">
                  <c:v>1</c:v>
                </c:pt>
                <c:pt idx="23">
                  <c:v>2</c:v>
                </c:pt>
                <c:pt idx="24">
                  <c:v>3</c:v>
                </c:pt>
                <c:pt idx="25">
                  <c:v>4</c:v>
                </c:pt>
                <c:pt idx="26">
                  <c:v>5</c:v>
                </c:pt>
                <c:pt idx="27">
                  <c:v>6</c:v>
                </c:pt>
                <c:pt idx="28">
                  <c:v>7</c:v>
                </c:pt>
                <c:pt idx="29">
                  <c:v>8</c:v>
                </c:pt>
                <c:pt idx="30">
                  <c:v>9</c:v>
                </c:pt>
                <c:pt idx="31">
                  <c:v>10</c:v>
                </c:pt>
                <c:pt idx="32">
                  <c:v>11</c:v>
                </c:pt>
                <c:pt idx="33">
                  <c:v>12</c:v>
                </c:pt>
                <c:pt idx="34">
                  <c:v>13</c:v>
                </c:pt>
                <c:pt idx="35">
                  <c:v>14</c:v>
                </c:pt>
                <c:pt idx="36">
                  <c:v>15</c:v>
                </c:pt>
                <c:pt idx="37">
                  <c:v>16</c:v>
                </c:pt>
                <c:pt idx="38">
                  <c:v>17</c:v>
                </c:pt>
                <c:pt idx="39">
                  <c:v>18</c:v>
                </c:pt>
                <c:pt idx="40">
                  <c:v>19</c:v>
                </c:pt>
                <c:pt idx="41">
                  <c:v>20</c:v>
                </c:pt>
              </c:numCache>
            </c:numRef>
          </c:cat>
          <c:val>
            <c:numRef>
              <c:f>'Alpha-3 10ugml'!$N$7:$N$48</c:f>
              <c:numCache>
                <c:formatCode>0.00</c:formatCode>
                <c:ptCount val="42"/>
                <c:pt idx="22">
                  <c:v>505.38302400000003</c:v>
                </c:pt>
                <c:pt idx="23">
                  <c:v>452.03687200000002</c:v>
                </c:pt>
                <c:pt idx="24">
                  <c:v>336.81805600000001</c:v>
                </c:pt>
                <c:pt idx="25">
                  <c:v>373.86167599999999</c:v>
                </c:pt>
                <c:pt idx="26">
                  <c:v>294.70456200000001</c:v>
                </c:pt>
                <c:pt idx="27">
                  <c:v>424.39603999999997</c:v>
                </c:pt>
                <c:pt idx="28">
                  <c:v>499.17801200000002</c:v>
                </c:pt>
                <c:pt idx="29">
                  <c:v>345.67368600000003</c:v>
                </c:pt>
                <c:pt idx="30">
                  <c:v>340.03425800000002</c:v>
                </c:pt>
                <c:pt idx="31">
                  <c:v>369.512744</c:v>
                </c:pt>
                <c:pt idx="32">
                  <c:v>434.93242399999997</c:v>
                </c:pt>
                <c:pt idx="33">
                  <c:v>372.60641399999997</c:v>
                </c:pt>
                <c:pt idx="34">
                  <c:v>442.08696599999996</c:v>
                </c:pt>
                <c:pt idx="35">
                  <c:v>378.25258399999996</c:v>
                </c:pt>
                <c:pt idx="36">
                  <c:v>281.01539000000002</c:v>
                </c:pt>
                <c:pt idx="37">
                  <c:v>328.71337399999993</c:v>
                </c:pt>
                <c:pt idx="38">
                  <c:v>459.72171600000013</c:v>
                </c:pt>
                <c:pt idx="39">
                  <c:v>452.68330000000003</c:v>
                </c:pt>
                <c:pt idx="40">
                  <c:v>340.92499399999997</c:v>
                </c:pt>
                <c:pt idx="41">
                  <c:v>471.596548000000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2624768"/>
        <c:axId val="132626304"/>
      </c:lineChart>
      <c:catAx>
        <c:axId val="13262476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000"/>
            </a:pPr>
            <a:endParaRPr lang="en-US"/>
          </a:p>
        </c:txPr>
        <c:crossAx val="132626304"/>
        <c:crosses val="autoZero"/>
        <c:auto val="1"/>
        <c:lblAlgn val="ctr"/>
        <c:lblOffset val="100"/>
        <c:noMultiLvlLbl val="0"/>
      </c:catAx>
      <c:valAx>
        <c:axId val="132626304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900"/>
            </a:pPr>
            <a:endParaRPr lang="en-US"/>
          </a:p>
        </c:txPr>
        <c:crossAx val="132624768"/>
        <c:crosses val="autoZero"/>
        <c:crossBetween val="between"/>
        <c:majorUnit val="200"/>
      </c:valAx>
      <c:spPr>
        <a:ln w="28575"/>
      </c:spPr>
    </c:plotArea>
    <c:legend>
      <c:legendPos val="r"/>
      <c:layout>
        <c:manualLayout>
          <c:xMode val="edge"/>
          <c:yMode val="edge"/>
          <c:x val="9.5150029870220199E-2"/>
          <c:y val="7.2938960056478125E-2"/>
          <c:w val="0.67078861609964768"/>
          <c:h val="9.6801678172687852E-2"/>
        </c:manualLayout>
      </c:layout>
      <c:overlay val="0"/>
      <c:txPr>
        <a:bodyPr/>
        <a:lstStyle/>
        <a:p>
          <a:pPr>
            <a:defRPr sz="11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6088817211101623"/>
          <c:y val="6.1373557221010018E-2"/>
          <c:w val="0.6634251441461384"/>
          <c:h val="0.85813920247920816"/>
        </c:manualLayout>
      </c:layout>
      <c:barChart>
        <c:barDir val="col"/>
        <c:grouping val="clustered"/>
        <c:varyColors val="0"/>
        <c:ser>
          <c:idx val="0"/>
          <c:order val="0"/>
          <c:tx>
            <c:v>Baseline</c:v>
          </c:tx>
          <c:spPr>
            <a:noFill/>
            <a:ln w="2540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lpha-3 10ugml'!$O$51</c:f>
                <c:numCache>
                  <c:formatCode>General</c:formatCode>
                  <c:ptCount val="1"/>
                  <c:pt idx="0">
                    <c:v>59.32579700311958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875"/>
            </c:spPr>
          </c:errBars>
          <c:cat>
            <c:strLit>
              <c:ptCount val="1"/>
              <c:pt idx="0">
                <c:v>  Baseline   Blck alpha3</c:v>
              </c:pt>
            </c:strLit>
          </c:cat>
          <c:val>
            <c:numRef>
              <c:f>'Alpha-3 10ugml'!$M$51</c:f>
              <c:numCache>
                <c:formatCode>0.00</c:formatCode>
                <c:ptCount val="1"/>
                <c:pt idx="0">
                  <c:v>569.63489627272736</c:v>
                </c:pt>
              </c:numCache>
            </c:numRef>
          </c:val>
        </c:ser>
        <c:ser>
          <c:idx val="1"/>
          <c:order val="1"/>
          <c:tx>
            <c:v>Blck alpha3</c:v>
          </c:tx>
          <c:spPr>
            <a:solidFill>
              <a:srgbClr val="C00000">
                <a:alpha val="75000"/>
              </a:srgbClr>
            </a:solidFill>
            <a:ln w="31750"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lpha-3 10ugml'!$O$52</c:f>
                <c:numCache>
                  <c:formatCode>General</c:formatCode>
                  <c:ptCount val="1"/>
                  <c:pt idx="0">
                    <c:v>51.37094141576015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875"/>
            </c:spPr>
          </c:errBars>
          <c:cat>
            <c:strLit>
              <c:ptCount val="1"/>
              <c:pt idx="0">
                <c:v>  Baseline   Blck alpha3</c:v>
              </c:pt>
            </c:strLit>
          </c:cat>
          <c:val>
            <c:numRef>
              <c:f>'Alpha-3 10ugml'!$M$52</c:f>
              <c:numCache>
                <c:formatCode>0.00</c:formatCode>
                <c:ptCount val="1"/>
                <c:pt idx="0">
                  <c:v>381.5555518181818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100"/>
        <c:axId val="132896256"/>
        <c:axId val="132897792"/>
      </c:barChart>
      <c:catAx>
        <c:axId val="1328962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100" b="0"/>
            </a:pPr>
            <a:endParaRPr lang="en-US"/>
          </a:p>
        </c:txPr>
        <c:crossAx val="132897792"/>
        <c:crosses val="autoZero"/>
        <c:auto val="1"/>
        <c:lblAlgn val="ctr"/>
        <c:lblOffset val="0"/>
        <c:noMultiLvlLbl val="0"/>
      </c:catAx>
      <c:valAx>
        <c:axId val="132897792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3289625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900"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6088817211101623"/>
          <c:y val="6.1373557221010018E-2"/>
          <c:w val="0.6634251441461384"/>
          <c:h val="0.85813920247920816"/>
        </c:manualLayout>
      </c:layout>
      <c:barChart>
        <c:barDir val="col"/>
        <c:grouping val="clustered"/>
        <c:varyColors val="0"/>
        <c:ser>
          <c:idx val="0"/>
          <c:order val="0"/>
          <c:tx>
            <c:v>Baseline</c:v>
          </c:tx>
          <c:spPr>
            <a:noFill/>
            <a:ln w="2540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lpha-3 10ugml'!$O$54</c:f>
                <c:numCache>
                  <c:formatCode>General</c:formatCode>
                  <c:ptCount val="1"/>
                  <c:pt idx="0">
                    <c:v>10.41470552301202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2700"/>
            </c:spPr>
          </c:errBars>
          <c:cat>
            <c:strLit>
              <c:ptCount val="1"/>
              <c:pt idx="0">
                <c:v>   Baseline   Blck alpha3</c:v>
              </c:pt>
            </c:strLit>
          </c:cat>
          <c:val>
            <c:numRef>
              <c:f>'Alpha-3 10ugml'!$M$54</c:f>
              <c:numCache>
                <c:formatCode>0.00</c:formatCode>
                <c:ptCount val="1"/>
                <c:pt idx="0">
                  <c:v>100</c:v>
                </c:pt>
              </c:numCache>
            </c:numRef>
          </c:val>
        </c:ser>
        <c:ser>
          <c:idx val="1"/>
          <c:order val="1"/>
          <c:tx>
            <c:v>Blck alpha3</c:v>
          </c:tx>
          <c:spPr>
            <a:solidFill>
              <a:srgbClr val="C00000">
                <a:alpha val="75000"/>
              </a:srgbClr>
            </a:solidFill>
            <a:ln w="31750"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lpha-3 10ugml'!$O$55</c:f>
                <c:numCache>
                  <c:formatCode>General</c:formatCode>
                  <c:ptCount val="1"/>
                  <c:pt idx="0">
                    <c:v>4.184503819928631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2700"/>
            </c:spPr>
          </c:errBars>
          <c:cat>
            <c:strLit>
              <c:ptCount val="1"/>
              <c:pt idx="0">
                <c:v>   Baseline   Blck alpha3</c:v>
              </c:pt>
            </c:strLit>
          </c:cat>
          <c:val>
            <c:numRef>
              <c:f>'Alpha-3 10ugml'!$M$55</c:f>
              <c:numCache>
                <c:formatCode>0.00</c:formatCode>
                <c:ptCount val="1"/>
                <c:pt idx="0">
                  <c:v>66.98247497033649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100"/>
        <c:axId val="132498176"/>
        <c:axId val="132499712"/>
      </c:barChart>
      <c:catAx>
        <c:axId val="1324981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100" b="0"/>
            </a:pPr>
            <a:endParaRPr lang="en-US"/>
          </a:p>
        </c:txPr>
        <c:crossAx val="132499712"/>
        <c:crosses val="autoZero"/>
        <c:auto val="1"/>
        <c:lblAlgn val="ctr"/>
        <c:lblOffset val="0"/>
        <c:noMultiLvlLbl val="0"/>
      </c:catAx>
      <c:valAx>
        <c:axId val="132499712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3249817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900"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675501651282932E-2"/>
          <c:y val="8.6971572437903613E-2"/>
          <c:w val="0.87491165428526474"/>
          <c:h val="0.77166734299599915"/>
        </c:manualLayout>
      </c:layout>
      <c:lineChart>
        <c:grouping val="standard"/>
        <c:varyColors val="0"/>
        <c:ser>
          <c:idx val="0"/>
          <c:order val="0"/>
          <c:tx>
            <c:v>Baseline</c:v>
          </c:tx>
          <c:spPr>
            <a:ln w="1905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>
                    <a:lumMod val="95000"/>
                    <a:lumOff val="5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Gal-3 10ugml'!$M$7:$M$26</c:f>
                <c:numCache>
                  <c:formatCode>General</c:formatCode>
                  <c:ptCount val="20"/>
                  <c:pt idx="0">
                    <c:v>29.736414020946352</c:v>
                  </c:pt>
                  <c:pt idx="1">
                    <c:v>38.142728004645718</c:v>
                  </c:pt>
                  <c:pt idx="2">
                    <c:v>55.609565913156402</c:v>
                  </c:pt>
                  <c:pt idx="3">
                    <c:v>23.004381404657174</c:v>
                  </c:pt>
                  <c:pt idx="4">
                    <c:v>32.901583316777632</c:v>
                  </c:pt>
                  <c:pt idx="5">
                    <c:v>39.583314942675941</c:v>
                  </c:pt>
                  <c:pt idx="6">
                    <c:v>39.000443637993328</c:v>
                  </c:pt>
                  <c:pt idx="7">
                    <c:v>44.67207315602235</c:v>
                  </c:pt>
                  <c:pt idx="8">
                    <c:v>39.183114715393508</c:v>
                  </c:pt>
                  <c:pt idx="9">
                    <c:v>28.975279472383608</c:v>
                  </c:pt>
                  <c:pt idx="10">
                    <c:v>26.828443034579696</c:v>
                  </c:pt>
                  <c:pt idx="11">
                    <c:v>27.066195430721013</c:v>
                  </c:pt>
                  <c:pt idx="12">
                    <c:v>33.790110609887286</c:v>
                  </c:pt>
                  <c:pt idx="13">
                    <c:v>33.737869458473696</c:v>
                  </c:pt>
                  <c:pt idx="14">
                    <c:v>25.482294941494427</c:v>
                  </c:pt>
                  <c:pt idx="15">
                    <c:v>20.461442453307129</c:v>
                  </c:pt>
                  <c:pt idx="16">
                    <c:v>26.358254821194887</c:v>
                  </c:pt>
                  <c:pt idx="17">
                    <c:v>33.627862943286793</c:v>
                  </c:pt>
                  <c:pt idx="18">
                    <c:v>26.45458023193618</c:v>
                  </c:pt>
                  <c:pt idx="19">
                    <c:v>24.12940763472518</c:v>
                  </c:pt>
                </c:numCache>
              </c:numRef>
            </c:plus>
            <c:minus>
              <c:numRef>
                <c:f>'Gal-3 10ugml'!$M$7:$M$26</c:f>
                <c:numCache>
                  <c:formatCode>General</c:formatCode>
                  <c:ptCount val="20"/>
                  <c:pt idx="0">
                    <c:v>29.736414020946352</c:v>
                  </c:pt>
                  <c:pt idx="1">
                    <c:v>38.142728004645718</c:v>
                  </c:pt>
                  <c:pt idx="2">
                    <c:v>55.609565913156402</c:v>
                  </c:pt>
                  <c:pt idx="3">
                    <c:v>23.004381404657174</c:v>
                  </c:pt>
                  <c:pt idx="4">
                    <c:v>32.901583316777632</c:v>
                  </c:pt>
                  <c:pt idx="5">
                    <c:v>39.583314942675941</c:v>
                  </c:pt>
                  <c:pt idx="6">
                    <c:v>39.000443637993328</c:v>
                  </c:pt>
                  <c:pt idx="7">
                    <c:v>44.67207315602235</c:v>
                  </c:pt>
                  <c:pt idx="8">
                    <c:v>39.183114715393508</c:v>
                  </c:pt>
                  <c:pt idx="9">
                    <c:v>28.975279472383608</c:v>
                  </c:pt>
                  <c:pt idx="10">
                    <c:v>26.828443034579696</c:v>
                  </c:pt>
                  <c:pt idx="11">
                    <c:v>27.066195430721013</c:v>
                  </c:pt>
                  <c:pt idx="12">
                    <c:v>33.790110609887286</c:v>
                  </c:pt>
                  <c:pt idx="13">
                    <c:v>33.737869458473696</c:v>
                  </c:pt>
                  <c:pt idx="14">
                    <c:v>25.482294941494427</c:v>
                  </c:pt>
                  <c:pt idx="15">
                    <c:v>20.461442453307129</c:v>
                  </c:pt>
                  <c:pt idx="16">
                    <c:v>26.358254821194887</c:v>
                  </c:pt>
                  <c:pt idx="17">
                    <c:v>33.627862943286793</c:v>
                  </c:pt>
                  <c:pt idx="18">
                    <c:v>26.45458023193618</c:v>
                  </c:pt>
                  <c:pt idx="19">
                    <c:v>24.12940763472518</c:v>
                  </c:pt>
                </c:numCache>
              </c:numRef>
            </c:minus>
          </c:errBars>
          <c:cat>
            <c:numRef>
              <c:f>'Gal-3 10ugml'!$A$7:$A$48</c:f>
              <c:numCache>
                <c:formatCode>General</c:formatCode>
                <c:ptCount val="4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2">
                  <c:v>1</c:v>
                </c:pt>
                <c:pt idx="23">
                  <c:v>2</c:v>
                </c:pt>
                <c:pt idx="24">
                  <c:v>3</c:v>
                </c:pt>
                <c:pt idx="25">
                  <c:v>4</c:v>
                </c:pt>
                <c:pt idx="26">
                  <c:v>5</c:v>
                </c:pt>
                <c:pt idx="27">
                  <c:v>6</c:v>
                </c:pt>
                <c:pt idx="28">
                  <c:v>7</c:v>
                </c:pt>
                <c:pt idx="29">
                  <c:v>8</c:v>
                </c:pt>
                <c:pt idx="30">
                  <c:v>9</c:v>
                </c:pt>
                <c:pt idx="31">
                  <c:v>10</c:v>
                </c:pt>
                <c:pt idx="32">
                  <c:v>11</c:v>
                </c:pt>
                <c:pt idx="33">
                  <c:v>12</c:v>
                </c:pt>
                <c:pt idx="34">
                  <c:v>13</c:v>
                </c:pt>
                <c:pt idx="35">
                  <c:v>14</c:v>
                </c:pt>
                <c:pt idx="36">
                  <c:v>15</c:v>
                </c:pt>
                <c:pt idx="37">
                  <c:v>16</c:v>
                </c:pt>
                <c:pt idx="38">
                  <c:v>17</c:v>
                </c:pt>
                <c:pt idx="39">
                  <c:v>18</c:v>
                </c:pt>
                <c:pt idx="40">
                  <c:v>19</c:v>
                </c:pt>
                <c:pt idx="41">
                  <c:v>20</c:v>
                </c:pt>
              </c:numCache>
            </c:numRef>
          </c:cat>
          <c:val>
            <c:numRef>
              <c:f>'Gal-3 10ugml'!$J$7:$J$26</c:f>
              <c:numCache>
                <c:formatCode>0.00</c:formatCode>
                <c:ptCount val="20"/>
                <c:pt idx="0">
                  <c:v>252.31991250000002</c:v>
                </c:pt>
                <c:pt idx="1">
                  <c:v>262.81908750000002</c:v>
                </c:pt>
                <c:pt idx="2">
                  <c:v>241.03969999999998</c:v>
                </c:pt>
                <c:pt idx="3">
                  <c:v>195.14410000000001</c:v>
                </c:pt>
                <c:pt idx="4">
                  <c:v>211.05792499999998</c:v>
                </c:pt>
                <c:pt idx="5">
                  <c:v>201.15468750000002</c:v>
                </c:pt>
                <c:pt idx="6">
                  <c:v>240.65476249999998</c:v>
                </c:pt>
                <c:pt idx="7">
                  <c:v>215.24781249999998</c:v>
                </c:pt>
                <c:pt idx="8">
                  <c:v>222.3938</c:v>
                </c:pt>
                <c:pt idx="9">
                  <c:v>201.16927499999997</c:v>
                </c:pt>
                <c:pt idx="10">
                  <c:v>187.74229999999997</c:v>
                </c:pt>
                <c:pt idx="11">
                  <c:v>203.66612500000002</c:v>
                </c:pt>
                <c:pt idx="12">
                  <c:v>188.60456250000001</c:v>
                </c:pt>
                <c:pt idx="13">
                  <c:v>240.98281249999999</c:v>
                </c:pt>
                <c:pt idx="14">
                  <c:v>234.97499999999999</c:v>
                </c:pt>
                <c:pt idx="15">
                  <c:v>238.80635000000001</c:v>
                </c:pt>
                <c:pt idx="16">
                  <c:v>182.72086249999998</c:v>
                </c:pt>
                <c:pt idx="17">
                  <c:v>196.04333749999998</c:v>
                </c:pt>
                <c:pt idx="18">
                  <c:v>218.44411250000002</c:v>
                </c:pt>
                <c:pt idx="19">
                  <c:v>263.69612499999999</c:v>
                </c:pt>
              </c:numCache>
            </c:numRef>
          </c:val>
          <c:smooth val="0"/>
        </c:ser>
        <c:ser>
          <c:idx val="1"/>
          <c:order val="1"/>
          <c:tx>
            <c:v>Antibody treated</c:v>
          </c:tx>
          <c:spPr>
            <a:ln w="19050">
              <a:solidFill>
                <a:srgbClr val="C00000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>
                <a:solidFill>
                  <a:srgbClr val="C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Gal-3 10ugml'!$M$7:$M$48</c:f>
                <c:numCache>
                  <c:formatCode>General</c:formatCode>
                  <c:ptCount val="42"/>
                  <c:pt idx="0">
                    <c:v>29.736414020946352</c:v>
                  </c:pt>
                  <c:pt idx="1">
                    <c:v>38.142728004645718</c:v>
                  </c:pt>
                  <c:pt idx="2">
                    <c:v>55.609565913156402</c:v>
                  </c:pt>
                  <c:pt idx="3">
                    <c:v>23.004381404657174</c:v>
                  </c:pt>
                  <c:pt idx="4">
                    <c:v>32.901583316777632</c:v>
                  </c:pt>
                  <c:pt idx="5">
                    <c:v>39.583314942675941</c:v>
                  </c:pt>
                  <c:pt idx="6">
                    <c:v>39.000443637993328</c:v>
                  </c:pt>
                  <c:pt idx="7">
                    <c:v>44.67207315602235</c:v>
                  </c:pt>
                  <c:pt idx="8">
                    <c:v>39.183114715393508</c:v>
                  </c:pt>
                  <c:pt idx="9">
                    <c:v>28.975279472383608</c:v>
                  </c:pt>
                  <c:pt idx="10">
                    <c:v>26.828443034579696</c:v>
                  </c:pt>
                  <c:pt idx="11">
                    <c:v>27.066195430721013</c:v>
                  </c:pt>
                  <c:pt idx="12">
                    <c:v>33.790110609887286</c:v>
                  </c:pt>
                  <c:pt idx="13">
                    <c:v>33.737869458473696</c:v>
                  </c:pt>
                  <c:pt idx="14">
                    <c:v>25.482294941494427</c:v>
                  </c:pt>
                  <c:pt idx="15">
                    <c:v>20.461442453307129</c:v>
                  </c:pt>
                  <c:pt idx="16">
                    <c:v>26.358254821194887</c:v>
                  </c:pt>
                  <c:pt idx="17">
                    <c:v>33.627862943286793</c:v>
                  </c:pt>
                  <c:pt idx="18">
                    <c:v>26.45458023193618</c:v>
                  </c:pt>
                  <c:pt idx="19">
                    <c:v>24.12940763472518</c:v>
                  </c:pt>
                  <c:pt idx="22">
                    <c:v>17.525994827010159</c:v>
                  </c:pt>
                  <c:pt idx="23">
                    <c:v>30.976146021393173</c:v>
                  </c:pt>
                  <c:pt idx="24">
                    <c:v>19.591923341534024</c:v>
                  </c:pt>
                  <c:pt idx="25">
                    <c:v>22.421470203244919</c:v>
                  </c:pt>
                  <c:pt idx="26">
                    <c:v>38.951377201773298</c:v>
                  </c:pt>
                  <c:pt idx="27">
                    <c:v>22.198371385612361</c:v>
                  </c:pt>
                  <c:pt idx="28">
                    <c:v>22.466887925421222</c:v>
                  </c:pt>
                  <c:pt idx="29">
                    <c:v>27.52534050913609</c:v>
                  </c:pt>
                  <c:pt idx="30">
                    <c:v>34.139764214200859</c:v>
                  </c:pt>
                  <c:pt idx="31">
                    <c:v>19.390484247478724</c:v>
                  </c:pt>
                  <c:pt idx="32">
                    <c:v>19.594478650731794</c:v>
                  </c:pt>
                  <c:pt idx="33">
                    <c:v>18.804435271391092</c:v>
                  </c:pt>
                  <c:pt idx="34">
                    <c:v>26.094837637670526</c:v>
                  </c:pt>
                  <c:pt idx="35">
                    <c:v>23.298127819628917</c:v>
                  </c:pt>
                  <c:pt idx="36">
                    <c:v>25.337380125918802</c:v>
                  </c:pt>
                  <c:pt idx="37">
                    <c:v>22.630446558780619</c:v>
                  </c:pt>
                  <c:pt idx="38">
                    <c:v>21.212482181897606</c:v>
                  </c:pt>
                  <c:pt idx="39">
                    <c:v>38.040600595332926</c:v>
                  </c:pt>
                  <c:pt idx="40">
                    <c:v>23.460951289339437</c:v>
                  </c:pt>
                  <c:pt idx="41">
                    <c:v>35.622980074400132</c:v>
                  </c:pt>
                </c:numCache>
              </c:numRef>
            </c:plus>
            <c:minus>
              <c:numRef>
                <c:f>'Gal-3 10ugml'!$M$7:$M$48</c:f>
                <c:numCache>
                  <c:formatCode>General</c:formatCode>
                  <c:ptCount val="42"/>
                  <c:pt idx="0">
                    <c:v>29.736414020946352</c:v>
                  </c:pt>
                  <c:pt idx="1">
                    <c:v>38.142728004645718</c:v>
                  </c:pt>
                  <c:pt idx="2">
                    <c:v>55.609565913156402</c:v>
                  </c:pt>
                  <c:pt idx="3">
                    <c:v>23.004381404657174</c:v>
                  </c:pt>
                  <c:pt idx="4">
                    <c:v>32.901583316777632</c:v>
                  </c:pt>
                  <c:pt idx="5">
                    <c:v>39.583314942675941</c:v>
                  </c:pt>
                  <c:pt idx="6">
                    <c:v>39.000443637993328</c:v>
                  </c:pt>
                  <c:pt idx="7">
                    <c:v>44.67207315602235</c:v>
                  </c:pt>
                  <c:pt idx="8">
                    <c:v>39.183114715393508</c:v>
                  </c:pt>
                  <c:pt idx="9">
                    <c:v>28.975279472383608</c:v>
                  </c:pt>
                  <c:pt idx="10">
                    <c:v>26.828443034579696</c:v>
                  </c:pt>
                  <c:pt idx="11">
                    <c:v>27.066195430721013</c:v>
                  </c:pt>
                  <c:pt idx="12">
                    <c:v>33.790110609887286</c:v>
                  </c:pt>
                  <c:pt idx="13">
                    <c:v>33.737869458473696</c:v>
                  </c:pt>
                  <c:pt idx="14">
                    <c:v>25.482294941494427</c:v>
                  </c:pt>
                  <c:pt idx="15">
                    <c:v>20.461442453307129</c:v>
                  </c:pt>
                  <c:pt idx="16">
                    <c:v>26.358254821194887</c:v>
                  </c:pt>
                  <c:pt idx="17">
                    <c:v>33.627862943286793</c:v>
                  </c:pt>
                  <c:pt idx="18">
                    <c:v>26.45458023193618</c:v>
                  </c:pt>
                  <c:pt idx="19">
                    <c:v>24.12940763472518</c:v>
                  </c:pt>
                  <c:pt idx="22">
                    <c:v>17.525994827010159</c:v>
                  </c:pt>
                  <c:pt idx="23">
                    <c:v>30.976146021393173</c:v>
                  </c:pt>
                  <c:pt idx="24">
                    <c:v>19.591923341534024</c:v>
                  </c:pt>
                  <c:pt idx="25">
                    <c:v>22.421470203244919</c:v>
                  </c:pt>
                  <c:pt idx="26">
                    <c:v>38.951377201773298</c:v>
                  </c:pt>
                  <c:pt idx="27">
                    <c:v>22.198371385612361</c:v>
                  </c:pt>
                  <c:pt idx="28">
                    <c:v>22.466887925421222</c:v>
                  </c:pt>
                  <c:pt idx="29">
                    <c:v>27.52534050913609</c:v>
                  </c:pt>
                  <c:pt idx="30">
                    <c:v>34.139764214200859</c:v>
                  </c:pt>
                  <c:pt idx="31">
                    <c:v>19.390484247478724</c:v>
                  </c:pt>
                  <c:pt idx="32">
                    <c:v>19.594478650731794</c:v>
                  </c:pt>
                  <c:pt idx="33">
                    <c:v>18.804435271391092</c:v>
                  </c:pt>
                  <c:pt idx="34">
                    <c:v>26.094837637670526</c:v>
                  </c:pt>
                  <c:pt idx="35">
                    <c:v>23.298127819628917</c:v>
                  </c:pt>
                  <c:pt idx="36">
                    <c:v>25.337380125918802</c:v>
                  </c:pt>
                  <c:pt idx="37">
                    <c:v>22.630446558780619</c:v>
                  </c:pt>
                  <c:pt idx="38">
                    <c:v>21.212482181897606</c:v>
                  </c:pt>
                  <c:pt idx="39">
                    <c:v>38.040600595332926</c:v>
                  </c:pt>
                  <c:pt idx="40">
                    <c:v>23.460951289339437</c:v>
                  </c:pt>
                  <c:pt idx="41">
                    <c:v>35.622980074400132</c:v>
                  </c:pt>
                </c:numCache>
              </c:numRef>
            </c:minus>
            <c:spPr>
              <a:ln w="9525">
                <a:solidFill>
                  <a:srgbClr val="C00000"/>
                </a:solidFill>
              </a:ln>
            </c:spPr>
          </c:errBars>
          <c:cat>
            <c:numRef>
              <c:f>'Gal-3 10ugml'!$A$7:$A$48</c:f>
              <c:numCache>
                <c:formatCode>General</c:formatCode>
                <c:ptCount val="4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2">
                  <c:v>1</c:v>
                </c:pt>
                <c:pt idx="23">
                  <c:v>2</c:v>
                </c:pt>
                <c:pt idx="24">
                  <c:v>3</c:v>
                </c:pt>
                <c:pt idx="25">
                  <c:v>4</c:v>
                </c:pt>
                <c:pt idx="26">
                  <c:v>5</c:v>
                </c:pt>
                <c:pt idx="27">
                  <c:v>6</c:v>
                </c:pt>
                <c:pt idx="28">
                  <c:v>7</c:v>
                </c:pt>
                <c:pt idx="29">
                  <c:v>8</c:v>
                </c:pt>
                <c:pt idx="30">
                  <c:v>9</c:v>
                </c:pt>
                <c:pt idx="31">
                  <c:v>10</c:v>
                </c:pt>
                <c:pt idx="32">
                  <c:v>11</c:v>
                </c:pt>
                <c:pt idx="33">
                  <c:v>12</c:v>
                </c:pt>
                <c:pt idx="34">
                  <c:v>13</c:v>
                </c:pt>
                <c:pt idx="35">
                  <c:v>14</c:v>
                </c:pt>
                <c:pt idx="36">
                  <c:v>15</c:v>
                </c:pt>
                <c:pt idx="37">
                  <c:v>16</c:v>
                </c:pt>
                <c:pt idx="38">
                  <c:v>17</c:v>
                </c:pt>
                <c:pt idx="39">
                  <c:v>18</c:v>
                </c:pt>
                <c:pt idx="40">
                  <c:v>19</c:v>
                </c:pt>
                <c:pt idx="41">
                  <c:v>20</c:v>
                </c:pt>
              </c:numCache>
            </c:numRef>
          </c:cat>
          <c:val>
            <c:numRef>
              <c:f>'Gal-3 10ugml'!$K$7:$K$48</c:f>
              <c:numCache>
                <c:formatCode>0.00</c:formatCode>
                <c:ptCount val="42"/>
                <c:pt idx="22">
                  <c:v>124.3221125</c:v>
                </c:pt>
                <c:pt idx="23">
                  <c:v>171.79272499999999</c:v>
                </c:pt>
                <c:pt idx="24">
                  <c:v>130.133825</c:v>
                </c:pt>
                <c:pt idx="25">
                  <c:v>95.249800000000008</c:v>
                </c:pt>
                <c:pt idx="26">
                  <c:v>161.50331249999999</c:v>
                </c:pt>
                <c:pt idx="27">
                  <c:v>146.4804125</c:v>
                </c:pt>
                <c:pt idx="28">
                  <c:v>138.00139999999999</c:v>
                </c:pt>
                <c:pt idx="29">
                  <c:v>143.55708749999997</c:v>
                </c:pt>
                <c:pt idx="30">
                  <c:v>171.5602375</c:v>
                </c:pt>
                <c:pt idx="31">
                  <c:v>129.20992857142855</c:v>
                </c:pt>
                <c:pt idx="32">
                  <c:v>102.26182500000002</c:v>
                </c:pt>
                <c:pt idx="33">
                  <c:v>123.06415</c:v>
                </c:pt>
                <c:pt idx="34">
                  <c:v>133.5032875</c:v>
                </c:pt>
                <c:pt idx="35">
                  <c:v>140.97958571428572</c:v>
                </c:pt>
                <c:pt idx="36">
                  <c:v>119.98490000000002</c:v>
                </c:pt>
                <c:pt idx="37">
                  <c:v>144.31748749999997</c:v>
                </c:pt>
                <c:pt idx="38">
                  <c:v>119.19421250000001</c:v>
                </c:pt>
                <c:pt idx="39">
                  <c:v>111.20321428571428</c:v>
                </c:pt>
                <c:pt idx="40">
                  <c:v>139.72045714285716</c:v>
                </c:pt>
                <c:pt idx="41">
                  <c:v>149.7388285714285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5428352"/>
        <c:axId val="135438336"/>
      </c:lineChart>
      <c:catAx>
        <c:axId val="135428352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one"/>
        <c:txPr>
          <a:bodyPr/>
          <a:lstStyle/>
          <a:p>
            <a:pPr>
              <a:defRPr sz="1000"/>
            </a:pPr>
            <a:endParaRPr lang="en-US"/>
          </a:p>
        </c:txPr>
        <c:crossAx val="135438336"/>
        <c:crosses val="autoZero"/>
        <c:auto val="1"/>
        <c:lblAlgn val="ctr"/>
        <c:lblOffset val="0"/>
        <c:noMultiLvlLbl val="0"/>
      </c:catAx>
      <c:valAx>
        <c:axId val="135438336"/>
        <c:scaling>
          <c:orientation val="minMax"/>
          <c:max val="600"/>
        </c:scaling>
        <c:delete val="0"/>
        <c:axPos val="l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900"/>
            </a:pPr>
            <a:endParaRPr lang="en-US"/>
          </a:p>
        </c:txPr>
        <c:crossAx val="135428352"/>
        <c:crosses val="autoZero"/>
        <c:crossBetween val="between"/>
        <c:majorUnit val="100"/>
      </c:valAx>
      <c:spPr>
        <a:ln w="28575"/>
      </c:spPr>
    </c:plotArea>
    <c:legend>
      <c:legendPos val="r"/>
      <c:layout>
        <c:manualLayout>
          <c:xMode val="edge"/>
          <c:yMode val="edge"/>
          <c:x val="0.16980002694064486"/>
          <c:y val="6.5084122461374419E-2"/>
          <c:w val="0.47172171130241691"/>
          <c:h val="0.1085836267502191"/>
        </c:manualLayout>
      </c:layout>
      <c:overlay val="0"/>
      <c:txPr>
        <a:bodyPr/>
        <a:lstStyle/>
        <a:p>
          <a:pPr>
            <a:defRPr sz="11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7159767679642455"/>
          <c:y val="6.1373557221010018E-2"/>
          <c:w val="0.6634251441461384"/>
          <c:h val="0.85813920247920816"/>
        </c:manualLayout>
      </c:layout>
      <c:barChart>
        <c:barDir val="col"/>
        <c:grouping val="clustered"/>
        <c:varyColors val="0"/>
        <c:ser>
          <c:idx val="0"/>
          <c:order val="0"/>
          <c:tx>
            <c:v>Baseline</c:v>
          </c:tx>
          <c:spPr>
            <a:noFill/>
            <a:ln w="2540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Gal-3 10ugml'!$L$51</c:f>
                <c:numCache>
                  <c:formatCode>General</c:formatCode>
                  <c:ptCount val="1"/>
                  <c:pt idx="0">
                    <c:v>19.0338679759853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875"/>
            </c:spPr>
          </c:errBars>
          <c:cat>
            <c:strLit>
              <c:ptCount val="1"/>
              <c:pt idx="0">
                <c:v>Baseline   Blck Gal-3</c:v>
              </c:pt>
            </c:strLit>
          </c:cat>
          <c:val>
            <c:numRef>
              <c:f>'Gal-3 10ugml'!$J$51</c:f>
              <c:numCache>
                <c:formatCode>0.00</c:formatCode>
                <c:ptCount val="1"/>
                <c:pt idx="0">
                  <c:v>219.9341325</c:v>
                </c:pt>
              </c:numCache>
            </c:numRef>
          </c:val>
        </c:ser>
        <c:ser>
          <c:idx val="1"/>
          <c:order val="1"/>
          <c:tx>
            <c:v>Blck Gal-3</c:v>
          </c:tx>
          <c:spPr>
            <a:solidFill>
              <a:srgbClr val="C00000">
                <a:alpha val="75000"/>
              </a:srgbClr>
            </a:solidFill>
            <a:ln w="31750"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Gal-3 10ugml'!$L$52</c:f>
                <c:numCache>
                  <c:formatCode>General</c:formatCode>
                  <c:ptCount val="1"/>
                  <c:pt idx="0">
                    <c:v>16.51337578197856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875"/>
            </c:spPr>
          </c:errBars>
          <c:cat>
            <c:strLit>
              <c:ptCount val="1"/>
              <c:pt idx="0">
                <c:v>Baseline   Blck Gal-3</c:v>
              </c:pt>
            </c:strLit>
          </c:cat>
          <c:val>
            <c:numRef>
              <c:f>'Gal-3 10ugml'!$J$52</c:f>
              <c:numCache>
                <c:formatCode>0.00</c:formatCode>
                <c:ptCount val="1"/>
                <c:pt idx="0">
                  <c:v>133.4541638413742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100"/>
        <c:axId val="133004672"/>
        <c:axId val="133006464"/>
      </c:barChart>
      <c:catAx>
        <c:axId val="1330046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100" b="0"/>
            </a:pPr>
            <a:endParaRPr lang="en-US"/>
          </a:p>
        </c:txPr>
        <c:crossAx val="133006464"/>
        <c:crosses val="autoZero"/>
        <c:auto val="1"/>
        <c:lblAlgn val="ctr"/>
        <c:lblOffset val="0"/>
        <c:noMultiLvlLbl val="0"/>
      </c:catAx>
      <c:valAx>
        <c:axId val="133006464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3300467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900"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6088817211101623"/>
          <c:y val="6.1373557221010018E-2"/>
          <c:w val="0.6634251441461384"/>
          <c:h val="0.85813920247920816"/>
        </c:manualLayout>
      </c:layout>
      <c:barChart>
        <c:barDir val="col"/>
        <c:grouping val="clustered"/>
        <c:varyColors val="0"/>
        <c:ser>
          <c:idx val="0"/>
          <c:order val="0"/>
          <c:tx>
            <c:v>Baseline</c:v>
          </c:tx>
          <c:spPr>
            <a:noFill/>
            <a:ln w="2540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Gal-3 10ugml'!$L$54</c:f>
                <c:numCache>
                  <c:formatCode>General</c:formatCode>
                  <c:ptCount val="1"/>
                  <c:pt idx="0">
                    <c:v>8.654349263402933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2700"/>
            </c:spPr>
          </c:errBars>
          <c:cat>
            <c:strLit>
              <c:ptCount val="1"/>
              <c:pt idx="0">
                <c:v>Baseline   Blck Gal-3</c:v>
              </c:pt>
            </c:strLit>
          </c:cat>
          <c:val>
            <c:numRef>
              <c:f>'Gal-3 10ugml'!$J$54</c:f>
              <c:numCache>
                <c:formatCode>0.00</c:formatCode>
                <c:ptCount val="1"/>
                <c:pt idx="0">
                  <c:v>100</c:v>
                </c:pt>
              </c:numCache>
            </c:numRef>
          </c:val>
        </c:ser>
        <c:ser>
          <c:idx val="1"/>
          <c:order val="1"/>
          <c:tx>
            <c:v>Blck Gal-3</c:v>
          </c:tx>
          <c:spPr>
            <a:solidFill>
              <a:srgbClr val="C00000">
                <a:alpha val="75000"/>
              </a:srgbClr>
            </a:solidFill>
            <a:ln w="31750"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Gal-3 10ugml'!$L$55</c:f>
                <c:numCache>
                  <c:formatCode>General</c:formatCode>
                  <c:ptCount val="1"/>
                  <c:pt idx="0">
                    <c:v>3.677428401545847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2700"/>
            </c:spPr>
          </c:errBars>
          <c:cat>
            <c:strLit>
              <c:ptCount val="1"/>
              <c:pt idx="0">
                <c:v>Baseline   Blck Gal-3</c:v>
              </c:pt>
            </c:strLit>
          </c:cat>
          <c:val>
            <c:numRef>
              <c:f>'Gal-3 10ugml'!$J$55</c:f>
              <c:numCache>
                <c:formatCode>0.00</c:formatCode>
                <c:ptCount val="1"/>
                <c:pt idx="0">
                  <c:v>59.73216063185932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100"/>
        <c:axId val="132921984"/>
        <c:axId val="132936064"/>
      </c:barChart>
      <c:catAx>
        <c:axId val="1329219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100" b="0"/>
            </a:pPr>
            <a:endParaRPr lang="en-US"/>
          </a:p>
        </c:txPr>
        <c:crossAx val="132936064"/>
        <c:crosses val="autoZero"/>
        <c:auto val="1"/>
        <c:lblAlgn val="ctr"/>
        <c:lblOffset val="0"/>
        <c:noMultiLvlLbl val="0"/>
      </c:catAx>
      <c:valAx>
        <c:axId val="132936064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3292198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900"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675501651282932E-2"/>
          <c:y val="8.6971572437903613E-2"/>
          <c:w val="0.87491165428526474"/>
          <c:h val="0.77166734299599915"/>
        </c:manualLayout>
      </c:layout>
      <c:lineChart>
        <c:grouping val="standard"/>
        <c:varyColors val="0"/>
        <c:ser>
          <c:idx val="0"/>
          <c:order val="0"/>
          <c:tx>
            <c:v>Baseline</c:v>
          </c:tx>
          <c:spPr>
            <a:ln w="1905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>
                    <a:lumMod val="95000"/>
                    <a:lumOff val="5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b Combin'!$O$6:$O$25</c:f>
                <c:numCache>
                  <c:formatCode>General</c:formatCode>
                  <c:ptCount val="20"/>
                  <c:pt idx="0">
                    <c:v>38.866538340220593</c:v>
                  </c:pt>
                  <c:pt idx="1">
                    <c:v>44.739794141099487</c:v>
                  </c:pt>
                  <c:pt idx="2">
                    <c:v>40.333216014781669</c:v>
                  </c:pt>
                  <c:pt idx="3">
                    <c:v>30.570206636130035</c:v>
                  </c:pt>
                  <c:pt idx="4">
                    <c:v>37.656775228954622</c:v>
                  </c:pt>
                  <c:pt idx="5">
                    <c:v>53.276306041827709</c:v>
                  </c:pt>
                  <c:pt idx="6">
                    <c:v>43.203393225737393</c:v>
                  </c:pt>
                  <c:pt idx="7">
                    <c:v>39.798533328752846</c:v>
                  </c:pt>
                  <c:pt idx="8">
                    <c:v>42.679965637532526</c:v>
                  </c:pt>
                  <c:pt idx="9">
                    <c:v>46.84791515671067</c:v>
                  </c:pt>
                  <c:pt idx="10">
                    <c:v>50.520280956756466</c:v>
                  </c:pt>
                  <c:pt idx="11">
                    <c:v>49.463192401416642</c:v>
                  </c:pt>
                  <c:pt idx="12">
                    <c:v>51.441272573469625</c:v>
                  </c:pt>
                  <c:pt idx="13">
                    <c:v>40.05635734010221</c:v>
                  </c:pt>
                  <c:pt idx="14">
                    <c:v>64.708728923506854</c:v>
                  </c:pt>
                  <c:pt idx="15">
                    <c:v>53.019060276023872</c:v>
                  </c:pt>
                  <c:pt idx="16">
                    <c:v>20.869252682388037</c:v>
                  </c:pt>
                  <c:pt idx="17">
                    <c:v>49.237380798692392</c:v>
                  </c:pt>
                  <c:pt idx="18">
                    <c:v>30.731506322249992</c:v>
                  </c:pt>
                  <c:pt idx="19">
                    <c:v>50.289669067926475</c:v>
                  </c:pt>
                </c:numCache>
              </c:numRef>
            </c:plus>
            <c:minus>
              <c:numRef>
                <c:f>'Ab Combin'!$O$6:$O$25</c:f>
                <c:numCache>
                  <c:formatCode>General</c:formatCode>
                  <c:ptCount val="20"/>
                  <c:pt idx="0">
                    <c:v>38.866538340220593</c:v>
                  </c:pt>
                  <c:pt idx="1">
                    <c:v>44.739794141099487</c:v>
                  </c:pt>
                  <c:pt idx="2">
                    <c:v>40.333216014781669</c:v>
                  </c:pt>
                  <c:pt idx="3">
                    <c:v>30.570206636130035</c:v>
                  </c:pt>
                  <c:pt idx="4">
                    <c:v>37.656775228954622</c:v>
                  </c:pt>
                  <c:pt idx="5">
                    <c:v>53.276306041827709</c:v>
                  </c:pt>
                  <c:pt idx="6">
                    <c:v>43.203393225737393</c:v>
                  </c:pt>
                  <c:pt idx="7">
                    <c:v>39.798533328752846</c:v>
                  </c:pt>
                  <c:pt idx="8">
                    <c:v>42.679965637532526</c:v>
                  </c:pt>
                  <c:pt idx="9">
                    <c:v>46.84791515671067</c:v>
                  </c:pt>
                  <c:pt idx="10">
                    <c:v>50.520280956756466</c:v>
                  </c:pt>
                  <c:pt idx="11">
                    <c:v>49.463192401416642</c:v>
                  </c:pt>
                  <c:pt idx="12">
                    <c:v>51.441272573469625</c:v>
                  </c:pt>
                  <c:pt idx="13">
                    <c:v>40.05635734010221</c:v>
                  </c:pt>
                  <c:pt idx="14">
                    <c:v>64.708728923506854</c:v>
                  </c:pt>
                  <c:pt idx="15">
                    <c:v>53.019060276023872</c:v>
                  </c:pt>
                  <c:pt idx="16">
                    <c:v>20.869252682388037</c:v>
                  </c:pt>
                  <c:pt idx="17">
                    <c:v>49.237380798692392</c:v>
                  </c:pt>
                  <c:pt idx="18">
                    <c:v>30.731506322249992</c:v>
                  </c:pt>
                  <c:pt idx="19">
                    <c:v>50.289669067926475</c:v>
                  </c:pt>
                </c:numCache>
              </c:numRef>
            </c:minus>
          </c:errBars>
          <c:cat>
            <c:numRef>
              <c:f>'Ab Combin'!$A$6:$A$47</c:f>
              <c:numCache>
                <c:formatCode>General</c:formatCode>
                <c:ptCount val="4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2">
                  <c:v>1</c:v>
                </c:pt>
                <c:pt idx="23">
                  <c:v>2</c:v>
                </c:pt>
                <c:pt idx="24">
                  <c:v>3</c:v>
                </c:pt>
                <c:pt idx="25">
                  <c:v>4</c:v>
                </c:pt>
                <c:pt idx="26">
                  <c:v>5</c:v>
                </c:pt>
                <c:pt idx="27">
                  <c:v>6</c:v>
                </c:pt>
                <c:pt idx="28">
                  <c:v>7</c:v>
                </c:pt>
                <c:pt idx="29">
                  <c:v>8</c:v>
                </c:pt>
                <c:pt idx="30">
                  <c:v>9</c:v>
                </c:pt>
                <c:pt idx="31">
                  <c:v>10</c:v>
                </c:pt>
                <c:pt idx="32">
                  <c:v>11</c:v>
                </c:pt>
                <c:pt idx="33">
                  <c:v>12</c:v>
                </c:pt>
                <c:pt idx="34">
                  <c:v>13</c:v>
                </c:pt>
                <c:pt idx="35">
                  <c:v>14</c:v>
                </c:pt>
                <c:pt idx="36">
                  <c:v>15</c:v>
                </c:pt>
                <c:pt idx="37">
                  <c:v>16</c:v>
                </c:pt>
                <c:pt idx="38">
                  <c:v>17</c:v>
                </c:pt>
                <c:pt idx="39">
                  <c:v>18</c:v>
                </c:pt>
                <c:pt idx="40">
                  <c:v>19</c:v>
                </c:pt>
                <c:pt idx="41">
                  <c:v>20</c:v>
                </c:pt>
              </c:numCache>
            </c:numRef>
          </c:cat>
          <c:val>
            <c:numRef>
              <c:f>'Ab Combin'!$L$6:$L$25</c:f>
              <c:numCache>
                <c:formatCode>0.00</c:formatCode>
                <c:ptCount val="20"/>
                <c:pt idx="0">
                  <c:v>248.59984000000003</c:v>
                </c:pt>
                <c:pt idx="1">
                  <c:v>291.36232000000001</c:v>
                </c:pt>
                <c:pt idx="2">
                  <c:v>222.99236000000002</c:v>
                </c:pt>
                <c:pt idx="3">
                  <c:v>243.82559000000001</c:v>
                </c:pt>
                <c:pt idx="4">
                  <c:v>241.98466999999999</c:v>
                </c:pt>
                <c:pt idx="5">
                  <c:v>282.38071000000002</c:v>
                </c:pt>
                <c:pt idx="6">
                  <c:v>260.30908999999997</c:v>
                </c:pt>
                <c:pt idx="7">
                  <c:v>241.29834999999997</c:v>
                </c:pt>
                <c:pt idx="8">
                  <c:v>251.42058000000003</c:v>
                </c:pt>
                <c:pt idx="9">
                  <c:v>256.92448000000002</c:v>
                </c:pt>
                <c:pt idx="10">
                  <c:v>254.26943</c:v>
                </c:pt>
                <c:pt idx="11">
                  <c:v>293.83782000000002</c:v>
                </c:pt>
                <c:pt idx="12">
                  <c:v>271.14770000000004</c:v>
                </c:pt>
                <c:pt idx="13">
                  <c:v>252.66511999999997</c:v>
                </c:pt>
                <c:pt idx="14">
                  <c:v>342.91341</c:v>
                </c:pt>
                <c:pt idx="15">
                  <c:v>261.11064999999996</c:v>
                </c:pt>
                <c:pt idx="16">
                  <c:v>211.39877999999999</c:v>
                </c:pt>
                <c:pt idx="17">
                  <c:v>272.12735999999995</c:v>
                </c:pt>
                <c:pt idx="18">
                  <c:v>230.19869</c:v>
                </c:pt>
                <c:pt idx="19">
                  <c:v>238.25691999999998</c:v>
                </c:pt>
              </c:numCache>
            </c:numRef>
          </c:val>
          <c:smooth val="0"/>
        </c:ser>
        <c:ser>
          <c:idx val="1"/>
          <c:order val="1"/>
          <c:tx>
            <c:v>Antibody treated</c:v>
          </c:tx>
          <c:spPr>
            <a:ln w="19050">
              <a:solidFill>
                <a:srgbClr val="C00000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>
                <a:solidFill>
                  <a:srgbClr val="C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b Combin'!$O$6:$O$47</c:f>
                <c:numCache>
                  <c:formatCode>General</c:formatCode>
                  <c:ptCount val="42"/>
                  <c:pt idx="0">
                    <c:v>38.866538340220593</c:v>
                  </c:pt>
                  <c:pt idx="1">
                    <c:v>44.739794141099487</c:v>
                  </c:pt>
                  <c:pt idx="2">
                    <c:v>40.333216014781669</c:v>
                  </c:pt>
                  <c:pt idx="3">
                    <c:v>30.570206636130035</c:v>
                  </c:pt>
                  <c:pt idx="4">
                    <c:v>37.656775228954622</c:v>
                  </c:pt>
                  <c:pt idx="5">
                    <c:v>53.276306041827709</c:v>
                  </c:pt>
                  <c:pt idx="6">
                    <c:v>43.203393225737393</c:v>
                  </c:pt>
                  <c:pt idx="7">
                    <c:v>39.798533328752846</c:v>
                  </c:pt>
                  <c:pt idx="8">
                    <c:v>42.679965637532526</c:v>
                  </c:pt>
                  <c:pt idx="9">
                    <c:v>46.84791515671067</c:v>
                  </c:pt>
                  <c:pt idx="10">
                    <c:v>50.520280956756466</c:v>
                  </c:pt>
                  <c:pt idx="11">
                    <c:v>49.463192401416642</c:v>
                  </c:pt>
                  <c:pt idx="12">
                    <c:v>51.441272573469625</c:v>
                  </c:pt>
                  <c:pt idx="13">
                    <c:v>40.05635734010221</c:v>
                  </c:pt>
                  <c:pt idx="14">
                    <c:v>64.708728923506854</c:v>
                  </c:pt>
                  <c:pt idx="15">
                    <c:v>53.019060276023872</c:v>
                  </c:pt>
                  <c:pt idx="16">
                    <c:v>20.869252682388037</c:v>
                  </c:pt>
                  <c:pt idx="17">
                    <c:v>49.237380798692392</c:v>
                  </c:pt>
                  <c:pt idx="18">
                    <c:v>30.731506322249992</c:v>
                  </c:pt>
                  <c:pt idx="19">
                    <c:v>50.289669067926475</c:v>
                  </c:pt>
                  <c:pt idx="22">
                    <c:v>28.118703974503532</c:v>
                  </c:pt>
                  <c:pt idx="23">
                    <c:v>55.84830384341398</c:v>
                  </c:pt>
                  <c:pt idx="24">
                    <c:v>26.223060056275106</c:v>
                  </c:pt>
                  <c:pt idx="25">
                    <c:v>31.894128574756383</c:v>
                  </c:pt>
                  <c:pt idx="26">
                    <c:v>34.655705817717937</c:v>
                  </c:pt>
                  <c:pt idx="27">
                    <c:v>29.696829436665475</c:v>
                  </c:pt>
                  <c:pt idx="28">
                    <c:v>39.253357555593119</c:v>
                  </c:pt>
                  <c:pt idx="29">
                    <c:v>37.26610850810102</c:v>
                  </c:pt>
                  <c:pt idx="30">
                    <c:v>24.677711737146332</c:v>
                  </c:pt>
                  <c:pt idx="31">
                    <c:v>45.357397567942982</c:v>
                  </c:pt>
                  <c:pt idx="32">
                    <c:v>23.711381605150933</c:v>
                  </c:pt>
                  <c:pt idx="33">
                    <c:v>22.789370278811123</c:v>
                  </c:pt>
                  <c:pt idx="34">
                    <c:v>30.272269246446651</c:v>
                  </c:pt>
                  <c:pt idx="35">
                    <c:v>25.560290118820053</c:v>
                  </c:pt>
                  <c:pt idx="36">
                    <c:v>37.462605720491602</c:v>
                  </c:pt>
                  <c:pt idx="37">
                    <c:v>36.015791213843968</c:v>
                  </c:pt>
                  <c:pt idx="38">
                    <c:v>31.438085544027008</c:v>
                  </c:pt>
                  <c:pt idx="39">
                    <c:v>23.458854307272539</c:v>
                  </c:pt>
                  <c:pt idx="40">
                    <c:v>27.121082774300149</c:v>
                  </c:pt>
                  <c:pt idx="41">
                    <c:v>12.783608034102119</c:v>
                  </c:pt>
                </c:numCache>
              </c:numRef>
            </c:plus>
            <c:minus>
              <c:numRef>
                <c:f>'Ab Combin'!$O$6:$O$47</c:f>
                <c:numCache>
                  <c:formatCode>General</c:formatCode>
                  <c:ptCount val="42"/>
                  <c:pt idx="0">
                    <c:v>38.866538340220593</c:v>
                  </c:pt>
                  <c:pt idx="1">
                    <c:v>44.739794141099487</c:v>
                  </c:pt>
                  <c:pt idx="2">
                    <c:v>40.333216014781669</c:v>
                  </c:pt>
                  <c:pt idx="3">
                    <c:v>30.570206636130035</c:v>
                  </c:pt>
                  <c:pt idx="4">
                    <c:v>37.656775228954622</c:v>
                  </c:pt>
                  <c:pt idx="5">
                    <c:v>53.276306041827709</c:v>
                  </c:pt>
                  <c:pt idx="6">
                    <c:v>43.203393225737393</c:v>
                  </c:pt>
                  <c:pt idx="7">
                    <c:v>39.798533328752846</c:v>
                  </c:pt>
                  <c:pt idx="8">
                    <c:v>42.679965637532526</c:v>
                  </c:pt>
                  <c:pt idx="9">
                    <c:v>46.84791515671067</c:v>
                  </c:pt>
                  <c:pt idx="10">
                    <c:v>50.520280956756466</c:v>
                  </c:pt>
                  <c:pt idx="11">
                    <c:v>49.463192401416642</c:v>
                  </c:pt>
                  <c:pt idx="12">
                    <c:v>51.441272573469625</c:v>
                  </c:pt>
                  <c:pt idx="13">
                    <c:v>40.05635734010221</c:v>
                  </c:pt>
                  <c:pt idx="14">
                    <c:v>64.708728923506854</c:v>
                  </c:pt>
                  <c:pt idx="15">
                    <c:v>53.019060276023872</c:v>
                  </c:pt>
                  <c:pt idx="16">
                    <c:v>20.869252682388037</c:v>
                  </c:pt>
                  <c:pt idx="17">
                    <c:v>49.237380798692392</c:v>
                  </c:pt>
                  <c:pt idx="18">
                    <c:v>30.731506322249992</c:v>
                  </c:pt>
                  <c:pt idx="19">
                    <c:v>50.289669067926475</c:v>
                  </c:pt>
                  <c:pt idx="22">
                    <c:v>28.118703974503532</c:v>
                  </c:pt>
                  <c:pt idx="23">
                    <c:v>55.84830384341398</c:v>
                  </c:pt>
                  <c:pt idx="24">
                    <c:v>26.223060056275106</c:v>
                  </c:pt>
                  <c:pt idx="25">
                    <c:v>31.894128574756383</c:v>
                  </c:pt>
                  <c:pt idx="26">
                    <c:v>34.655705817717937</c:v>
                  </c:pt>
                  <c:pt idx="27">
                    <c:v>29.696829436665475</c:v>
                  </c:pt>
                  <c:pt idx="28">
                    <c:v>39.253357555593119</c:v>
                  </c:pt>
                  <c:pt idx="29">
                    <c:v>37.26610850810102</c:v>
                  </c:pt>
                  <c:pt idx="30">
                    <c:v>24.677711737146332</c:v>
                  </c:pt>
                  <c:pt idx="31">
                    <c:v>45.357397567942982</c:v>
                  </c:pt>
                  <c:pt idx="32">
                    <c:v>23.711381605150933</c:v>
                  </c:pt>
                  <c:pt idx="33">
                    <c:v>22.789370278811123</c:v>
                  </c:pt>
                  <c:pt idx="34">
                    <c:v>30.272269246446651</c:v>
                  </c:pt>
                  <c:pt idx="35">
                    <c:v>25.560290118820053</c:v>
                  </c:pt>
                  <c:pt idx="36">
                    <c:v>37.462605720491602</c:v>
                  </c:pt>
                  <c:pt idx="37">
                    <c:v>36.015791213843968</c:v>
                  </c:pt>
                  <c:pt idx="38">
                    <c:v>31.438085544027008</c:v>
                  </c:pt>
                  <c:pt idx="39">
                    <c:v>23.458854307272539</c:v>
                  </c:pt>
                  <c:pt idx="40">
                    <c:v>27.121082774300149</c:v>
                  </c:pt>
                  <c:pt idx="41">
                    <c:v>12.783608034102119</c:v>
                  </c:pt>
                </c:numCache>
              </c:numRef>
            </c:minus>
            <c:spPr>
              <a:ln w="9525">
                <a:solidFill>
                  <a:srgbClr val="C00000"/>
                </a:solidFill>
              </a:ln>
            </c:spPr>
          </c:errBars>
          <c:cat>
            <c:numRef>
              <c:f>'Ab Combin'!$A$6:$A$47</c:f>
              <c:numCache>
                <c:formatCode>General</c:formatCode>
                <c:ptCount val="4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2">
                  <c:v>1</c:v>
                </c:pt>
                <c:pt idx="23">
                  <c:v>2</c:v>
                </c:pt>
                <c:pt idx="24">
                  <c:v>3</c:v>
                </c:pt>
                <c:pt idx="25">
                  <c:v>4</c:v>
                </c:pt>
                <c:pt idx="26">
                  <c:v>5</c:v>
                </c:pt>
                <c:pt idx="27">
                  <c:v>6</c:v>
                </c:pt>
                <c:pt idx="28">
                  <c:v>7</c:v>
                </c:pt>
                <c:pt idx="29">
                  <c:v>8</c:v>
                </c:pt>
                <c:pt idx="30">
                  <c:v>9</c:v>
                </c:pt>
                <c:pt idx="31">
                  <c:v>10</c:v>
                </c:pt>
                <c:pt idx="32">
                  <c:v>11</c:v>
                </c:pt>
                <c:pt idx="33">
                  <c:v>12</c:v>
                </c:pt>
                <c:pt idx="34">
                  <c:v>13</c:v>
                </c:pt>
                <c:pt idx="35">
                  <c:v>14</c:v>
                </c:pt>
                <c:pt idx="36">
                  <c:v>15</c:v>
                </c:pt>
                <c:pt idx="37">
                  <c:v>16</c:v>
                </c:pt>
                <c:pt idx="38">
                  <c:v>17</c:v>
                </c:pt>
                <c:pt idx="39">
                  <c:v>18</c:v>
                </c:pt>
                <c:pt idx="40">
                  <c:v>19</c:v>
                </c:pt>
                <c:pt idx="41">
                  <c:v>20</c:v>
                </c:pt>
              </c:numCache>
            </c:numRef>
          </c:cat>
          <c:val>
            <c:numRef>
              <c:f>'Ab Combin'!$M$6:$M$47</c:f>
              <c:numCache>
                <c:formatCode>0.00</c:formatCode>
                <c:ptCount val="42"/>
                <c:pt idx="22">
                  <c:v>152.64007999999998</c:v>
                </c:pt>
                <c:pt idx="23">
                  <c:v>157.84051000000002</c:v>
                </c:pt>
                <c:pt idx="24">
                  <c:v>174.89156999999997</c:v>
                </c:pt>
                <c:pt idx="25">
                  <c:v>198.91348999999997</c:v>
                </c:pt>
                <c:pt idx="26">
                  <c:v>123.43047000000001</c:v>
                </c:pt>
                <c:pt idx="27">
                  <c:v>170.13839999999999</c:v>
                </c:pt>
                <c:pt idx="28">
                  <c:v>189.41945999999999</c:v>
                </c:pt>
                <c:pt idx="29">
                  <c:v>133.19051999999999</c:v>
                </c:pt>
                <c:pt idx="30">
                  <c:v>156.16621000000001</c:v>
                </c:pt>
                <c:pt idx="31">
                  <c:v>167.48113999999998</c:v>
                </c:pt>
                <c:pt idx="32">
                  <c:v>137.03550999999999</c:v>
                </c:pt>
                <c:pt idx="33">
                  <c:v>135.52158000000003</c:v>
                </c:pt>
                <c:pt idx="34">
                  <c:v>179.93858</c:v>
                </c:pt>
                <c:pt idx="35">
                  <c:v>171.75285000000002</c:v>
                </c:pt>
                <c:pt idx="36">
                  <c:v>184.55136999999999</c:v>
                </c:pt>
                <c:pt idx="37">
                  <c:v>169.81259999999997</c:v>
                </c:pt>
                <c:pt idx="38">
                  <c:v>187.60808000000003</c:v>
                </c:pt>
                <c:pt idx="39">
                  <c:v>177.18325999999999</c:v>
                </c:pt>
                <c:pt idx="40">
                  <c:v>129.87073999999998</c:v>
                </c:pt>
                <c:pt idx="41">
                  <c:v>126.8052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5582080"/>
        <c:axId val="135583616"/>
      </c:lineChart>
      <c:catAx>
        <c:axId val="135582080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one"/>
        <c:txPr>
          <a:bodyPr/>
          <a:lstStyle/>
          <a:p>
            <a:pPr>
              <a:defRPr sz="1000"/>
            </a:pPr>
            <a:endParaRPr lang="en-US"/>
          </a:p>
        </c:txPr>
        <c:crossAx val="135583616"/>
        <c:crosses val="autoZero"/>
        <c:auto val="1"/>
        <c:lblAlgn val="ctr"/>
        <c:lblOffset val="0"/>
        <c:noMultiLvlLbl val="0"/>
      </c:catAx>
      <c:valAx>
        <c:axId val="135583616"/>
        <c:scaling>
          <c:orientation val="minMax"/>
          <c:max val="800"/>
        </c:scaling>
        <c:delete val="0"/>
        <c:axPos val="l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900"/>
            </a:pPr>
            <a:endParaRPr lang="en-US"/>
          </a:p>
        </c:txPr>
        <c:crossAx val="135582080"/>
        <c:crosses val="autoZero"/>
        <c:crossBetween val="between"/>
        <c:majorUnit val="100"/>
      </c:valAx>
      <c:spPr>
        <a:ln w="28575"/>
      </c:spPr>
    </c:plotArea>
    <c:legend>
      <c:legendPos val="r"/>
      <c:layout>
        <c:manualLayout>
          <c:xMode val="edge"/>
          <c:yMode val="edge"/>
          <c:x val="0.16980002694064486"/>
          <c:y val="6.5084122461374419E-2"/>
          <c:w val="0.29546458325679742"/>
          <c:h val="0.1085836267502191"/>
        </c:manualLayout>
      </c:layout>
      <c:overlay val="0"/>
      <c:txPr>
        <a:bodyPr/>
        <a:lstStyle/>
        <a:p>
          <a:pPr>
            <a:defRPr sz="11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675501651282932E-2"/>
          <c:y val="8.6971572437903613E-2"/>
          <c:w val="0.87491165428526474"/>
          <c:h val="0.77166734299599915"/>
        </c:manualLayout>
      </c:layout>
      <c:lineChart>
        <c:grouping val="standard"/>
        <c:varyColors val="0"/>
        <c:ser>
          <c:idx val="0"/>
          <c:order val="0"/>
          <c:tx>
            <c:v>Baseline</c:v>
          </c:tx>
          <c:spPr>
            <a:ln w="1905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>
                    <a:lumMod val="95000"/>
                    <a:lumOff val="5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F-Ag 10ug-ml'!$AE$9:$AE$29</c:f>
                <c:numCache>
                  <c:formatCode>General</c:formatCode>
                  <c:ptCount val="21"/>
                  <c:pt idx="0">
                    <c:v>35.343668788603267</c:v>
                  </c:pt>
                  <c:pt idx="1">
                    <c:v>46.254975599797255</c:v>
                  </c:pt>
                  <c:pt idx="2">
                    <c:v>41.522112816226162</c:v>
                  </c:pt>
                  <c:pt idx="3">
                    <c:v>38.613300764086596</c:v>
                  </c:pt>
                  <c:pt idx="4">
                    <c:v>31.086778929449089</c:v>
                  </c:pt>
                  <c:pt idx="5">
                    <c:v>43.817743117737258</c:v>
                  </c:pt>
                  <c:pt idx="6">
                    <c:v>36.335015072753173</c:v>
                  </c:pt>
                  <c:pt idx="7">
                    <c:v>37.84662067355498</c:v>
                  </c:pt>
                  <c:pt idx="8">
                    <c:v>38.147804428891575</c:v>
                  </c:pt>
                  <c:pt idx="9">
                    <c:v>34.061516814610016</c:v>
                  </c:pt>
                  <c:pt idx="10">
                    <c:v>28.066873336761432</c:v>
                  </c:pt>
                  <c:pt idx="11">
                    <c:v>20.881717965431125</c:v>
                  </c:pt>
                  <c:pt idx="12">
                    <c:v>38.341789385650877</c:v>
                  </c:pt>
                  <c:pt idx="13">
                    <c:v>26.863747132062567</c:v>
                  </c:pt>
                  <c:pt idx="14">
                    <c:v>26.973140578142537</c:v>
                  </c:pt>
                  <c:pt idx="15">
                    <c:v>29.240087872621903</c:v>
                  </c:pt>
                  <c:pt idx="16">
                    <c:v>31.718476657025779</c:v>
                  </c:pt>
                  <c:pt idx="17">
                    <c:v>31.694059204207967</c:v>
                  </c:pt>
                  <c:pt idx="18">
                    <c:v>29.852410873448754</c:v>
                  </c:pt>
                  <c:pt idx="19">
                    <c:v>69.419616412133891</c:v>
                  </c:pt>
                </c:numCache>
              </c:numRef>
            </c:plus>
            <c:minus>
              <c:numRef>
                <c:f>'TF-Ag 10ug-ml'!$AE$9:$AE$29</c:f>
                <c:numCache>
                  <c:formatCode>General</c:formatCode>
                  <c:ptCount val="21"/>
                  <c:pt idx="0">
                    <c:v>35.343668788603267</c:v>
                  </c:pt>
                  <c:pt idx="1">
                    <c:v>46.254975599797255</c:v>
                  </c:pt>
                  <c:pt idx="2">
                    <c:v>41.522112816226162</c:v>
                  </c:pt>
                  <c:pt idx="3">
                    <c:v>38.613300764086596</c:v>
                  </c:pt>
                  <c:pt idx="4">
                    <c:v>31.086778929449089</c:v>
                  </c:pt>
                  <c:pt idx="5">
                    <c:v>43.817743117737258</c:v>
                  </c:pt>
                  <c:pt idx="6">
                    <c:v>36.335015072753173</c:v>
                  </c:pt>
                  <c:pt idx="7">
                    <c:v>37.84662067355498</c:v>
                  </c:pt>
                  <c:pt idx="8">
                    <c:v>38.147804428891575</c:v>
                  </c:pt>
                  <c:pt idx="9">
                    <c:v>34.061516814610016</c:v>
                  </c:pt>
                  <c:pt idx="10">
                    <c:v>28.066873336761432</c:v>
                  </c:pt>
                  <c:pt idx="11">
                    <c:v>20.881717965431125</c:v>
                  </c:pt>
                  <c:pt idx="12">
                    <c:v>38.341789385650877</c:v>
                  </c:pt>
                  <c:pt idx="13">
                    <c:v>26.863747132062567</c:v>
                  </c:pt>
                  <c:pt idx="14">
                    <c:v>26.973140578142537</c:v>
                  </c:pt>
                  <c:pt idx="15">
                    <c:v>29.240087872621903</c:v>
                  </c:pt>
                  <c:pt idx="16">
                    <c:v>31.718476657025779</c:v>
                  </c:pt>
                  <c:pt idx="17">
                    <c:v>31.694059204207967</c:v>
                  </c:pt>
                  <c:pt idx="18">
                    <c:v>29.852410873448754</c:v>
                  </c:pt>
                  <c:pt idx="19">
                    <c:v>69.419616412133891</c:v>
                  </c:pt>
                </c:numCache>
              </c:numRef>
            </c:minus>
          </c:errBars>
          <c:cat>
            <c:numRef>
              <c:f>'TF-Ag 10ug-ml'!$A$9:$A$50</c:f>
              <c:numCache>
                <c:formatCode>General</c:formatCode>
                <c:ptCount val="4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2">
                  <c:v>1</c:v>
                </c:pt>
                <c:pt idx="23">
                  <c:v>2</c:v>
                </c:pt>
                <c:pt idx="24">
                  <c:v>3</c:v>
                </c:pt>
                <c:pt idx="25">
                  <c:v>4</c:v>
                </c:pt>
                <c:pt idx="26">
                  <c:v>5</c:v>
                </c:pt>
                <c:pt idx="27">
                  <c:v>6</c:v>
                </c:pt>
                <c:pt idx="28">
                  <c:v>7</c:v>
                </c:pt>
                <c:pt idx="29">
                  <c:v>8</c:v>
                </c:pt>
                <c:pt idx="30">
                  <c:v>9</c:v>
                </c:pt>
                <c:pt idx="31">
                  <c:v>10</c:v>
                </c:pt>
                <c:pt idx="32">
                  <c:v>11</c:v>
                </c:pt>
                <c:pt idx="33">
                  <c:v>12</c:v>
                </c:pt>
                <c:pt idx="34">
                  <c:v>13</c:v>
                </c:pt>
                <c:pt idx="35">
                  <c:v>14</c:v>
                </c:pt>
                <c:pt idx="36">
                  <c:v>15</c:v>
                </c:pt>
                <c:pt idx="37">
                  <c:v>16</c:v>
                </c:pt>
                <c:pt idx="38">
                  <c:v>17</c:v>
                </c:pt>
                <c:pt idx="39">
                  <c:v>18</c:v>
                </c:pt>
                <c:pt idx="40">
                  <c:v>19</c:v>
                </c:pt>
                <c:pt idx="41">
                  <c:v>20</c:v>
                </c:pt>
              </c:numCache>
            </c:numRef>
          </c:cat>
          <c:val>
            <c:numRef>
              <c:f>'TF-Ag 10ug-ml'!$AB$9:$AB$29</c:f>
              <c:numCache>
                <c:formatCode>0.00</c:formatCode>
                <c:ptCount val="21"/>
                <c:pt idx="0">
                  <c:v>188.37991000000002</c:v>
                </c:pt>
                <c:pt idx="1">
                  <c:v>207.40145999999999</c:v>
                </c:pt>
                <c:pt idx="2">
                  <c:v>246.49702999999994</c:v>
                </c:pt>
                <c:pt idx="3">
                  <c:v>201.42353</c:v>
                </c:pt>
                <c:pt idx="4">
                  <c:v>208.46644000000001</c:v>
                </c:pt>
                <c:pt idx="5">
                  <c:v>190.24666999999999</c:v>
                </c:pt>
                <c:pt idx="6">
                  <c:v>199.1138</c:v>
                </c:pt>
                <c:pt idx="7">
                  <c:v>218.56448</c:v>
                </c:pt>
                <c:pt idx="8">
                  <c:v>192.73712</c:v>
                </c:pt>
                <c:pt idx="9">
                  <c:v>178.71312</c:v>
                </c:pt>
                <c:pt idx="10">
                  <c:v>193.96427</c:v>
                </c:pt>
                <c:pt idx="11">
                  <c:v>156.69783000000001</c:v>
                </c:pt>
                <c:pt idx="12">
                  <c:v>190.54092999999997</c:v>
                </c:pt>
                <c:pt idx="13">
                  <c:v>177.68049999999999</c:v>
                </c:pt>
                <c:pt idx="14">
                  <c:v>152.07194000000001</c:v>
                </c:pt>
                <c:pt idx="15">
                  <c:v>168.44184999999999</c:v>
                </c:pt>
                <c:pt idx="16">
                  <c:v>160.05000999999999</c:v>
                </c:pt>
                <c:pt idx="17">
                  <c:v>177.43914000000001</c:v>
                </c:pt>
                <c:pt idx="18">
                  <c:v>215.07599999999996</c:v>
                </c:pt>
                <c:pt idx="19">
                  <c:v>274.97977000000003</c:v>
                </c:pt>
              </c:numCache>
            </c:numRef>
          </c:val>
          <c:smooth val="0"/>
        </c:ser>
        <c:ser>
          <c:idx val="1"/>
          <c:order val="1"/>
          <c:tx>
            <c:v>JAA-F11 treated</c:v>
          </c:tx>
          <c:spPr>
            <a:ln w="19050">
              <a:solidFill>
                <a:srgbClr val="C00000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>
                <a:solidFill>
                  <a:srgbClr val="C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F-Ag 10ug-ml'!$AE$9:$AE$50</c:f>
                <c:numCache>
                  <c:formatCode>General</c:formatCode>
                  <c:ptCount val="42"/>
                  <c:pt idx="0">
                    <c:v>35.343668788603267</c:v>
                  </c:pt>
                  <c:pt idx="1">
                    <c:v>46.254975599797255</c:v>
                  </c:pt>
                  <c:pt idx="2">
                    <c:v>41.522112816226162</c:v>
                  </c:pt>
                  <c:pt idx="3">
                    <c:v>38.613300764086596</c:v>
                  </c:pt>
                  <c:pt idx="4">
                    <c:v>31.086778929449089</c:v>
                  </c:pt>
                  <c:pt idx="5">
                    <c:v>43.817743117737258</c:v>
                  </c:pt>
                  <c:pt idx="6">
                    <c:v>36.335015072753173</c:v>
                  </c:pt>
                  <c:pt idx="7">
                    <c:v>37.84662067355498</c:v>
                  </c:pt>
                  <c:pt idx="8">
                    <c:v>38.147804428891575</c:v>
                  </c:pt>
                  <c:pt idx="9">
                    <c:v>34.061516814610016</c:v>
                  </c:pt>
                  <c:pt idx="10">
                    <c:v>28.066873336761432</c:v>
                  </c:pt>
                  <c:pt idx="11">
                    <c:v>20.881717965431125</c:v>
                  </c:pt>
                  <c:pt idx="12">
                    <c:v>38.341789385650877</c:v>
                  </c:pt>
                  <c:pt idx="13">
                    <c:v>26.863747132062567</c:v>
                  </c:pt>
                  <c:pt idx="14">
                    <c:v>26.973140578142537</c:v>
                  </c:pt>
                  <c:pt idx="15">
                    <c:v>29.240087872621903</c:v>
                  </c:pt>
                  <c:pt idx="16">
                    <c:v>31.718476657025779</c:v>
                  </c:pt>
                  <c:pt idx="17">
                    <c:v>31.694059204207967</c:v>
                  </c:pt>
                  <c:pt idx="18">
                    <c:v>29.852410873448754</c:v>
                  </c:pt>
                  <c:pt idx="19">
                    <c:v>69.419616412133891</c:v>
                  </c:pt>
                  <c:pt idx="22">
                    <c:v>31.298830837882111</c:v>
                  </c:pt>
                  <c:pt idx="23">
                    <c:v>33.579239379438008</c:v>
                  </c:pt>
                  <c:pt idx="24">
                    <c:v>20.968190838934095</c:v>
                  </c:pt>
                  <c:pt idx="25">
                    <c:v>17.832562018926215</c:v>
                  </c:pt>
                  <c:pt idx="26">
                    <c:v>28.800551880940748</c:v>
                  </c:pt>
                  <c:pt idx="27">
                    <c:v>31.754656877958084</c:v>
                  </c:pt>
                  <c:pt idx="28">
                    <c:v>28.688919684795387</c:v>
                  </c:pt>
                  <c:pt idx="29">
                    <c:v>21.573557297504045</c:v>
                  </c:pt>
                  <c:pt idx="30">
                    <c:v>21.669969144132136</c:v>
                  </c:pt>
                  <c:pt idx="31">
                    <c:v>34.604328733835594</c:v>
                  </c:pt>
                  <c:pt idx="32">
                    <c:v>27.398639137224322</c:v>
                  </c:pt>
                  <c:pt idx="33">
                    <c:v>42.409434700289161</c:v>
                  </c:pt>
                  <c:pt idx="34">
                    <c:v>22.534209893782599</c:v>
                  </c:pt>
                  <c:pt idx="35">
                    <c:v>22.755416358656461</c:v>
                  </c:pt>
                  <c:pt idx="36">
                    <c:v>22.387524750682235</c:v>
                  </c:pt>
                  <c:pt idx="37">
                    <c:v>22.847937867746623</c:v>
                  </c:pt>
                  <c:pt idx="38">
                    <c:v>30.67277140588665</c:v>
                  </c:pt>
                  <c:pt idx="39">
                    <c:v>30.236399204062099</c:v>
                  </c:pt>
                  <c:pt idx="40">
                    <c:v>25.639925484797207</c:v>
                  </c:pt>
                  <c:pt idx="41">
                    <c:v>19.930701388771936</c:v>
                  </c:pt>
                </c:numCache>
              </c:numRef>
            </c:plus>
            <c:minus>
              <c:numRef>
                <c:f>'TF-Ag 10ug-ml'!$AE$9:$AE$50</c:f>
                <c:numCache>
                  <c:formatCode>General</c:formatCode>
                  <c:ptCount val="42"/>
                  <c:pt idx="0">
                    <c:v>35.343668788603267</c:v>
                  </c:pt>
                  <c:pt idx="1">
                    <c:v>46.254975599797255</c:v>
                  </c:pt>
                  <c:pt idx="2">
                    <c:v>41.522112816226162</c:v>
                  </c:pt>
                  <c:pt idx="3">
                    <c:v>38.613300764086596</c:v>
                  </c:pt>
                  <c:pt idx="4">
                    <c:v>31.086778929449089</c:v>
                  </c:pt>
                  <c:pt idx="5">
                    <c:v>43.817743117737258</c:v>
                  </c:pt>
                  <c:pt idx="6">
                    <c:v>36.335015072753173</c:v>
                  </c:pt>
                  <c:pt idx="7">
                    <c:v>37.84662067355498</c:v>
                  </c:pt>
                  <c:pt idx="8">
                    <c:v>38.147804428891575</c:v>
                  </c:pt>
                  <c:pt idx="9">
                    <c:v>34.061516814610016</c:v>
                  </c:pt>
                  <c:pt idx="10">
                    <c:v>28.066873336761432</c:v>
                  </c:pt>
                  <c:pt idx="11">
                    <c:v>20.881717965431125</c:v>
                  </c:pt>
                  <c:pt idx="12">
                    <c:v>38.341789385650877</c:v>
                  </c:pt>
                  <c:pt idx="13">
                    <c:v>26.863747132062567</c:v>
                  </c:pt>
                  <c:pt idx="14">
                    <c:v>26.973140578142537</c:v>
                  </c:pt>
                  <c:pt idx="15">
                    <c:v>29.240087872621903</c:v>
                  </c:pt>
                  <c:pt idx="16">
                    <c:v>31.718476657025779</c:v>
                  </c:pt>
                  <c:pt idx="17">
                    <c:v>31.694059204207967</c:v>
                  </c:pt>
                  <c:pt idx="18">
                    <c:v>29.852410873448754</c:v>
                  </c:pt>
                  <c:pt idx="19">
                    <c:v>69.419616412133891</c:v>
                  </c:pt>
                  <c:pt idx="22">
                    <c:v>31.298830837882111</c:v>
                  </c:pt>
                  <c:pt idx="23">
                    <c:v>33.579239379438008</c:v>
                  </c:pt>
                  <c:pt idx="24">
                    <c:v>20.968190838934095</c:v>
                  </c:pt>
                  <c:pt idx="25">
                    <c:v>17.832562018926215</c:v>
                  </c:pt>
                  <c:pt idx="26">
                    <c:v>28.800551880940748</c:v>
                  </c:pt>
                  <c:pt idx="27">
                    <c:v>31.754656877958084</c:v>
                  </c:pt>
                  <c:pt idx="28">
                    <c:v>28.688919684795387</c:v>
                  </c:pt>
                  <c:pt idx="29">
                    <c:v>21.573557297504045</c:v>
                  </c:pt>
                  <c:pt idx="30">
                    <c:v>21.669969144132136</c:v>
                  </c:pt>
                  <c:pt idx="31">
                    <c:v>34.604328733835594</c:v>
                  </c:pt>
                  <c:pt idx="32">
                    <c:v>27.398639137224322</c:v>
                  </c:pt>
                  <c:pt idx="33">
                    <c:v>42.409434700289161</c:v>
                  </c:pt>
                  <c:pt idx="34">
                    <c:v>22.534209893782599</c:v>
                  </c:pt>
                  <c:pt idx="35">
                    <c:v>22.755416358656461</c:v>
                  </c:pt>
                  <c:pt idx="36">
                    <c:v>22.387524750682235</c:v>
                  </c:pt>
                  <c:pt idx="37">
                    <c:v>22.847937867746623</c:v>
                  </c:pt>
                  <c:pt idx="38">
                    <c:v>30.67277140588665</c:v>
                  </c:pt>
                  <c:pt idx="39">
                    <c:v>30.236399204062099</c:v>
                  </c:pt>
                  <c:pt idx="40">
                    <c:v>25.639925484797207</c:v>
                  </c:pt>
                  <c:pt idx="41">
                    <c:v>19.930701388771936</c:v>
                  </c:pt>
                </c:numCache>
              </c:numRef>
            </c:minus>
            <c:spPr>
              <a:ln w="9525">
                <a:solidFill>
                  <a:srgbClr val="C00000"/>
                </a:solidFill>
              </a:ln>
            </c:spPr>
          </c:errBars>
          <c:cat>
            <c:numRef>
              <c:f>'TF-Ag 10ug-ml'!$A$9:$A$50</c:f>
              <c:numCache>
                <c:formatCode>General</c:formatCode>
                <c:ptCount val="4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2">
                  <c:v>1</c:v>
                </c:pt>
                <c:pt idx="23">
                  <c:v>2</c:v>
                </c:pt>
                <c:pt idx="24">
                  <c:v>3</c:v>
                </c:pt>
                <c:pt idx="25">
                  <c:v>4</c:v>
                </c:pt>
                <c:pt idx="26">
                  <c:v>5</c:v>
                </c:pt>
                <c:pt idx="27">
                  <c:v>6</c:v>
                </c:pt>
                <c:pt idx="28">
                  <c:v>7</c:v>
                </c:pt>
                <c:pt idx="29">
                  <c:v>8</c:v>
                </c:pt>
                <c:pt idx="30">
                  <c:v>9</c:v>
                </c:pt>
                <c:pt idx="31">
                  <c:v>10</c:v>
                </c:pt>
                <c:pt idx="32">
                  <c:v>11</c:v>
                </c:pt>
                <c:pt idx="33">
                  <c:v>12</c:v>
                </c:pt>
                <c:pt idx="34">
                  <c:v>13</c:v>
                </c:pt>
                <c:pt idx="35">
                  <c:v>14</c:v>
                </c:pt>
                <c:pt idx="36">
                  <c:v>15</c:v>
                </c:pt>
                <c:pt idx="37">
                  <c:v>16</c:v>
                </c:pt>
                <c:pt idx="38">
                  <c:v>17</c:v>
                </c:pt>
                <c:pt idx="39">
                  <c:v>18</c:v>
                </c:pt>
                <c:pt idx="40">
                  <c:v>19</c:v>
                </c:pt>
                <c:pt idx="41">
                  <c:v>20</c:v>
                </c:pt>
              </c:numCache>
            </c:numRef>
          </c:cat>
          <c:val>
            <c:numRef>
              <c:f>'TF-Ag 10ug-ml'!$AC$9:$AC$50</c:f>
              <c:numCache>
                <c:formatCode>0.00</c:formatCode>
                <c:ptCount val="42"/>
                <c:pt idx="22">
                  <c:v>197.77848</c:v>
                </c:pt>
                <c:pt idx="23">
                  <c:v>162.0112</c:v>
                </c:pt>
                <c:pt idx="24">
                  <c:v>176.82071999999999</c:v>
                </c:pt>
                <c:pt idx="25">
                  <c:v>154.80205000000001</c:v>
                </c:pt>
                <c:pt idx="26">
                  <c:v>168.58422000000002</c:v>
                </c:pt>
                <c:pt idx="27">
                  <c:v>176.76034999999999</c:v>
                </c:pt>
                <c:pt idx="28">
                  <c:v>133.07816</c:v>
                </c:pt>
                <c:pt idx="29">
                  <c:v>156.99289000000002</c:v>
                </c:pt>
                <c:pt idx="30">
                  <c:v>162.68144000000001</c:v>
                </c:pt>
                <c:pt idx="31">
                  <c:v>200.82607999999999</c:v>
                </c:pt>
                <c:pt idx="32">
                  <c:v>146.72146000000001</c:v>
                </c:pt>
                <c:pt idx="33">
                  <c:v>175.89078999999998</c:v>
                </c:pt>
                <c:pt idx="34">
                  <c:v>149.70475000000002</c:v>
                </c:pt>
                <c:pt idx="35">
                  <c:v>182.72633000000002</c:v>
                </c:pt>
                <c:pt idx="36">
                  <c:v>143.88037000000003</c:v>
                </c:pt>
                <c:pt idx="37">
                  <c:v>138.26972999999998</c:v>
                </c:pt>
                <c:pt idx="38">
                  <c:v>159.68363333333335</c:v>
                </c:pt>
                <c:pt idx="39">
                  <c:v>187.72543333333334</c:v>
                </c:pt>
                <c:pt idx="40">
                  <c:v>175.55414444444443</c:v>
                </c:pt>
                <c:pt idx="41">
                  <c:v>142.305633333333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6585216"/>
        <c:axId val="116586752"/>
      </c:lineChart>
      <c:catAx>
        <c:axId val="116585216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one"/>
        <c:txPr>
          <a:bodyPr/>
          <a:lstStyle/>
          <a:p>
            <a:pPr>
              <a:defRPr sz="1000"/>
            </a:pPr>
            <a:endParaRPr lang="en-US"/>
          </a:p>
        </c:txPr>
        <c:crossAx val="116586752"/>
        <c:crosses val="autoZero"/>
        <c:auto val="1"/>
        <c:lblAlgn val="ctr"/>
        <c:lblOffset val="0"/>
        <c:noMultiLvlLbl val="0"/>
      </c:catAx>
      <c:valAx>
        <c:axId val="116586752"/>
        <c:scaling>
          <c:orientation val="minMax"/>
          <c:max val="600"/>
        </c:scaling>
        <c:delete val="0"/>
        <c:axPos val="l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900"/>
            </a:pPr>
            <a:endParaRPr lang="en-US"/>
          </a:p>
        </c:txPr>
        <c:crossAx val="116585216"/>
        <c:crosses val="autoZero"/>
        <c:crossBetween val="between"/>
        <c:majorUnit val="100"/>
      </c:valAx>
    </c:plotArea>
    <c:legend>
      <c:legendPos val="r"/>
      <c:layout>
        <c:manualLayout>
          <c:xMode val="edge"/>
          <c:yMode val="edge"/>
          <c:x val="0.1352465503910027"/>
          <c:y val="4.9374748356236654E-2"/>
          <c:w val="0.29520381226197612"/>
          <c:h val="0.1085836267502191"/>
        </c:manualLayout>
      </c:layout>
      <c:overlay val="0"/>
      <c:txPr>
        <a:bodyPr/>
        <a:lstStyle/>
        <a:p>
          <a:pPr>
            <a:defRPr sz="11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7159767679642455"/>
          <c:y val="6.1373557221010018E-2"/>
          <c:w val="0.6634251441461384"/>
          <c:h val="0.85813920247920816"/>
        </c:manualLayout>
      </c:layout>
      <c:barChart>
        <c:barDir val="col"/>
        <c:grouping val="clustered"/>
        <c:varyColors val="0"/>
        <c:ser>
          <c:idx val="0"/>
          <c:order val="0"/>
          <c:tx>
            <c:v>Baseline</c:v>
          </c:tx>
          <c:spPr>
            <a:noFill/>
            <a:ln w="2540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b Combin'!$N$50</c:f>
                <c:numCache>
                  <c:formatCode>General</c:formatCode>
                  <c:ptCount val="1"/>
                  <c:pt idx="0">
                    <c:v>36.24103266101241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875"/>
            </c:spPr>
          </c:errBars>
          <c:cat>
            <c:strLit>
              <c:ptCount val="1"/>
              <c:pt idx="0">
                <c:v>Baseline    Comb Abs</c:v>
              </c:pt>
            </c:strLit>
          </c:cat>
          <c:val>
            <c:numRef>
              <c:f>'Ab Combin'!$L$50</c:f>
              <c:numCache>
                <c:formatCode>0.00</c:formatCode>
                <c:ptCount val="1"/>
                <c:pt idx="0">
                  <c:v>258.45119350000004</c:v>
                </c:pt>
              </c:numCache>
            </c:numRef>
          </c:val>
        </c:ser>
        <c:ser>
          <c:idx val="1"/>
          <c:order val="1"/>
          <c:tx>
            <c:v>Comb Abs</c:v>
          </c:tx>
          <c:spPr>
            <a:solidFill>
              <a:srgbClr val="C00000">
                <a:alpha val="75000"/>
              </a:srgbClr>
            </a:solidFill>
            <a:ln w="31750"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b Combin'!$N$51</c:f>
                <c:numCache>
                  <c:formatCode>General</c:formatCode>
                  <c:ptCount val="1"/>
                  <c:pt idx="0">
                    <c:v>18.7670182281760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875"/>
            </c:spPr>
          </c:errBars>
          <c:cat>
            <c:strLit>
              <c:ptCount val="1"/>
              <c:pt idx="0">
                <c:v>Baseline    Comb Abs</c:v>
              </c:pt>
            </c:strLit>
          </c:cat>
          <c:val>
            <c:numRef>
              <c:f>'Ab Combin'!$L$51</c:f>
              <c:numCache>
                <c:formatCode>0.00</c:formatCode>
                <c:ptCount val="1"/>
                <c:pt idx="0">
                  <c:v>161.20958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100"/>
        <c:axId val="132703744"/>
        <c:axId val="132705280"/>
      </c:barChart>
      <c:catAx>
        <c:axId val="1327037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100" b="0"/>
            </a:pPr>
            <a:endParaRPr lang="en-US"/>
          </a:p>
        </c:txPr>
        <c:crossAx val="132705280"/>
        <c:crosses val="autoZero"/>
        <c:auto val="1"/>
        <c:lblAlgn val="ctr"/>
        <c:lblOffset val="0"/>
        <c:noMultiLvlLbl val="0"/>
      </c:catAx>
      <c:valAx>
        <c:axId val="132705280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3270374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900"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6088817211101623"/>
          <c:y val="6.1373557221010018E-2"/>
          <c:w val="0.6634251441461384"/>
          <c:h val="0.85813920247920816"/>
        </c:manualLayout>
      </c:layout>
      <c:barChart>
        <c:barDir val="col"/>
        <c:grouping val="clustered"/>
        <c:varyColors val="0"/>
        <c:ser>
          <c:idx val="0"/>
          <c:order val="0"/>
          <c:tx>
            <c:v>Baseline</c:v>
          </c:tx>
          <c:spPr>
            <a:noFill/>
            <a:ln w="2540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b Combin'!$N$53</c:f>
                <c:numCache>
                  <c:formatCode>General</c:formatCode>
                  <c:ptCount val="1"/>
                  <c:pt idx="0">
                    <c:v>14.0223893611125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2700"/>
            </c:spPr>
          </c:errBars>
          <c:cat>
            <c:strLit>
              <c:ptCount val="1"/>
              <c:pt idx="0">
                <c:v>Baseline     Comb Abs</c:v>
              </c:pt>
            </c:strLit>
          </c:cat>
          <c:val>
            <c:numRef>
              <c:f>'Ab Combin'!$L$53</c:f>
              <c:numCache>
                <c:formatCode>0.00</c:formatCode>
                <c:ptCount val="1"/>
                <c:pt idx="0">
                  <c:v>100</c:v>
                </c:pt>
              </c:numCache>
            </c:numRef>
          </c:val>
        </c:ser>
        <c:ser>
          <c:idx val="1"/>
          <c:order val="1"/>
          <c:tx>
            <c:v>Comb Abs</c:v>
          </c:tx>
          <c:spPr>
            <a:solidFill>
              <a:srgbClr val="C00000">
                <a:alpha val="75000"/>
              </a:srgbClr>
            </a:solidFill>
            <a:ln w="31750"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b Combin'!$N$54</c:f>
                <c:numCache>
                  <c:formatCode>General</c:formatCode>
                  <c:ptCount val="1"/>
                  <c:pt idx="0">
                    <c:v>7.676009927740952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2700"/>
            </c:spPr>
          </c:errBars>
          <c:cat>
            <c:strLit>
              <c:ptCount val="1"/>
              <c:pt idx="0">
                <c:v>Baseline     Comb Abs</c:v>
              </c:pt>
            </c:strLit>
          </c:cat>
          <c:val>
            <c:numRef>
              <c:f>'Ab Combin'!$L$54</c:f>
              <c:numCache>
                <c:formatCode>0.00</c:formatCode>
                <c:ptCount val="1"/>
                <c:pt idx="0">
                  <c:v>68.65137272864912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100"/>
        <c:axId val="136909568"/>
        <c:axId val="136911104"/>
      </c:barChart>
      <c:catAx>
        <c:axId val="1369095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100" b="0"/>
            </a:pPr>
            <a:endParaRPr lang="en-US"/>
          </a:p>
        </c:txPr>
        <c:crossAx val="136911104"/>
        <c:crosses val="autoZero"/>
        <c:auto val="1"/>
        <c:lblAlgn val="ctr"/>
        <c:lblOffset val="0"/>
        <c:noMultiLvlLbl val="0"/>
      </c:catAx>
      <c:valAx>
        <c:axId val="136911104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3690956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900"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6088817211101623"/>
          <c:y val="6.1373557221010018E-2"/>
          <c:w val="0.6634251441461384"/>
          <c:h val="0.85813920247920816"/>
        </c:manualLayout>
      </c:layout>
      <c:barChart>
        <c:barDir val="col"/>
        <c:grouping val="clustered"/>
        <c:varyColors val="0"/>
        <c:ser>
          <c:idx val="0"/>
          <c:order val="0"/>
          <c:tx>
            <c:v>Baseline</c:v>
          </c:tx>
          <c:spPr>
            <a:noFill/>
            <a:ln w="2540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TF-Ag 10ug-ml'!$O$53</c:f>
                <c:numCache>
                  <c:formatCode>General</c:formatCode>
                  <c:ptCount val="1"/>
                  <c:pt idx="0">
                    <c:v>20.43765339955491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875"/>
            </c:spPr>
          </c:errBars>
          <c:cat>
            <c:strLit>
              <c:ptCount val="1"/>
              <c:pt idx="0">
                <c:v>Baseline        CO2-IM</c:v>
              </c:pt>
            </c:strLit>
          </c:cat>
          <c:val>
            <c:numRef>
              <c:f>'TF-Ag 10ug-ml'!$M$53</c:f>
              <c:numCache>
                <c:formatCode>0.00</c:formatCode>
                <c:ptCount val="1"/>
                <c:pt idx="0">
                  <c:v>191.03757519138756</c:v>
                </c:pt>
              </c:numCache>
            </c:numRef>
          </c:val>
        </c:ser>
        <c:ser>
          <c:idx val="1"/>
          <c:order val="1"/>
          <c:tx>
            <c:v>CO2-IM</c:v>
          </c:tx>
          <c:spPr>
            <a:solidFill>
              <a:schemeClr val="bg1">
                <a:lumMod val="50000"/>
                <a:alpha val="75000"/>
              </a:schemeClr>
            </a:solidFill>
            <a:ln w="31750"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TF-Ag 10ug-ml'!$O$54</c:f>
                <c:numCache>
                  <c:formatCode>General</c:formatCode>
                  <c:ptCount val="1"/>
                  <c:pt idx="0">
                    <c:v>25.22621024497399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875"/>
            </c:spPr>
          </c:errBars>
          <c:cat>
            <c:strLit>
              <c:ptCount val="1"/>
              <c:pt idx="0">
                <c:v>Baseline        CO2-IM</c:v>
              </c:pt>
            </c:strLit>
          </c:cat>
          <c:val>
            <c:numRef>
              <c:f>'TF-Ag 10ug-ml'!$M$54</c:f>
              <c:numCache>
                <c:formatCode>0.00</c:formatCode>
                <c:ptCount val="1"/>
                <c:pt idx="0">
                  <c:v>186.7752400637958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100"/>
        <c:axId val="132363392"/>
        <c:axId val="132364928"/>
      </c:barChart>
      <c:catAx>
        <c:axId val="1323633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000" b="0"/>
            </a:pPr>
            <a:endParaRPr lang="en-US"/>
          </a:p>
        </c:txPr>
        <c:crossAx val="132364928"/>
        <c:crosses val="autoZero"/>
        <c:auto val="1"/>
        <c:lblAlgn val="ctr"/>
        <c:lblOffset val="0"/>
        <c:noMultiLvlLbl val="0"/>
      </c:catAx>
      <c:valAx>
        <c:axId val="132364928"/>
        <c:scaling>
          <c:orientation val="minMax"/>
          <c:max val="250"/>
        </c:scaling>
        <c:delete val="0"/>
        <c:axPos val="l"/>
        <c:numFmt formatCode="General" sourceLinked="0"/>
        <c:majorTickMark val="out"/>
        <c:minorTickMark val="none"/>
        <c:tickLblPos val="nextTo"/>
        <c:crossAx val="132363392"/>
        <c:crosses val="autoZero"/>
        <c:crossBetween val="between"/>
        <c:majorUnit val="50"/>
      </c:valAx>
    </c:plotArea>
    <c:plotVisOnly val="1"/>
    <c:dispBlanksAs val="gap"/>
    <c:showDLblsOverMax val="0"/>
  </c:chart>
  <c:txPr>
    <a:bodyPr/>
    <a:lstStyle/>
    <a:p>
      <a:pPr>
        <a:defRPr sz="900"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6088817211101623"/>
          <c:y val="6.4586408626632508E-2"/>
          <c:w val="0.6634251441461384"/>
          <c:h val="0.85492635107358572"/>
        </c:manualLayout>
      </c:layout>
      <c:barChart>
        <c:barDir val="col"/>
        <c:grouping val="clustered"/>
        <c:varyColors val="0"/>
        <c:ser>
          <c:idx val="0"/>
          <c:order val="0"/>
          <c:tx>
            <c:v>Control</c:v>
          </c:tx>
          <c:spPr>
            <a:noFill/>
            <a:ln w="2540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TF-Ag 10ug-ml'!$AD$53</c:f>
                <c:numCache>
                  <c:formatCode>General</c:formatCode>
                  <c:ptCount val="1"/>
                  <c:pt idx="0">
                    <c:v>24.81502648478522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875"/>
            </c:spPr>
          </c:errBars>
          <c:cat>
            <c:strLit>
              <c:ptCount val="1"/>
              <c:pt idx="0">
                <c:v>Baseline        JAA-F11</c:v>
              </c:pt>
            </c:strLit>
          </c:cat>
          <c:val>
            <c:numRef>
              <c:f>'TF-Ag 10ug-ml'!$AB$53</c:f>
              <c:numCache>
                <c:formatCode>0.00</c:formatCode>
                <c:ptCount val="1"/>
                <c:pt idx="0">
                  <c:v>198.23363454545458</c:v>
                </c:pt>
              </c:numCache>
            </c:numRef>
          </c:val>
        </c:ser>
        <c:ser>
          <c:idx val="1"/>
          <c:order val="1"/>
          <c:tx>
            <c:v>JAA-F11</c:v>
          </c:tx>
          <c:spPr>
            <a:solidFill>
              <a:srgbClr val="C00000">
                <a:alpha val="75000"/>
              </a:srgbClr>
            </a:solidFill>
            <a:ln w="31750"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TF-Ag 10ug-ml'!$AD$54</c:f>
                <c:numCache>
                  <c:formatCode>General</c:formatCode>
                  <c:ptCount val="1"/>
                  <c:pt idx="0">
                    <c:v>19.31784625673645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875"/>
            </c:spPr>
          </c:errBars>
          <c:cat>
            <c:strLit>
              <c:ptCount val="1"/>
              <c:pt idx="0">
                <c:v>Baseline        JAA-F11</c:v>
              </c:pt>
            </c:strLit>
          </c:cat>
          <c:val>
            <c:numRef>
              <c:f>'TF-Ag 10ug-ml'!$AB$54</c:f>
              <c:numCache>
                <c:formatCode>0.00</c:formatCode>
                <c:ptCount val="1"/>
                <c:pt idx="0">
                  <c:v>167.1904921590909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100"/>
        <c:axId val="132061056"/>
        <c:axId val="132062592"/>
      </c:barChart>
      <c:catAx>
        <c:axId val="1320610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000" b="0"/>
            </a:pPr>
            <a:endParaRPr lang="en-US"/>
          </a:p>
        </c:txPr>
        <c:crossAx val="132062592"/>
        <c:crosses val="autoZero"/>
        <c:auto val="1"/>
        <c:lblAlgn val="ctr"/>
        <c:lblOffset val="0"/>
        <c:noMultiLvlLbl val="0"/>
      </c:catAx>
      <c:valAx>
        <c:axId val="132062592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crossAx val="13206105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900"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6088817211101623"/>
          <c:y val="6.1373557221010018E-2"/>
          <c:w val="0.6634251441461384"/>
          <c:h val="0.85813920247920816"/>
        </c:manualLayout>
      </c:layout>
      <c:barChart>
        <c:barDir val="col"/>
        <c:grouping val="clustered"/>
        <c:varyColors val="0"/>
        <c:ser>
          <c:idx val="0"/>
          <c:order val="0"/>
          <c:tx>
            <c:v>Control</c:v>
          </c:tx>
          <c:spPr>
            <a:noFill/>
            <a:ln w="2540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TF-Ag 10ug-ml'!$O$56</c:f>
                <c:numCache>
                  <c:formatCode>General</c:formatCode>
                  <c:ptCount val="1"/>
                  <c:pt idx="0">
                    <c:v>10.69823744312071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2700"/>
            </c:spPr>
          </c:errBars>
          <c:cat>
            <c:strLit>
              <c:ptCount val="1"/>
              <c:pt idx="0">
                <c:v>Baselinel        CO2-IM</c:v>
              </c:pt>
            </c:strLit>
          </c:cat>
          <c:val>
            <c:numRef>
              <c:f>'TF-Ag 10ug-ml'!$M$56</c:f>
              <c:numCache>
                <c:formatCode>0.00</c:formatCode>
                <c:ptCount val="1"/>
                <c:pt idx="0">
                  <c:v>100</c:v>
                </c:pt>
              </c:numCache>
            </c:numRef>
          </c:val>
        </c:ser>
        <c:ser>
          <c:idx val="1"/>
          <c:order val="1"/>
          <c:tx>
            <c:v>CO2-IM</c:v>
          </c:tx>
          <c:spPr>
            <a:solidFill>
              <a:schemeClr val="bg1">
                <a:lumMod val="50000"/>
                <a:alpha val="75000"/>
              </a:schemeClr>
            </a:solidFill>
            <a:ln w="31750"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TF-Ag 10ug-ml'!$O$57</c:f>
                <c:numCache>
                  <c:formatCode>General</c:formatCode>
                  <c:ptCount val="1"/>
                  <c:pt idx="0">
                    <c:v>4.723541665725805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2700"/>
            </c:spPr>
          </c:errBars>
          <c:cat>
            <c:strLit>
              <c:ptCount val="1"/>
              <c:pt idx="0">
                <c:v>Baselinel        CO2-IM</c:v>
              </c:pt>
            </c:strLit>
          </c:cat>
          <c:val>
            <c:numRef>
              <c:f>'TF-Ag 10ug-ml'!$M$57</c:f>
              <c:numCache>
                <c:formatCode>0.00</c:formatCode>
                <c:ptCount val="1"/>
                <c:pt idx="0">
                  <c:v>97.05684873298241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100"/>
        <c:axId val="132105728"/>
        <c:axId val="132107264"/>
      </c:barChart>
      <c:catAx>
        <c:axId val="1321057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000" b="0"/>
            </a:pPr>
            <a:endParaRPr lang="en-US"/>
          </a:p>
        </c:txPr>
        <c:crossAx val="132107264"/>
        <c:crosses val="autoZero"/>
        <c:auto val="1"/>
        <c:lblAlgn val="ctr"/>
        <c:lblOffset val="0"/>
        <c:noMultiLvlLbl val="0"/>
      </c:catAx>
      <c:valAx>
        <c:axId val="132107264"/>
        <c:scaling>
          <c:orientation val="minMax"/>
          <c:max val="180"/>
        </c:scaling>
        <c:delete val="0"/>
        <c:axPos val="l"/>
        <c:numFmt formatCode="General" sourceLinked="0"/>
        <c:majorTickMark val="out"/>
        <c:minorTickMark val="none"/>
        <c:tickLblPos val="nextTo"/>
        <c:crossAx val="132105728"/>
        <c:crosses val="autoZero"/>
        <c:crossBetween val="between"/>
        <c:majorUnit val="30"/>
      </c:valAx>
    </c:plotArea>
    <c:plotVisOnly val="1"/>
    <c:dispBlanksAs val="gap"/>
    <c:showDLblsOverMax val="0"/>
  </c:chart>
  <c:txPr>
    <a:bodyPr/>
    <a:lstStyle/>
    <a:p>
      <a:pPr>
        <a:defRPr sz="900"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6088817211101623"/>
          <c:y val="6.4586408626632508E-2"/>
          <c:w val="0.6634251441461384"/>
          <c:h val="0.85492635107358572"/>
        </c:manualLayout>
      </c:layout>
      <c:barChart>
        <c:barDir val="col"/>
        <c:grouping val="clustered"/>
        <c:varyColors val="0"/>
        <c:ser>
          <c:idx val="0"/>
          <c:order val="0"/>
          <c:tx>
            <c:v>Control</c:v>
          </c:tx>
          <c:spPr>
            <a:noFill/>
            <a:ln w="2540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TF-Ag 10ug-ml'!$AD$56</c:f>
                <c:numCache>
                  <c:formatCode>General</c:formatCode>
                  <c:ptCount val="1"/>
                  <c:pt idx="0">
                    <c:v>12.51807068042996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2700"/>
            </c:spPr>
          </c:errBars>
          <c:cat>
            <c:strLit>
              <c:ptCount val="1"/>
              <c:pt idx="0">
                <c:v>Baseline        JAA-F11</c:v>
              </c:pt>
            </c:strLit>
          </c:cat>
          <c:val>
            <c:numRef>
              <c:f>'TF-Ag 10ug-ml'!$AB$56</c:f>
              <c:numCache>
                <c:formatCode>0.00</c:formatCode>
                <c:ptCount val="1"/>
                <c:pt idx="0">
                  <c:v>100</c:v>
                </c:pt>
              </c:numCache>
            </c:numRef>
          </c:val>
        </c:ser>
        <c:ser>
          <c:idx val="1"/>
          <c:order val="1"/>
          <c:tx>
            <c:v>JAA-F11</c:v>
          </c:tx>
          <c:spPr>
            <a:solidFill>
              <a:srgbClr val="C00000">
                <a:alpha val="75000"/>
              </a:srgbClr>
            </a:solidFill>
            <a:ln w="31750"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TF-Ag 10ug-ml'!$AD$57</c:f>
                <c:numCache>
                  <c:formatCode>General</c:formatCode>
                  <c:ptCount val="1"/>
                  <c:pt idx="0">
                    <c:v>4.533602938832231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2700"/>
            </c:spPr>
          </c:errBars>
          <c:cat>
            <c:strLit>
              <c:ptCount val="1"/>
              <c:pt idx="0">
                <c:v>Baseline        JAA-F11</c:v>
              </c:pt>
            </c:strLit>
          </c:cat>
          <c:val>
            <c:numRef>
              <c:f>'TF-Ag 10ug-ml'!$AB$57</c:f>
              <c:numCache>
                <c:formatCode>0.00</c:formatCode>
                <c:ptCount val="1"/>
                <c:pt idx="0">
                  <c:v>86.29342064351209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100"/>
        <c:axId val="132152320"/>
        <c:axId val="132174592"/>
      </c:barChart>
      <c:catAx>
        <c:axId val="1321523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000" b="0"/>
            </a:pPr>
            <a:endParaRPr lang="en-US"/>
          </a:p>
        </c:txPr>
        <c:crossAx val="132174592"/>
        <c:crosses val="autoZero"/>
        <c:auto val="1"/>
        <c:lblAlgn val="ctr"/>
        <c:lblOffset val="0"/>
        <c:noMultiLvlLbl val="0"/>
      </c:catAx>
      <c:valAx>
        <c:axId val="132174592"/>
        <c:scaling>
          <c:orientation val="minMax"/>
          <c:min val="0"/>
        </c:scaling>
        <c:delete val="0"/>
        <c:axPos val="l"/>
        <c:numFmt formatCode="General" sourceLinked="0"/>
        <c:majorTickMark val="out"/>
        <c:minorTickMark val="none"/>
        <c:tickLblPos val="nextTo"/>
        <c:crossAx val="13215232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900"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675501651282932E-2"/>
          <c:y val="8.6971572437903613E-2"/>
          <c:w val="0.87491165428526474"/>
          <c:h val="0.77166734299599915"/>
        </c:manualLayout>
      </c:layout>
      <c:lineChart>
        <c:grouping val="standard"/>
        <c:varyColors val="0"/>
        <c:ser>
          <c:idx val="0"/>
          <c:order val="0"/>
          <c:tx>
            <c:v>Baseline</c:v>
          </c:tx>
          <c:spPr>
            <a:ln w="1905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>
                    <a:lumMod val="95000"/>
                    <a:lumOff val="5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D29 10ug-ml'!$O$6:$O$25</c:f>
                <c:numCache>
                  <c:formatCode>General</c:formatCode>
                  <c:ptCount val="20"/>
                  <c:pt idx="0">
                    <c:v>56.234485150881262</c:v>
                  </c:pt>
                  <c:pt idx="1">
                    <c:v>45.057427469526502</c:v>
                  </c:pt>
                  <c:pt idx="2">
                    <c:v>69.481373124768425</c:v>
                  </c:pt>
                  <c:pt idx="3">
                    <c:v>61.368346245115966</c:v>
                  </c:pt>
                  <c:pt idx="4">
                    <c:v>62.50019143107076</c:v>
                  </c:pt>
                  <c:pt idx="5">
                    <c:v>47.183656919822248</c:v>
                  </c:pt>
                  <c:pt idx="6">
                    <c:v>44.625564453659955</c:v>
                  </c:pt>
                  <c:pt idx="7">
                    <c:v>70.57182614944783</c:v>
                  </c:pt>
                  <c:pt idx="8">
                    <c:v>28.492807507589681</c:v>
                  </c:pt>
                  <c:pt idx="9">
                    <c:v>47.590926955568001</c:v>
                  </c:pt>
                  <c:pt idx="10">
                    <c:v>26.723077243853453</c:v>
                  </c:pt>
                  <c:pt idx="11">
                    <c:v>39.341812205578599</c:v>
                  </c:pt>
                  <c:pt idx="12">
                    <c:v>67.830277702065231</c:v>
                  </c:pt>
                  <c:pt idx="13">
                    <c:v>61.967722775472708</c:v>
                  </c:pt>
                  <c:pt idx="14">
                    <c:v>35.092369880075196</c:v>
                  </c:pt>
                  <c:pt idx="15">
                    <c:v>43.771390787660032</c:v>
                  </c:pt>
                  <c:pt idx="16">
                    <c:v>47.795807626854057</c:v>
                  </c:pt>
                  <c:pt idx="17">
                    <c:v>58.894783721693479</c:v>
                  </c:pt>
                  <c:pt idx="18">
                    <c:v>55.355813201089894</c:v>
                  </c:pt>
                  <c:pt idx="19">
                    <c:v>42.620421139031933</c:v>
                  </c:pt>
                </c:numCache>
              </c:numRef>
            </c:plus>
            <c:minus>
              <c:numRef>
                <c:f>'CD29 10ug-ml'!$O$6:$O$25</c:f>
                <c:numCache>
                  <c:formatCode>General</c:formatCode>
                  <c:ptCount val="20"/>
                  <c:pt idx="0">
                    <c:v>56.234485150881262</c:v>
                  </c:pt>
                  <c:pt idx="1">
                    <c:v>45.057427469526502</c:v>
                  </c:pt>
                  <c:pt idx="2">
                    <c:v>69.481373124768425</c:v>
                  </c:pt>
                  <c:pt idx="3">
                    <c:v>61.368346245115966</c:v>
                  </c:pt>
                  <c:pt idx="4">
                    <c:v>62.50019143107076</c:v>
                  </c:pt>
                  <c:pt idx="5">
                    <c:v>47.183656919822248</c:v>
                  </c:pt>
                  <c:pt idx="6">
                    <c:v>44.625564453659955</c:v>
                  </c:pt>
                  <c:pt idx="7">
                    <c:v>70.57182614944783</c:v>
                  </c:pt>
                  <c:pt idx="8">
                    <c:v>28.492807507589681</c:v>
                  </c:pt>
                  <c:pt idx="9">
                    <c:v>47.590926955568001</c:v>
                  </c:pt>
                  <c:pt idx="10">
                    <c:v>26.723077243853453</c:v>
                  </c:pt>
                  <c:pt idx="11">
                    <c:v>39.341812205578599</c:v>
                  </c:pt>
                  <c:pt idx="12">
                    <c:v>67.830277702065231</c:v>
                  </c:pt>
                  <c:pt idx="13">
                    <c:v>61.967722775472708</c:v>
                  </c:pt>
                  <c:pt idx="14">
                    <c:v>35.092369880075196</c:v>
                  </c:pt>
                  <c:pt idx="15">
                    <c:v>43.771390787660032</c:v>
                  </c:pt>
                  <c:pt idx="16">
                    <c:v>47.795807626854057</c:v>
                  </c:pt>
                  <c:pt idx="17">
                    <c:v>58.894783721693479</c:v>
                  </c:pt>
                  <c:pt idx="18">
                    <c:v>55.355813201089894</c:v>
                  </c:pt>
                  <c:pt idx="19">
                    <c:v>42.620421139031933</c:v>
                  </c:pt>
                </c:numCache>
              </c:numRef>
            </c:minus>
          </c:errBars>
          <c:cat>
            <c:numRef>
              <c:f>'CD29 10ug-ml'!$A$6:$A$47</c:f>
              <c:numCache>
                <c:formatCode>General</c:formatCode>
                <c:ptCount val="4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2">
                  <c:v>1</c:v>
                </c:pt>
                <c:pt idx="23">
                  <c:v>2</c:v>
                </c:pt>
                <c:pt idx="24">
                  <c:v>3</c:v>
                </c:pt>
                <c:pt idx="25">
                  <c:v>4</c:v>
                </c:pt>
                <c:pt idx="26">
                  <c:v>5</c:v>
                </c:pt>
                <c:pt idx="27">
                  <c:v>6</c:v>
                </c:pt>
                <c:pt idx="28">
                  <c:v>7</c:v>
                </c:pt>
                <c:pt idx="29">
                  <c:v>8</c:v>
                </c:pt>
                <c:pt idx="30">
                  <c:v>9</c:v>
                </c:pt>
                <c:pt idx="31">
                  <c:v>10</c:v>
                </c:pt>
                <c:pt idx="32">
                  <c:v>11</c:v>
                </c:pt>
                <c:pt idx="33">
                  <c:v>12</c:v>
                </c:pt>
                <c:pt idx="34">
                  <c:v>13</c:v>
                </c:pt>
                <c:pt idx="35">
                  <c:v>14</c:v>
                </c:pt>
                <c:pt idx="36">
                  <c:v>15</c:v>
                </c:pt>
                <c:pt idx="37">
                  <c:v>16</c:v>
                </c:pt>
                <c:pt idx="38">
                  <c:v>17</c:v>
                </c:pt>
                <c:pt idx="39">
                  <c:v>18</c:v>
                </c:pt>
                <c:pt idx="40">
                  <c:v>19</c:v>
                </c:pt>
                <c:pt idx="41">
                  <c:v>20</c:v>
                </c:pt>
              </c:numCache>
            </c:numRef>
          </c:cat>
          <c:val>
            <c:numRef>
              <c:f>'CD29 10ug-ml'!$L$6:$L$25</c:f>
              <c:numCache>
                <c:formatCode>0.00</c:formatCode>
                <c:ptCount val="20"/>
                <c:pt idx="0">
                  <c:v>274.61679000000004</c:v>
                </c:pt>
                <c:pt idx="1">
                  <c:v>256.84026</c:v>
                </c:pt>
                <c:pt idx="2">
                  <c:v>285.63698999999997</c:v>
                </c:pt>
                <c:pt idx="3">
                  <c:v>257.45416000000006</c:v>
                </c:pt>
                <c:pt idx="4">
                  <c:v>292.40798999999998</c:v>
                </c:pt>
                <c:pt idx="5">
                  <c:v>220.42568999999997</c:v>
                </c:pt>
                <c:pt idx="6">
                  <c:v>209.83792000000003</c:v>
                </c:pt>
                <c:pt idx="7">
                  <c:v>291.60888999999997</c:v>
                </c:pt>
                <c:pt idx="8">
                  <c:v>213.23638</c:v>
                </c:pt>
                <c:pt idx="9">
                  <c:v>256.06663000000003</c:v>
                </c:pt>
                <c:pt idx="10">
                  <c:v>214.16168000000002</c:v>
                </c:pt>
                <c:pt idx="11">
                  <c:v>302.06092999999998</c:v>
                </c:pt>
                <c:pt idx="12">
                  <c:v>316.75789000000003</c:v>
                </c:pt>
                <c:pt idx="13">
                  <c:v>289.19456000000002</c:v>
                </c:pt>
                <c:pt idx="14">
                  <c:v>206.67413000000002</c:v>
                </c:pt>
                <c:pt idx="15">
                  <c:v>187.10104999999999</c:v>
                </c:pt>
                <c:pt idx="16">
                  <c:v>249.97994</c:v>
                </c:pt>
                <c:pt idx="17">
                  <c:v>234.04294999999996</c:v>
                </c:pt>
                <c:pt idx="18">
                  <c:v>294.61168000000004</c:v>
                </c:pt>
                <c:pt idx="19">
                  <c:v>242.96394000000001</c:v>
                </c:pt>
              </c:numCache>
            </c:numRef>
          </c:val>
          <c:smooth val="0"/>
        </c:ser>
        <c:ser>
          <c:idx val="1"/>
          <c:order val="1"/>
          <c:tx>
            <c:v>Antibody treated</c:v>
          </c:tx>
          <c:spPr>
            <a:ln w="19050">
              <a:solidFill>
                <a:srgbClr val="C00000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>
                <a:solidFill>
                  <a:srgbClr val="C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D29 10ug-ml'!$O$6:$O$47</c:f>
                <c:numCache>
                  <c:formatCode>General</c:formatCode>
                  <c:ptCount val="42"/>
                  <c:pt idx="0">
                    <c:v>56.234485150881262</c:v>
                  </c:pt>
                  <c:pt idx="1">
                    <c:v>45.057427469526502</c:v>
                  </c:pt>
                  <c:pt idx="2">
                    <c:v>69.481373124768425</c:v>
                  </c:pt>
                  <c:pt idx="3">
                    <c:v>61.368346245115966</c:v>
                  </c:pt>
                  <c:pt idx="4">
                    <c:v>62.50019143107076</c:v>
                  </c:pt>
                  <c:pt idx="5">
                    <c:v>47.183656919822248</c:v>
                  </c:pt>
                  <c:pt idx="6">
                    <c:v>44.625564453659955</c:v>
                  </c:pt>
                  <c:pt idx="7">
                    <c:v>70.57182614944783</c:v>
                  </c:pt>
                  <c:pt idx="8">
                    <c:v>28.492807507589681</c:v>
                  </c:pt>
                  <c:pt idx="9">
                    <c:v>47.590926955568001</c:v>
                  </c:pt>
                  <c:pt idx="10">
                    <c:v>26.723077243853453</c:v>
                  </c:pt>
                  <c:pt idx="11">
                    <c:v>39.341812205578599</c:v>
                  </c:pt>
                  <c:pt idx="12">
                    <c:v>67.830277702065231</c:v>
                  </c:pt>
                  <c:pt idx="13">
                    <c:v>61.967722775472708</c:v>
                  </c:pt>
                  <c:pt idx="14">
                    <c:v>35.092369880075196</c:v>
                  </c:pt>
                  <c:pt idx="15">
                    <c:v>43.771390787660032</c:v>
                  </c:pt>
                  <c:pt idx="16">
                    <c:v>47.795807626854057</c:v>
                  </c:pt>
                  <c:pt idx="17">
                    <c:v>58.894783721693479</c:v>
                  </c:pt>
                  <c:pt idx="18">
                    <c:v>55.355813201089894</c:v>
                  </c:pt>
                  <c:pt idx="19">
                    <c:v>42.620421139031933</c:v>
                  </c:pt>
                  <c:pt idx="22">
                    <c:v>22.360109830583568</c:v>
                  </c:pt>
                  <c:pt idx="23">
                    <c:v>25.065270392193252</c:v>
                  </c:pt>
                  <c:pt idx="24">
                    <c:v>27.772467966444754</c:v>
                  </c:pt>
                  <c:pt idx="25">
                    <c:v>33.338045826818359</c:v>
                  </c:pt>
                  <c:pt idx="26">
                    <c:v>39.187002424635779</c:v>
                  </c:pt>
                  <c:pt idx="27">
                    <c:v>35.331886808315936</c:v>
                  </c:pt>
                  <c:pt idx="28">
                    <c:v>38.335800142217074</c:v>
                  </c:pt>
                  <c:pt idx="29">
                    <c:v>47.376574351840681</c:v>
                  </c:pt>
                  <c:pt idx="30">
                    <c:v>25.174359378931747</c:v>
                  </c:pt>
                  <c:pt idx="31">
                    <c:v>35.18485423309027</c:v>
                  </c:pt>
                  <c:pt idx="32">
                    <c:v>24.877273578405681</c:v>
                  </c:pt>
                  <c:pt idx="33">
                    <c:v>26.225964202942109</c:v>
                  </c:pt>
                  <c:pt idx="34">
                    <c:v>35.938322895303429</c:v>
                  </c:pt>
                  <c:pt idx="35">
                    <c:v>30.749745786169505</c:v>
                  </c:pt>
                  <c:pt idx="36">
                    <c:v>29.331028737792504</c:v>
                  </c:pt>
                  <c:pt idx="37">
                    <c:v>35.843962574358486</c:v>
                  </c:pt>
                  <c:pt idx="38">
                    <c:v>30.66843748113752</c:v>
                  </c:pt>
                  <c:pt idx="39">
                    <c:v>31.362874256620682</c:v>
                  </c:pt>
                  <c:pt idx="40">
                    <c:v>26.549098171394807</c:v>
                  </c:pt>
                  <c:pt idx="41">
                    <c:v>28.685914905756267</c:v>
                  </c:pt>
                </c:numCache>
              </c:numRef>
            </c:plus>
            <c:minus>
              <c:numRef>
                <c:f>'CD29 10ug-ml'!$O$6:$O$47</c:f>
                <c:numCache>
                  <c:formatCode>General</c:formatCode>
                  <c:ptCount val="42"/>
                  <c:pt idx="0">
                    <c:v>56.234485150881262</c:v>
                  </c:pt>
                  <c:pt idx="1">
                    <c:v>45.057427469526502</c:v>
                  </c:pt>
                  <c:pt idx="2">
                    <c:v>69.481373124768425</c:v>
                  </c:pt>
                  <c:pt idx="3">
                    <c:v>61.368346245115966</c:v>
                  </c:pt>
                  <c:pt idx="4">
                    <c:v>62.50019143107076</c:v>
                  </c:pt>
                  <c:pt idx="5">
                    <c:v>47.183656919822248</c:v>
                  </c:pt>
                  <c:pt idx="6">
                    <c:v>44.625564453659955</c:v>
                  </c:pt>
                  <c:pt idx="7">
                    <c:v>70.57182614944783</c:v>
                  </c:pt>
                  <c:pt idx="8">
                    <c:v>28.492807507589681</c:v>
                  </c:pt>
                  <c:pt idx="9">
                    <c:v>47.590926955568001</c:v>
                  </c:pt>
                  <c:pt idx="10">
                    <c:v>26.723077243853453</c:v>
                  </c:pt>
                  <c:pt idx="11">
                    <c:v>39.341812205578599</c:v>
                  </c:pt>
                  <c:pt idx="12">
                    <c:v>67.830277702065231</c:v>
                  </c:pt>
                  <c:pt idx="13">
                    <c:v>61.967722775472708</c:v>
                  </c:pt>
                  <c:pt idx="14">
                    <c:v>35.092369880075196</c:v>
                  </c:pt>
                  <c:pt idx="15">
                    <c:v>43.771390787660032</c:v>
                  </c:pt>
                  <c:pt idx="16">
                    <c:v>47.795807626854057</c:v>
                  </c:pt>
                  <c:pt idx="17">
                    <c:v>58.894783721693479</c:v>
                  </c:pt>
                  <c:pt idx="18">
                    <c:v>55.355813201089894</c:v>
                  </c:pt>
                  <c:pt idx="19">
                    <c:v>42.620421139031933</c:v>
                  </c:pt>
                  <c:pt idx="22">
                    <c:v>22.360109830583568</c:v>
                  </c:pt>
                  <c:pt idx="23">
                    <c:v>25.065270392193252</c:v>
                  </c:pt>
                  <c:pt idx="24">
                    <c:v>27.772467966444754</c:v>
                  </c:pt>
                  <c:pt idx="25">
                    <c:v>33.338045826818359</c:v>
                  </c:pt>
                  <c:pt idx="26">
                    <c:v>39.187002424635779</c:v>
                  </c:pt>
                  <c:pt idx="27">
                    <c:v>35.331886808315936</c:v>
                  </c:pt>
                  <c:pt idx="28">
                    <c:v>38.335800142217074</c:v>
                  </c:pt>
                  <c:pt idx="29">
                    <c:v>47.376574351840681</c:v>
                  </c:pt>
                  <c:pt idx="30">
                    <c:v>25.174359378931747</c:v>
                  </c:pt>
                  <c:pt idx="31">
                    <c:v>35.18485423309027</c:v>
                  </c:pt>
                  <c:pt idx="32">
                    <c:v>24.877273578405681</c:v>
                  </c:pt>
                  <c:pt idx="33">
                    <c:v>26.225964202942109</c:v>
                  </c:pt>
                  <c:pt idx="34">
                    <c:v>35.938322895303429</c:v>
                  </c:pt>
                  <c:pt idx="35">
                    <c:v>30.749745786169505</c:v>
                  </c:pt>
                  <c:pt idx="36">
                    <c:v>29.331028737792504</c:v>
                  </c:pt>
                  <c:pt idx="37">
                    <c:v>35.843962574358486</c:v>
                  </c:pt>
                  <c:pt idx="38">
                    <c:v>30.66843748113752</c:v>
                  </c:pt>
                  <c:pt idx="39">
                    <c:v>31.362874256620682</c:v>
                  </c:pt>
                  <c:pt idx="40">
                    <c:v>26.549098171394807</c:v>
                  </c:pt>
                  <c:pt idx="41">
                    <c:v>28.685914905756267</c:v>
                  </c:pt>
                </c:numCache>
              </c:numRef>
            </c:minus>
            <c:spPr>
              <a:ln w="9525">
                <a:solidFill>
                  <a:srgbClr val="C00000"/>
                </a:solidFill>
              </a:ln>
            </c:spPr>
          </c:errBars>
          <c:cat>
            <c:numRef>
              <c:f>'CD29 10ug-ml'!$A$6:$A$47</c:f>
              <c:numCache>
                <c:formatCode>General</c:formatCode>
                <c:ptCount val="4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2">
                  <c:v>1</c:v>
                </c:pt>
                <c:pt idx="23">
                  <c:v>2</c:v>
                </c:pt>
                <c:pt idx="24">
                  <c:v>3</c:v>
                </c:pt>
                <c:pt idx="25">
                  <c:v>4</c:v>
                </c:pt>
                <c:pt idx="26">
                  <c:v>5</c:v>
                </c:pt>
                <c:pt idx="27">
                  <c:v>6</c:v>
                </c:pt>
                <c:pt idx="28">
                  <c:v>7</c:v>
                </c:pt>
                <c:pt idx="29">
                  <c:v>8</c:v>
                </c:pt>
                <c:pt idx="30">
                  <c:v>9</c:v>
                </c:pt>
                <c:pt idx="31">
                  <c:v>10</c:v>
                </c:pt>
                <c:pt idx="32">
                  <c:v>11</c:v>
                </c:pt>
                <c:pt idx="33">
                  <c:v>12</c:v>
                </c:pt>
                <c:pt idx="34">
                  <c:v>13</c:v>
                </c:pt>
                <c:pt idx="35">
                  <c:v>14</c:v>
                </c:pt>
                <c:pt idx="36">
                  <c:v>15</c:v>
                </c:pt>
                <c:pt idx="37">
                  <c:v>16</c:v>
                </c:pt>
                <c:pt idx="38">
                  <c:v>17</c:v>
                </c:pt>
                <c:pt idx="39">
                  <c:v>18</c:v>
                </c:pt>
                <c:pt idx="40">
                  <c:v>19</c:v>
                </c:pt>
                <c:pt idx="41">
                  <c:v>20</c:v>
                </c:pt>
              </c:numCache>
            </c:numRef>
          </c:cat>
          <c:val>
            <c:numRef>
              <c:f>'CD29 10ug-ml'!$M$6:$M$47</c:f>
              <c:numCache>
                <c:formatCode>0.00</c:formatCode>
                <c:ptCount val="42"/>
                <c:pt idx="22">
                  <c:v>140.55638000000002</c:v>
                </c:pt>
                <c:pt idx="23">
                  <c:v>176.13342</c:v>
                </c:pt>
                <c:pt idx="24">
                  <c:v>183.4676</c:v>
                </c:pt>
                <c:pt idx="25">
                  <c:v>187.03796</c:v>
                </c:pt>
                <c:pt idx="26">
                  <c:v>163.90196999999998</c:v>
                </c:pt>
                <c:pt idx="27">
                  <c:v>222.18585000000002</c:v>
                </c:pt>
                <c:pt idx="28">
                  <c:v>197.76186999999999</c:v>
                </c:pt>
                <c:pt idx="29">
                  <c:v>236.22791000000001</c:v>
                </c:pt>
                <c:pt idx="30">
                  <c:v>159.15597</c:v>
                </c:pt>
                <c:pt idx="31">
                  <c:v>213.11347000000001</c:v>
                </c:pt>
                <c:pt idx="32">
                  <c:v>229.49705999999998</c:v>
                </c:pt>
                <c:pt idx="33">
                  <c:v>168.75659999999999</c:v>
                </c:pt>
                <c:pt idx="34">
                  <c:v>226.94900999999999</c:v>
                </c:pt>
                <c:pt idx="35">
                  <c:v>205.49975000000001</c:v>
                </c:pt>
                <c:pt idx="36">
                  <c:v>165.39687000000001</c:v>
                </c:pt>
                <c:pt idx="37">
                  <c:v>204.37726999999998</c:v>
                </c:pt>
                <c:pt idx="38">
                  <c:v>193.94963999999999</c:v>
                </c:pt>
                <c:pt idx="39">
                  <c:v>200.56109999999998</c:v>
                </c:pt>
                <c:pt idx="40">
                  <c:v>171.97147999999999</c:v>
                </c:pt>
                <c:pt idx="41">
                  <c:v>163.7790900000000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7273344"/>
        <c:axId val="117274880"/>
      </c:lineChart>
      <c:catAx>
        <c:axId val="117273344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one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000"/>
            </a:pPr>
            <a:endParaRPr lang="en-US"/>
          </a:p>
        </c:txPr>
        <c:crossAx val="117274880"/>
        <c:crosses val="autoZero"/>
        <c:auto val="1"/>
        <c:lblAlgn val="ctr"/>
        <c:lblOffset val="0"/>
        <c:noMultiLvlLbl val="0"/>
      </c:catAx>
      <c:valAx>
        <c:axId val="117274880"/>
        <c:scaling>
          <c:orientation val="minMax"/>
          <c:max val="800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900"/>
            </a:pPr>
            <a:endParaRPr lang="en-US"/>
          </a:p>
        </c:txPr>
        <c:crossAx val="117273344"/>
        <c:crosses val="autoZero"/>
        <c:crossBetween val="between"/>
        <c:majorUnit val="100"/>
      </c:valAx>
      <c:spPr>
        <a:ln w="28575"/>
      </c:spPr>
    </c:plotArea>
    <c:legend>
      <c:legendPos val="r"/>
      <c:layout>
        <c:manualLayout>
          <c:xMode val="edge"/>
          <c:yMode val="edge"/>
          <c:x val="0.13477106191034416"/>
          <c:y val="5.9385826771653535E-2"/>
          <c:w val="0.32315736667564077"/>
          <c:h val="0.1046447429365447"/>
        </c:manualLayout>
      </c:layout>
      <c:overlay val="0"/>
      <c:txPr>
        <a:bodyPr/>
        <a:lstStyle/>
        <a:p>
          <a:pPr>
            <a:defRPr sz="11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675501651282932E-2"/>
          <c:y val="8.6971572437903613E-2"/>
          <c:w val="0.87491165428526474"/>
          <c:h val="0.77166734299599915"/>
        </c:manualLayout>
      </c:layout>
      <c:lineChart>
        <c:grouping val="standard"/>
        <c:varyColors val="0"/>
        <c:ser>
          <c:idx val="0"/>
          <c:order val="0"/>
          <c:tx>
            <c:strRef>
              <c:f>'CD29 10ug-ml'!$P$4</c:f>
              <c:strCache>
                <c:ptCount val="1"/>
                <c:pt idx="0">
                  <c:v>Before treatment, total adhesion force (pN)</c:v>
                </c:pt>
              </c:strCache>
            </c:strRef>
          </c:tx>
          <c:spPr>
            <a:ln w="1905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>
                    <a:lumMod val="95000"/>
                    <a:lumOff val="5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D29 10ug-ml'!$AC$6:$AC$25</c:f>
                <c:numCache>
                  <c:formatCode>General</c:formatCode>
                  <c:ptCount val="20"/>
                  <c:pt idx="0">
                    <c:v>33.81445386268495</c:v>
                  </c:pt>
                  <c:pt idx="1">
                    <c:v>34.086718885413973</c:v>
                  </c:pt>
                  <c:pt idx="2">
                    <c:v>29.496873487422505</c:v>
                  </c:pt>
                  <c:pt idx="3">
                    <c:v>41.447451752553981</c:v>
                  </c:pt>
                  <c:pt idx="4">
                    <c:v>42.172258575800271</c:v>
                  </c:pt>
                  <c:pt idx="5">
                    <c:v>36.108414911968254</c:v>
                  </c:pt>
                  <c:pt idx="6">
                    <c:v>42.330993323859225</c:v>
                  </c:pt>
                  <c:pt idx="7">
                    <c:v>46.910936529119184</c:v>
                  </c:pt>
                  <c:pt idx="8">
                    <c:v>40.343720472063062</c:v>
                  </c:pt>
                  <c:pt idx="9">
                    <c:v>31.427173456837622</c:v>
                  </c:pt>
                  <c:pt idx="10">
                    <c:v>46.289161192050244</c:v>
                  </c:pt>
                  <c:pt idx="11">
                    <c:v>49.717992249446354</c:v>
                  </c:pt>
                  <c:pt idx="12">
                    <c:v>44.415566293533729</c:v>
                  </c:pt>
                  <c:pt idx="13">
                    <c:v>35.495669932122837</c:v>
                  </c:pt>
                  <c:pt idx="14">
                    <c:v>28.656713119395956</c:v>
                  </c:pt>
                  <c:pt idx="15">
                    <c:v>26.101203276098957</c:v>
                  </c:pt>
                  <c:pt idx="16">
                    <c:v>38.578536826823267</c:v>
                  </c:pt>
                  <c:pt idx="17">
                    <c:v>37.664157249740747</c:v>
                  </c:pt>
                  <c:pt idx="18">
                    <c:v>48.63797879796158</c:v>
                  </c:pt>
                  <c:pt idx="19">
                    <c:v>45.439646493527668</c:v>
                  </c:pt>
                </c:numCache>
              </c:numRef>
            </c:plus>
            <c:minus>
              <c:numRef>
                <c:f>'CD29 10ug-ml'!$AC$6:$AC$25</c:f>
                <c:numCache>
                  <c:formatCode>General</c:formatCode>
                  <c:ptCount val="20"/>
                  <c:pt idx="0">
                    <c:v>33.81445386268495</c:v>
                  </c:pt>
                  <c:pt idx="1">
                    <c:v>34.086718885413973</c:v>
                  </c:pt>
                  <c:pt idx="2">
                    <c:v>29.496873487422505</c:v>
                  </c:pt>
                  <c:pt idx="3">
                    <c:v>41.447451752553981</c:v>
                  </c:pt>
                  <c:pt idx="4">
                    <c:v>42.172258575800271</c:v>
                  </c:pt>
                  <c:pt idx="5">
                    <c:v>36.108414911968254</c:v>
                  </c:pt>
                  <c:pt idx="6">
                    <c:v>42.330993323859225</c:v>
                  </c:pt>
                  <c:pt idx="7">
                    <c:v>46.910936529119184</c:v>
                  </c:pt>
                  <c:pt idx="8">
                    <c:v>40.343720472063062</c:v>
                  </c:pt>
                  <c:pt idx="9">
                    <c:v>31.427173456837622</c:v>
                  </c:pt>
                  <c:pt idx="10">
                    <c:v>46.289161192050244</c:v>
                  </c:pt>
                  <c:pt idx="11">
                    <c:v>49.717992249446354</c:v>
                  </c:pt>
                  <c:pt idx="12">
                    <c:v>44.415566293533729</c:v>
                  </c:pt>
                  <c:pt idx="13">
                    <c:v>35.495669932122837</c:v>
                  </c:pt>
                  <c:pt idx="14">
                    <c:v>28.656713119395956</c:v>
                  </c:pt>
                  <c:pt idx="15">
                    <c:v>26.101203276098957</c:v>
                  </c:pt>
                  <c:pt idx="16">
                    <c:v>38.578536826823267</c:v>
                  </c:pt>
                  <c:pt idx="17">
                    <c:v>37.664157249740747</c:v>
                  </c:pt>
                  <c:pt idx="18">
                    <c:v>48.63797879796158</c:v>
                  </c:pt>
                  <c:pt idx="19">
                    <c:v>45.439646493527668</c:v>
                  </c:pt>
                </c:numCache>
              </c:numRef>
            </c:minus>
          </c:errBars>
          <c:cat>
            <c:numRef>
              <c:f>'CD29 10ug-ml'!$A$6:$A$47</c:f>
              <c:numCache>
                <c:formatCode>General</c:formatCode>
                <c:ptCount val="4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2">
                  <c:v>1</c:v>
                </c:pt>
                <c:pt idx="23">
                  <c:v>2</c:v>
                </c:pt>
                <c:pt idx="24">
                  <c:v>3</c:v>
                </c:pt>
                <c:pt idx="25">
                  <c:v>4</c:v>
                </c:pt>
                <c:pt idx="26">
                  <c:v>5</c:v>
                </c:pt>
                <c:pt idx="27">
                  <c:v>6</c:v>
                </c:pt>
                <c:pt idx="28">
                  <c:v>7</c:v>
                </c:pt>
                <c:pt idx="29">
                  <c:v>8</c:v>
                </c:pt>
                <c:pt idx="30">
                  <c:v>9</c:v>
                </c:pt>
                <c:pt idx="31">
                  <c:v>10</c:v>
                </c:pt>
                <c:pt idx="32">
                  <c:v>11</c:v>
                </c:pt>
                <c:pt idx="33">
                  <c:v>12</c:v>
                </c:pt>
                <c:pt idx="34">
                  <c:v>13</c:v>
                </c:pt>
                <c:pt idx="35">
                  <c:v>14</c:v>
                </c:pt>
                <c:pt idx="36">
                  <c:v>15</c:v>
                </c:pt>
                <c:pt idx="37">
                  <c:v>16</c:v>
                </c:pt>
                <c:pt idx="38">
                  <c:v>17</c:v>
                </c:pt>
                <c:pt idx="39">
                  <c:v>18</c:v>
                </c:pt>
                <c:pt idx="40">
                  <c:v>19</c:v>
                </c:pt>
                <c:pt idx="41">
                  <c:v>20</c:v>
                </c:pt>
              </c:numCache>
            </c:numRef>
          </c:cat>
          <c:val>
            <c:numRef>
              <c:f>'CD29 10ug-ml'!$Z$6:$Z$25</c:f>
              <c:numCache>
                <c:formatCode>0.00</c:formatCode>
                <c:ptCount val="20"/>
                <c:pt idx="0">
                  <c:v>246.71255000000002</c:v>
                </c:pt>
                <c:pt idx="1">
                  <c:v>235.21624000000003</c:v>
                </c:pt>
                <c:pt idx="2">
                  <c:v>210.92047000000002</c:v>
                </c:pt>
                <c:pt idx="3">
                  <c:v>273.00428999999997</c:v>
                </c:pt>
                <c:pt idx="4">
                  <c:v>220.51957999999999</c:v>
                </c:pt>
                <c:pt idx="5">
                  <c:v>220.92064999999997</c:v>
                </c:pt>
                <c:pt idx="6">
                  <c:v>288.36606999999992</c:v>
                </c:pt>
                <c:pt idx="7">
                  <c:v>272.92025000000001</c:v>
                </c:pt>
                <c:pt idx="8">
                  <c:v>277.87327999999997</c:v>
                </c:pt>
                <c:pt idx="9">
                  <c:v>224.34362000000002</c:v>
                </c:pt>
                <c:pt idx="10">
                  <c:v>277.36347000000001</c:v>
                </c:pt>
                <c:pt idx="11">
                  <c:v>245.53077000000002</c:v>
                </c:pt>
                <c:pt idx="12">
                  <c:v>217.66838999999999</c:v>
                </c:pt>
                <c:pt idx="13">
                  <c:v>204.84107000000003</c:v>
                </c:pt>
                <c:pt idx="14">
                  <c:v>188.18268</c:v>
                </c:pt>
                <c:pt idx="15">
                  <c:v>211.38263999999998</c:v>
                </c:pt>
                <c:pt idx="16">
                  <c:v>196.96268000000001</c:v>
                </c:pt>
                <c:pt idx="17">
                  <c:v>232.8203</c:v>
                </c:pt>
                <c:pt idx="18">
                  <c:v>264.30788000000001</c:v>
                </c:pt>
                <c:pt idx="19">
                  <c:v>205.4320799999999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CD29 10ug-ml'!$P$27</c:f>
              <c:strCache>
                <c:ptCount val="1"/>
                <c:pt idx="0">
                  <c:v>After CD29 activing Ab treatment,  , total adhesion force (pN), n=10</c:v>
                </c:pt>
              </c:strCache>
            </c:strRef>
          </c:tx>
          <c:spPr>
            <a:ln w="19050">
              <a:solidFill>
                <a:srgbClr val="009999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>
                <a:solidFill>
                  <a:srgbClr val="009999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D29 10ug-ml'!$AC$6:$AC$47</c:f>
                <c:numCache>
                  <c:formatCode>General</c:formatCode>
                  <c:ptCount val="42"/>
                  <c:pt idx="0">
                    <c:v>33.81445386268495</c:v>
                  </c:pt>
                  <c:pt idx="1">
                    <c:v>34.086718885413973</c:v>
                  </c:pt>
                  <c:pt idx="2">
                    <c:v>29.496873487422505</c:v>
                  </c:pt>
                  <c:pt idx="3">
                    <c:v>41.447451752553981</c:v>
                  </c:pt>
                  <c:pt idx="4">
                    <c:v>42.172258575800271</c:v>
                  </c:pt>
                  <c:pt idx="5">
                    <c:v>36.108414911968254</c:v>
                  </c:pt>
                  <c:pt idx="6">
                    <c:v>42.330993323859225</c:v>
                  </c:pt>
                  <c:pt idx="7">
                    <c:v>46.910936529119184</c:v>
                  </c:pt>
                  <c:pt idx="8">
                    <c:v>40.343720472063062</c:v>
                  </c:pt>
                  <c:pt idx="9">
                    <c:v>31.427173456837622</c:v>
                  </c:pt>
                  <c:pt idx="10">
                    <c:v>46.289161192050244</c:v>
                  </c:pt>
                  <c:pt idx="11">
                    <c:v>49.717992249446354</c:v>
                  </c:pt>
                  <c:pt idx="12">
                    <c:v>44.415566293533729</c:v>
                  </c:pt>
                  <c:pt idx="13">
                    <c:v>35.495669932122837</c:v>
                  </c:pt>
                  <c:pt idx="14">
                    <c:v>28.656713119395956</c:v>
                  </c:pt>
                  <c:pt idx="15">
                    <c:v>26.101203276098957</c:v>
                  </c:pt>
                  <c:pt idx="16">
                    <c:v>38.578536826823267</c:v>
                  </c:pt>
                  <c:pt idx="17">
                    <c:v>37.664157249740747</c:v>
                  </c:pt>
                  <c:pt idx="18">
                    <c:v>48.63797879796158</c:v>
                  </c:pt>
                  <c:pt idx="19">
                    <c:v>45.439646493527668</c:v>
                  </c:pt>
                  <c:pt idx="22">
                    <c:v>33.009485468025119</c:v>
                  </c:pt>
                  <c:pt idx="23">
                    <c:v>42.205445782655282</c:v>
                  </c:pt>
                  <c:pt idx="24">
                    <c:v>31.020567340089244</c:v>
                  </c:pt>
                  <c:pt idx="25">
                    <c:v>43.491564230363942</c:v>
                  </c:pt>
                  <c:pt idx="26">
                    <c:v>42.664589644954994</c:v>
                  </c:pt>
                  <c:pt idx="27">
                    <c:v>58.295649300650481</c:v>
                  </c:pt>
                  <c:pt idx="28">
                    <c:v>58.81148951698848</c:v>
                  </c:pt>
                  <c:pt idx="29">
                    <c:v>49.343085236853746</c:v>
                  </c:pt>
                  <c:pt idx="30">
                    <c:v>46.518658668832572</c:v>
                  </c:pt>
                  <c:pt idx="31">
                    <c:v>68.148014208109828</c:v>
                  </c:pt>
                  <c:pt idx="32">
                    <c:v>30.758261357540356</c:v>
                  </c:pt>
                  <c:pt idx="33">
                    <c:v>41.670329222379429</c:v>
                  </c:pt>
                  <c:pt idx="34">
                    <c:v>63.260542073282345</c:v>
                  </c:pt>
                  <c:pt idx="35">
                    <c:v>38.171340419298325</c:v>
                  </c:pt>
                  <c:pt idx="36">
                    <c:v>30.150189245978268</c:v>
                  </c:pt>
                  <c:pt idx="37">
                    <c:v>43.800366790371235</c:v>
                  </c:pt>
                  <c:pt idx="38">
                    <c:v>37.771506481852306</c:v>
                  </c:pt>
                  <c:pt idx="39">
                    <c:v>113.03748565711646</c:v>
                  </c:pt>
                  <c:pt idx="40">
                    <c:v>64.381867259629118</c:v>
                  </c:pt>
                  <c:pt idx="41">
                    <c:v>73.255937288401995</c:v>
                  </c:pt>
                </c:numCache>
              </c:numRef>
            </c:plus>
            <c:minus>
              <c:numRef>
                <c:f>'CD29 10ug-ml'!$AC$6:$AC$47</c:f>
                <c:numCache>
                  <c:formatCode>General</c:formatCode>
                  <c:ptCount val="42"/>
                  <c:pt idx="0">
                    <c:v>33.81445386268495</c:v>
                  </c:pt>
                  <c:pt idx="1">
                    <c:v>34.086718885413973</c:v>
                  </c:pt>
                  <c:pt idx="2">
                    <c:v>29.496873487422505</c:v>
                  </c:pt>
                  <c:pt idx="3">
                    <c:v>41.447451752553981</c:v>
                  </c:pt>
                  <c:pt idx="4">
                    <c:v>42.172258575800271</c:v>
                  </c:pt>
                  <c:pt idx="5">
                    <c:v>36.108414911968254</c:v>
                  </c:pt>
                  <c:pt idx="6">
                    <c:v>42.330993323859225</c:v>
                  </c:pt>
                  <c:pt idx="7">
                    <c:v>46.910936529119184</c:v>
                  </c:pt>
                  <c:pt idx="8">
                    <c:v>40.343720472063062</c:v>
                  </c:pt>
                  <c:pt idx="9">
                    <c:v>31.427173456837622</c:v>
                  </c:pt>
                  <c:pt idx="10">
                    <c:v>46.289161192050244</c:v>
                  </c:pt>
                  <c:pt idx="11">
                    <c:v>49.717992249446354</c:v>
                  </c:pt>
                  <c:pt idx="12">
                    <c:v>44.415566293533729</c:v>
                  </c:pt>
                  <c:pt idx="13">
                    <c:v>35.495669932122837</c:v>
                  </c:pt>
                  <c:pt idx="14">
                    <c:v>28.656713119395956</c:v>
                  </c:pt>
                  <c:pt idx="15">
                    <c:v>26.101203276098957</c:v>
                  </c:pt>
                  <c:pt idx="16">
                    <c:v>38.578536826823267</c:v>
                  </c:pt>
                  <c:pt idx="17">
                    <c:v>37.664157249740747</c:v>
                  </c:pt>
                  <c:pt idx="18">
                    <c:v>48.63797879796158</c:v>
                  </c:pt>
                  <c:pt idx="19">
                    <c:v>45.439646493527668</c:v>
                  </c:pt>
                  <c:pt idx="22">
                    <c:v>33.009485468025119</c:v>
                  </c:pt>
                  <c:pt idx="23">
                    <c:v>42.205445782655282</c:v>
                  </c:pt>
                  <c:pt idx="24">
                    <c:v>31.020567340089244</c:v>
                  </c:pt>
                  <c:pt idx="25">
                    <c:v>43.491564230363942</c:v>
                  </c:pt>
                  <c:pt idx="26">
                    <c:v>42.664589644954994</c:v>
                  </c:pt>
                  <c:pt idx="27">
                    <c:v>58.295649300650481</c:v>
                  </c:pt>
                  <c:pt idx="28">
                    <c:v>58.81148951698848</c:v>
                  </c:pt>
                  <c:pt idx="29">
                    <c:v>49.343085236853746</c:v>
                  </c:pt>
                  <c:pt idx="30">
                    <c:v>46.518658668832572</c:v>
                  </c:pt>
                  <c:pt idx="31">
                    <c:v>68.148014208109828</c:v>
                  </c:pt>
                  <c:pt idx="32">
                    <c:v>30.758261357540356</c:v>
                  </c:pt>
                  <c:pt idx="33">
                    <c:v>41.670329222379429</c:v>
                  </c:pt>
                  <c:pt idx="34">
                    <c:v>63.260542073282345</c:v>
                  </c:pt>
                  <c:pt idx="35">
                    <c:v>38.171340419298325</c:v>
                  </c:pt>
                  <c:pt idx="36">
                    <c:v>30.150189245978268</c:v>
                  </c:pt>
                  <c:pt idx="37">
                    <c:v>43.800366790371235</c:v>
                  </c:pt>
                  <c:pt idx="38">
                    <c:v>37.771506481852306</c:v>
                  </c:pt>
                  <c:pt idx="39">
                    <c:v>113.03748565711646</c:v>
                  </c:pt>
                  <c:pt idx="40">
                    <c:v>64.381867259629118</c:v>
                  </c:pt>
                  <c:pt idx="41">
                    <c:v>73.255937288401995</c:v>
                  </c:pt>
                </c:numCache>
              </c:numRef>
            </c:minus>
            <c:spPr>
              <a:ln w="9525">
                <a:solidFill>
                  <a:srgbClr val="009999"/>
                </a:solidFill>
              </a:ln>
            </c:spPr>
          </c:errBars>
          <c:cat>
            <c:numRef>
              <c:f>'CD29 10ug-ml'!$A$6:$A$47</c:f>
              <c:numCache>
                <c:formatCode>General</c:formatCode>
                <c:ptCount val="4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2">
                  <c:v>1</c:v>
                </c:pt>
                <c:pt idx="23">
                  <c:v>2</c:v>
                </c:pt>
                <c:pt idx="24">
                  <c:v>3</c:v>
                </c:pt>
                <c:pt idx="25">
                  <c:v>4</c:v>
                </c:pt>
                <c:pt idx="26">
                  <c:v>5</c:v>
                </c:pt>
                <c:pt idx="27">
                  <c:v>6</c:v>
                </c:pt>
                <c:pt idx="28">
                  <c:v>7</c:v>
                </c:pt>
                <c:pt idx="29">
                  <c:v>8</c:v>
                </c:pt>
                <c:pt idx="30">
                  <c:v>9</c:v>
                </c:pt>
                <c:pt idx="31">
                  <c:v>10</c:v>
                </c:pt>
                <c:pt idx="32">
                  <c:v>11</c:v>
                </c:pt>
                <c:pt idx="33">
                  <c:v>12</c:v>
                </c:pt>
                <c:pt idx="34">
                  <c:v>13</c:v>
                </c:pt>
                <c:pt idx="35">
                  <c:v>14</c:v>
                </c:pt>
                <c:pt idx="36">
                  <c:v>15</c:v>
                </c:pt>
                <c:pt idx="37">
                  <c:v>16</c:v>
                </c:pt>
                <c:pt idx="38">
                  <c:v>17</c:v>
                </c:pt>
                <c:pt idx="39">
                  <c:v>18</c:v>
                </c:pt>
                <c:pt idx="40">
                  <c:v>19</c:v>
                </c:pt>
                <c:pt idx="41">
                  <c:v>20</c:v>
                </c:pt>
              </c:numCache>
            </c:numRef>
          </c:cat>
          <c:val>
            <c:numRef>
              <c:f>'CD29 10ug-ml'!$AA$6:$AA$47</c:f>
              <c:numCache>
                <c:formatCode>0.00</c:formatCode>
                <c:ptCount val="42"/>
                <c:pt idx="22">
                  <c:v>310.43952000000002</c:v>
                </c:pt>
                <c:pt idx="23">
                  <c:v>348.16580400000004</c:v>
                </c:pt>
                <c:pt idx="24">
                  <c:v>256.34436999999997</c:v>
                </c:pt>
                <c:pt idx="25">
                  <c:v>267.31440600000002</c:v>
                </c:pt>
                <c:pt idx="26">
                  <c:v>268.53879999999998</c:v>
                </c:pt>
                <c:pt idx="27">
                  <c:v>403.12348400000002</c:v>
                </c:pt>
                <c:pt idx="28">
                  <c:v>379.19388800000002</c:v>
                </c:pt>
                <c:pt idx="29">
                  <c:v>330.03679599999998</c:v>
                </c:pt>
                <c:pt idx="30">
                  <c:v>317.88930599999998</c:v>
                </c:pt>
                <c:pt idx="31">
                  <c:v>368.57680799999991</c:v>
                </c:pt>
                <c:pt idx="32">
                  <c:v>254.73822000000001</c:v>
                </c:pt>
                <c:pt idx="33">
                  <c:v>264.15879000000001</c:v>
                </c:pt>
                <c:pt idx="34">
                  <c:v>310.86047400000001</c:v>
                </c:pt>
                <c:pt idx="35">
                  <c:v>306.88032400000003</c:v>
                </c:pt>
                <c:pt idx="36">
                  <c:v>267.08382800000004</c:v>
                </c:pt>
                <c:pt idx="37">
                  <c:v>258.11961799999995</c:v>
                </c:pt>
                <c:pt idx="38">
                  <c:v>315.22652599999998</c:v>
                </c:pt>
                <c:pt idx="39">
                  <c:v>418.650486</c:v>
                </c:pt>
                <c:pt idx="40">
                  <c:v>346.23727200000002</c:v>
                </c:pt>
                <c:pt idx="41">
                  <c:v>305.5050119999999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7341568"/>
        <c:axId val="117347456"/>
      </c:lineChart>
      <c:catAx>
        <c:axId val="117341568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one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000"/>
            </a:pPr>
            <a:endParaRPr lang="en-US"/>
          </a:p>
        </c:txPr>
        <c:crossAx val="117347456"/>
        <c:crosses val="autoZero"/>
        <c:auto val="1"/>
        <c:lblAlgn val="ctr"/>
        <c:lblOffset val="100"/>
        <c:noMultiLvlLbl val="0"/>
      </c:catAx>
      <c:valAx>
        <c:axId val="117347456"/>
        <c:scaling>
          <c:orientation val="minMax"/>
          <c:max val="800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900"/>
            </a:pPr>
            <a:endParaRPr lang="en-US"/>
          </a:p>
        </c:txPr>
        <c:crossAx val="117341568"/>
        <c:crosses val="autoZero"/>
        <c:crossBetween val="between"/>
        <c:majorUnit val="100"/>
      </c:valAx>
    </c:plotArea>
    <c:legend>
      <c:legendPos val="r"/>
      <c:layout>
        <c:manualLayout>
          <c:xMode val="edge"/>
          <c:yMode val="edge"/>
          <c:x val="0.1062611393611637"/>
          <c:y val="3.4431143020154951E-2"/>
          <c:w val="0.75346226983635611"/>
          <c:h val="9.6801678172687852E-2"/>
        </c:manualLayout>
      </c:layout>
      <c:overlay val="0"/>
      <c:txPr>
        <a:bodyPr/>
        <a:lstStyle/>
        <a:p>
          <a:pPr>
            <a:defRPr sz="11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6088817211101623"/>
          <c:y val="9.0289219871612439E-2"/>
          <c:w val="0.6634251441461384"/>
          <c:h val="0.77139221452740092"/>
        </c:manualLayout>
      </c:layout>
      <c:barChart>
        <c:barDir val="col"/>
        <c:grouping val="clustered"/>
        <c:varyColors val="0"/>
        <c:ser>
          <c:idx val="0"/>
          <c:order val="0"/>
          <c:tx>
            <c:v>Control</c:v>
          </c:tx>
          <c:spPr>
            <a:noFill/>
            <a:ln w="2540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CD29 10ug-ml'!$N$50</c:f>
                <c:numCache>
                  <c:formatCode>General</c:formatCode>
                  <c:ptCount val="1"/>
                  <c:pt idx="0">
                    <c:v>42.19551398198493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875"/>
            </c:spPr>
          </c:errBars>
          <c:cat>
            <c:strLit>
              <c:ptCount val="1"/>
              <c:pt idx="0">
                <c:v>Baselinel     Inhibit Ab</c:v>
              </c:pt>
            </c:strLit>
          </c:cat>
          <c:val>
            <c:numRef>
              <c:f>'CD29 10ug-ml'!$L$50</c:f>
              <c:numCache>
                <c:formatCode>0.00</c:formatCode>
                <c:ptCount val="1"/>
                <c:pt idx="0">
                  <c:v>254.78402249999999</c:v>
                </c:pt>
              </c:numCache>
            </c:numRef>
          </c:val>
        </c:ser>
        <c:ser>
          <c:idx val="1"/>
          <c:order val="1"/>
          <c:tx>
            <c:v>Inhibit Ab</c:v>
          </c:tx>
          <c:spPr>
            <a:solidFill>
              <a:srgbClr val="009999">
                <a:alpha val="75000"/>
              </a:srgbClr>
            </a:solidFill>
            <a:ln w="31750">
              <a:noFill/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C00000">
                  <a:alpha val="75000"/>
                </a:srgbClr>
              </a:solidFill>
              <a:ln w="31750">
                <a:noFill/>
              </a:ln>
            </c:spPr>
          </c:dPt>
          <c:errBars>
            <c:errBarType val="plus"/>
            <c:errValType val="cust"/>
            <c:noEndCap val="0"/>
            <c:plus>
              <c:numRef>
                <c:f>'CD29 10ug-ml'!$N$51</c:f>
                <c:numCache>
                  <c:formatCode>General</c:formatCode>
                  <c:ptCount val="1"/>
                  <c:pt idx="0">
                    <c:v>22.70624078854129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875"/>
            </c:spPr>
          </c:errBars>
          <c:cat>
            <c:strLit>
              <c:ptCount val="1"/>
              <c:pt idx="0">
                <c:v>Baselinel     Inhibit Ab</c:v>
              </c:pt>
            </c:strLit>
          </c:cat>
          <c:val>
            <c:numRef>
              <c:f>'CD29 10ug-ml'!$L$51</c:f>
              <c:numCache>
                <c:formatCode>0.00</c:formatCode>
                <c:ptCount val="1"/>
                <c:pt idx="0">
                  <c:v>190.514013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100"/>
        <c:axId val="132433024"/>
        <c:axId val="132434560"/>
      </c:barChart>
      <c:catAx>
        <c:axId val="1324330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100" b="1"/>
            </a:pPr>
            <a:endParaRPr lang="en-US"/>
          </a:p>
        </c:txPr>
        <c:crossAx val="132434560"/>
        <c:crosses val="autoZero"/>
        <c:auto val="1"/>
        <c:lblAlgn val="ctr"/>
        <c:lblOffset val="0"/>
        <c:noMultiLvlLbl val="0"/>
      </c:catAx>
      <c:valAx>
        <c:axId val="132434560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3243302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900"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1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5.xml"/><Relationship Id="rId2" Type="http://schemas.openxmlformats.org/officeDocument/2006/relationships/chart" Target="../charts/chart14.xml"/><Relationship Id="rId1" Type="http://schemas.openxmlformats.org/officeDocument/2006/relationships/chart" Target="../charts/chart13.xml"/></Relationships>
</file>

<file path=xl/drawings/_rels/drawing19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8.xml"/><Relationship Id="rId2" Type="http://schemas.openxmlformats.org/officeDocument/2006/relationships/chart" Target="../charts/chart17.xml"/><Relationship Id="rId1" Type="http://schemas.openxmlformats.org/officeDocument/2006/relationships/chart" Target="../charts/chart16.xml"/></Relationships>
</file>

<file path=xl/drawings/_rels/drawing2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1.xml"/><Relationship Id="rId2" Type="http://schemas.openxmlformats.org/officeDocument/2006/relationships/chart" Target="../charts/chart20.xml"/><Relationship Id="rId1" Type="http://schemas.openxmlformats.org/officeDocument/2006/relationships/chart" Target="../charts/chart19.xml"/></Relationships>
</file>

<file path=xl/drawings/_rels/drawing8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Relationship Id="rId6" Type="http://schemas.openxmlformats.org/officeDocument/2006/relationships/chart" Target="../charts/chart12.xml"/><Relationship Id="rId5" Type="http://schemas.openxmlformats.org/officeDocument/2006/relationships/chart" Target="../charts/chart11.xml"/><Relationship Id="rId4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2</xdr:col>
      <xdr:colOff>0</xdr:colOff>
      <xdr:row>6</xdr:row>
      <xdr:rowOff>4762</xdr:rowOff>
    </xdr:from>
    <xdr:to>
      <xdr:col>42</xdr:col>
      <xdr:colOff>1</xdr:colOff>
      <xdr:row>23</xdr:row>
      <xdr:rowOff>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1</xdr:col>
      <xdr:colOff>600074</xdr:colOff>
      <xdr:row>24</xdr:row>
      <xdr:rowOff>14287</xdr:rowOff>
    </xdr:from>
    <xdr:to>
      <xdr:col>42</xdr:col>
      <xdr:colOff>0</xdr:colOff>
      <xdr:row>41</xdr:row>
      <xdr:rowOff>952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3</xdr:col>
      <xdr:colOff>19050</xdr:colOff>
      <xdr:row>6</xdr:row>
      <xdr:rowOff>0</xdr:rowOff>
    </xdr:from>
    <xdr:to>
      <xdr:col>46</xdr:col>
      <xdr:colOff>561975</xdr:colOff>
      <xdr:row>26</xdr:row>
      <xdr:rowOff>142875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3</xdr:col>
      <xdr:colOff>19050</xdr:colOff>
      <xdr:row>27</xdr:row>
      <xdr:rowOff>38100</xdr:rowOff>
    </xdr:from>
    <xdr:to>
      <xdr:col>46</xdr:col>
      <xdr:colOff>561975</xdr:colOff>
      <xdr:row>47</xdr:row>
      <xdr:rowOff>180975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7</xdr:col>
      <xdr:colOff>66675</xdr:colOff>
      <xdr:row>6</xdr:row>
      <xdr:rowOff>0</xdr:rowOff>
    </xdr:from>
    <xdr:to>
      <xdr:col>51</xdr:col>
      <xdr:colOff>0</xdr:colOff>
      <xdr:row>26</xdr:row>
      <xdr:rowOff>142875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47</xdr:col>
      <xdr:colOff>66675</xdr:colOff>
      <xdr:row>27</xdr:row>
      <xdr:rowOff>38100</xdr:rowOff>
    </xdr:from>
    <xdr:to>
      <xdr:col>51</xdr:col>
      <xdr:colOff>0</xdr:colOff>
      <xdr:row>47</xdr:row>
      <xdr:rowOff>180975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0</cdr:x>
      <cdr:y>0.29723</cdr:y>
    </cdr:from>
    <cdr:to>
      <cdr:x>0.04028</cdr:x>
      <cdr:y>0.6534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0" y="1176329"/>
          <a:ext cx="276226" cy="140971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270" wrap="none" rtlCol="0" anchor="ctr"/>
        <a:lstStyle xmlns:a="http://schemas.openxmlformats.org/drawingml/2006/main"/>
        <a:p xmlns:a="http://schemas.openxmlformats.org/drawingml/2006/main">
          <a:pPr algn="ctr"/>
          <a:r>
            <a:rPr lang="en-US" sz="1200" b="1"/>
            <a:t>Total adhesion force  (pN)</a:t>
          </a:r>
        </a:p>
      </cdr:txBody>
    </cdr:sp>
  </cdr:relSizeAnchor>
  <cdr:relSizeAnchor xmlns:cdr="http://schemas.openxmlformats.org/drawingml/2006/chartDrawing">
    <cdr:from>
      <cdr:x>0.27407</cdr:x>
      <cdr:y>0.92058</cdr:y>
    </cdr:from>
    <cdr:to>
      <cdr:x>0.76152</cdr:x>
      <cdr:y>1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1879572" y="3643313"/>
          <a:ext cx="3342933" cy="3143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="1"/>
            <a:t>Approach/Retraction cycle with 60s contact each</a:t>
          </a:r>
        </a:p>
      </cdr:txBody>
    </cdr:sp>
  </cdr:relSizeAnchor>
  <cdr:relSizeAnchor xmlns:cdr="http://schemas.openxmlformats.org/drawingml/2006/chartDrawing">
    <cdr:from>
      <cdr:x>0.53658</cdr:x>
      <cdr:y>0.18131</cdr:y>
    </cdr:from>
    <cdr:to>
      <cdr:x>0.53658</cdr:x>
      <cdr:y>0.75171</cdr:y>
    </cdr:to>
    <cdr:cxnSp macro="">
      <cdr:nvCxnSpPr>
        <cdr:cNvPr id="6" name="Straight Connector 5"/>
        <cdr:cNvCxnSpPr/>
      </cdr:nvCxnSpPr>
      <cdr:spPr>
        <a:xfrm xmlns:a="http://schemas.openxmlformats.org/drawingml/2006/main" flipH="1">
          <a:off x="3679851" y="717559"/>
          <a:ext cx="0" cy="2257437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ysClr val="windowText" lastClr="000000"/>
          </a:solidFill>
          <a:prstDash val="dash"/>
        </a:ln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4352</cdr:x>
      <cdr:y>0.27276</cdr:y>
    </cdr:from>
    <cdr:to>
      <cdr:x>0.5779</cdr:x>
      <cdr:y>0.31177</cdr:y>
    </cdr:to>
    <cdr:sp macro="" textlink="">
      <cdr:nvSpPr>
        <cdr:cNvPr id="7" name="Left Arrow 6"/>
        <cdr:cNvSpPr/>
      </cdr:nvSpPr>
      <cdr:spPr>
        <a:xfrm xmlns:a="http://schemas.openxmlformats.org/drawingml/2006/main" rot="18976375">
          <a:off x="3727445" y="1079485"/>
          <a:ext cx="235778" cy="154388"/>
        </a:xfrm>
        <a:prstGeom xmlns:a="http://schemas.openxmlformats.org/drawingml/2006/main" prst="leftArrow">
          <a:avLst/>
        </a:prstGeom>
        <a:ln xmlns:a="http://schemas.openxmlformats.org/drawingml/2006/main" w="6350"/>
      </cdr:spPr>
      <cdr:style>
        <a:lnRef xmlns:a="http://schemas.openxmlformats.org/drawingml/2006/main" idx="2">
          <a:schemeClr val="dk1"/>
        </a:lnRef>
        <a:fillRef xmlns:a="http://schemas.openxmlformats.org/drawingml/2006/main" idx="1">
          <a:schemeClr val="lt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57485</cdr:x>
      <cdr:y>0.21749</cdr:y>
    </cdr:from>
    <cdr:to>
      <cdr:x>0.78611</cdr:x>
      <cdr:y>0.28248</cdr:y>
    </cdr:to>
    <cdr:sp macro="" textlink="">
      <cdr:nvSpPr>
        <cdr:cNvPr id="8" name="TextBox 2"/>
        <cdr:cNvSpPr txBox="1"/>
      </cdr:nvSpPr>
      <cdr:spPr>
        <a:xfrm xmlns:a="http://schemas.openxmlformats.org/drawingml/2006/main">
          <a:off x="3942307" y="860747"/>
          <a:ext cx="1448821" cy="25720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l-GR" sz="1100"/>
            <a:t>β</a:t>
          </a:r>
          <a:r>
            <a:rPr lang="en-US" sz="1100"/>
            <a:t>1 Activ Ab,  </a:t>
          </a:r>
          <a:r>
            <a:rPr lang="en-US" sz="1100" baseline="0"/>
            <a:t>45 min</a:t>
          </a:r>
          <a:endParaRPr lang="en-US" sz="1100"/>
        </a:p>
      </cdr:txBody>
    </cdr:sp>
  </cdr:relSizeAnchor>
</c:userShapes>
</file>

<file path=xl/drawings/drawing11.xml><?xml version="1.0" encoding="utf-8"?>
<c:userShapes xmlns:c="http://schemas.openxmlformats.org/drawingml/2006/chart">
  <cdr:relSizeAnchor xmlns:cdr="http://schemas.openxmlformats.org/drawingml/2006/chartDrawing">
    <cdr:from>
      <cdr:x>0</cdr:x>
      <cdr:y>0.21928</cdr:y>
    </cdr:from>
    <cdr:to>
      <cdr:x>0.12851</cdr:x>
      <cdr:y>0.7325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0" y="866776"/>
          <a:ext cx="304800" cy="20288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vert270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200" b="0"/>
            <a:t>Average of total adhesion forces  (pN)</a:t>
          </a:r>
        </a:p>
      </cdr:txBody>
    </cdr:sp>
  </cdr:relSizeAnchor>
  <cdr:relSizeAnchor xmlns:cdr="http://schemas.openxmlformats.org/drawingml/2006/chartDrawing">
    <cdr:from>
      <cdr:x>0.3909</cdr:x>
      <cdr:y>0.02008</cdr:y>
    </cdr:from>
    <cdr:to>
      <cdr:x>0.95984</cdr:x>
      <cdr:y>0.09719</cdr:y>
    </cdr:to>
    <mc:AlternateContent xmlns:mc="http://schemas.openxmlformats.org/markup-compatibility/2006" xmlns:a14="http://schemas.microsoft.com/office/drawing/2010/main">
      <mc:Choice Requires="a14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927101" y="79378"/>
              <a:ext cx="1349374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14:m>
                <m:oMath xmlns:m="http://schemas.openxmlformats.org/officeDocument/2006/math">
                  <m:bar>
                    <m:barPr>
                      <m:pos m:val="top"/>
                      <m:ctrlP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</m:ctrlPr>
                    </m:barPr>
                    <m:e>
                      <m: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  <m:t>𝑥</m:t>
                      </m:r>
                    </m:e>
                  </m:bar>
                  <m:r>
                    <a:rPr lang="en-US" sz="1100" i="1">
                      <a:effectLst/>
                      <a:latin typeface="Cambria Math"/>
                      <a:ea typeface="+mn-ea"/>
                      <a:cs typeface="+mn-cs"/>
                    </a:rPr>
                    <m:t> </m:t>
                  </m:r>
                </m:oMath>
              </a14:m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10, p=0.18</a:t>
              </a:r>
              <a:endParaRPr lang="en-US" sz="1000"/>
            </a:p>
          </cdr:txBody>
        </cdr:sp>
      </mc:Choice>
      <mc:Fallback xmlns="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927101" y="79378"/>
              <a:ext cx="1349374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:r>
                <a:rPr lang="en-US" sz="1100" i="0">
                  <a:effectLst/>
                  <a:latin typeface="Cambria Math"/>
                  <a:ea typeface="+mn-ea"/>
                  <a:cs typeface="+mn-cs"/>
                </a:rPr>
                <a:t>¯𝑥  </a:t>
              </a:r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10, p=0.18</a:t>
              </a:r>
              <a:endParaRPr lang="en-US" sz="1000"/>
            </a:p>
          </cdr:txBody>
        </cdr:sp>
      </mc:Fallback>
    </mc:AlternateContent>
  </cdr:relSizeAnchor>
</c:userShapes>
</file>

<file path=xl/drawings/drawing12.xml><?xml version="1.0" encoding="utf-8"?>
<c:userShapes xmlns:c="http://schemas.openxmlformats.org/drawingml/2006/chart">
  <cdr:relSizeAnchor xmlns:cdr="http://schemas.openxmlformats.org/drawingml/2006/chartDrawing">
    <cdr:from>
      <cdr:x>0</cdr:x>
      <cdr:y>0.21928</cdr:y>
    </cdr:from>
    <cdr:to>
      <cdr:x>0.12851</cdr:x>
      <cdr:y>0.7325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0" y="866776"/>
          <a:ext cx="304800" cy="20288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vert270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200" b="0"/>
            <a:t>Average of total</a:t>
          </a:r>
          <a:r>
            <a:rPr lang="en-US" sz="1200" b="0" baseline="0"/>
            <a:t> a</a:t>
          </a:r>
          <a:r>
            <a:rPr lang="en-US" sz="1200" b="0"/>
            <a:t>dhesion forces  (pN)</a:t>
          </a:r>
        </a:p>
      </cdr:txBody>
    </cdr:sp>
  </cdr:relSizeAnchor>
  <cdr:relSizeAnchor xmlns:cdr="http://schemas.openxmlformats.org/drawingml/2006/chartDrawing">
    <cdr:from>
      <cdr:x>0.40294</cdr:x>
      <cdr:y>0.02731</cdr:y>
    </cdr:from>
    <cdr:to>
      <cdr:x>0.97992</cdr:x>
      <cdr:y>0.10442</cdr:y>
    </cdr:to>
    <mc:AlternateContent xmlns:mc="http://schemas.openxmlformats.org/markup-compatibility/2006" xmlns:a14="http://schemas.microsoft.com/office/drawing/2010/main">
      <mc:Choice Requires="a14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955666" y="107953"/>
              <a:ext cx="1368433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14:m>
                <m:oMath xmlns:m="http://schemas.openxmlformats.org/officeDocument/2006/math">
                  <m:bar>
                    <m:barPr>
                      <m:pos m:val="top"/>
                      <m:ctrlP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</m:ctrlPr>
                    </m:barPr>
                    <m:e>
                      <m: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  <m:t>𝑥</m:t>
                      </m:r>
                    </m:e>
                  </m:bar>
                  <m:r>
                    <a:rPr lang="en-US" sz="1100" i="1">
                      <a:effectLst/>
                      <a:latin typeface="Cambria Math"/>
                      <a:ea typeface="+mn-ea"/>
                      <a:cs typeface="+mn-cs"/>
                    </a:rPr>
                    <m:t> </m:t>
                  </m:r>
                </m:oMath>
              </a14:m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10, p&lt; 0.01</a:t>
              </a:r>
              <a:endParaRPr lang="en-US" sz="1000"/>
            </a:p>
          </cdr:txBody>
        </cdr:sp>
      </mc:Choice>
      <mc:Fallback xmlns="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955666" y="107953"/>
              <a:ext cx="1368433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:r>
                <a:rPr lang="en-US" sz="1100" i="0">
                  <a:effectLst/>
                  <a:latin typeface="Cambria Math"/>
                  <a:ea typeface="+mn-ea"/>
                  <a:cs typeface="+mn-cs"/>
                </a:rPr>
                <a:t>¯𝑥  </a:t>
              </a:r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10, p&lt; 0.01</a:t>
              </a:r>
              <a:endParaRPr lang="en-US" sz="1000"/>
            </a:p>
          </cdr:txBody>
        </cdr:sp>
      </mc:Fallback>
    </mc:AlternateContent>
  </cdr:relSizeAnchor>
</c:userShapes>
</file>

<file path=xl/drawings/drawing13.xml><?xml version="1.0" encoding="utf-8"?>
<c:userShapes xmlns:c="http://schemas.openxmlformats.org/drawingml/2006/chart">
  <cdr:relSizeAnchor xmlns:cdr="http://schemas.openxmlformats.org/drawingml/2006/chartDrawing">
    <cdr:from>
      <cdr:x>0</cdr:x>
      <cdr:y>0.21928</cdr:y>
    </cdr:from>
    <cdr:to>
      <cdr:x>0.12851</cdr:x>
      <cdr:y>0.7325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0" y="866776"/>
          <a:ext cx="304800" cy="20288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vert270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200" b="0"/>
            <a:t>% change of total adhesion forces changes</a:t>
          </a:r>
        </a:p>
      </cdr:txBody>
    </cdr:sp>
  </cdr:relSizeAnchor>
  <cdr:relSizeAnchor xmlns:cdr="http://schemas.openxmlformats.org/drawingml/2006/chartDrawing">
    <cdr:from>
      <cdr:x>0.3909</cdr:x>
      <cdr:y>0.02008</cdr:y>
    </cdr:from>
    <cdr:to>
      <cdr:x>0.95984</cdr:x>
      <cdr:y>0.09719</cdr:y>
    </cdr:to>
    <mc:AlternateContent xmlns:mc="http://schemas.openxmlformats.org/markup-compatibility/2006" xmlns:a14="http://schemas.microsoft.com/office/drawing/2010/main">
      <mc:Choice Requires="a14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927101" y="79378"/>
              <a:ext cx="1349374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14:m>
                <m:oMath xmlns:m="http://schemas.openxmlformats.org/officeDocument/2006/math">
                  <m:bar>
                    <m:barPr>
                      <m:pos m:val="top"/>
                      <m:ctrlP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</m:ctrlPr>
                    </m:barPr>
                    <m:e>
                      <m: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  <m:t>𝑥</m:t>
                      </m:r>
                    </m:e>
                  </m:bar>
                  <m:r>
                    <a:rPr lang="en-US" sz="1100" i="1">
                      <a:effectLst/>
                      <a:latin typeface="Cambria Math"/>
                      <a:ea typeface="+mn-ea"/>
                      <a:cs typeface="+mn-cs"/>
                    </a:rPr>
                    <m:t> </m:t>
                  </m:r>
                </m:oMath>
              </a14:m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10, p=0.18</a:t>
              </a:r>
              <a:endParaRPr lang="en-US" sz="1000"/>
            </a:p>
          </cdr:txBody>
        </cdr:sp>
      </mc:Choice>
      <mc:Fallback xmlns="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927101" y="79378"/>
              <a:ext cx="1349374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:r>
                <a:rPr lang="en-US" sz="1100" i="0">
                  <a:effectLst/>
                  <a:latin typeface="Cambria Math"/>
                  <a:ea typeface="+mn-ea"/>
                  <a:cs typeface="+mn-cs"/>
                </a:rPr>
                <a:t>¯𝑥  </a:t>
              </a:r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10, p=0.18</a:t>
              </a:r>
              <a:endParaRPr lang="en-US" sz="1000"/>
            </a:p>
          </cdr:txBody>
        </cdr:sp>
      </mc:Fallback>
    </mc:AlternateContent>
  </cdr:relSizeAnchor>
</c:userShapes>
</file>

<file path=xl/drawings/drawing14.xml><?xml version="1.0" encoding="utf-8"?>
<c:userShapes xmlns:c="http://schemas.openxmlformats.org/drawingml/2006/chart">
  <cdr:relSizeAnchor xmlns:cdr="http://schemas.openxmlformats.org/drawingml/2006/chartDrawing">
    <cdr:from>
      <cdr:x>0</cdr:x>
      <cdr:y>0.21928</cdr:y>
    </cdr:from>
    <cdr:to>
      <cdr:x>0.12851</cdr:x>
      <cdr:y>0.7325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0" y="866776"/>
          <a:ext cx="304800" cy="20288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vert270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200" b="0"/>
            <a:t>% change of</a:t>
          </a:r>
          <a:r>
            <a:rPr lang="en-US" sz="1200" b="0" baseline="0"/>
            <a:t> total a</a:t>
          </a:r>
          <a:r>
            <a:rPr lang="en-US" sz="1200" b="0"/>
            <a:t>dhesion forces</a:t>
          </a:r>
        </a:p>
      </cdr:txBody>
    </cdr:sp>
  </cdr:relSizeAnchor>
  <cdr:relSizeAnchor xmlns:cdr="http://schemas.openxmlformats.org/drawingml/2006/chartDrawing">
    <cdr:from>
      <cdr:x>0.40294</cdr:x>
      <cdr:y>0.02731</cdr:y>
    </cdr:from>
    <cdr:to>
      <cdr:x>0.97992</cdr:x>
      <cdr:y>0.10442</cdr:y>
    </cdr:to>
    <mc:AlternateContent xmlns:mc="http://schemas.openxmlformats.org/markup-compatibility/2006" xmlns:a14="http://schemas.microsoft.com/office/drawing/2010/main">
      <mc:Choice Requires="a14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955666" y="107953"/>
              <a:ext cx="1368433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14:m>
                <m:oMath xmlns:m="http://schemas.openxmlformats.org/officeDocument/2006/math">
                  <m:bar>
                    <m:barPr>
                      <m:pos m:val="top"/>
                      <m:ctrlP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</m:ctrlPr>
                    </m:barPr>
                    <m:e>
                      <m: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  <m:t>𝑥</m:t>
                      </m:r>
                    </m:e>
                  </m:bar>
                  <m:r>
                    <a:rPr lang="en-US" sz="1100" i="1">
                      <a:effectLst/>
                      <a:latin typeface="Cambria Math"/>
                      <a:ea typeface="+mn-ea"/>
                      <a:cs typeface="+mn-cs"/>
                    </a:rPr>
                    <m:t> </m:t>
                  </m:r>
                </m:oMath>
              </a14:m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10, p&lt; 0.01</a:t>
              </a:r>
              <a:endParaRPr lang="en-US" sz="1000"/>
            </a:p>
          </cdr:txBody>
        </cdr:sp>
      </mc:Choice>
      <mc:Fallback xmlns="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955666" y="107953"/>
              <a:ext cx="1368433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:r>
                <a:rPr lang="en-US" sz="1100" i="0">
                  <a:effectLst/>
                  <a:latin typeface="Cambria Math"/>
                  <a:ea typeface="+mn-ea"/>
                  <a:cs typeface="+mn-cs"/>
                </a:rPr>
                <a:t>¯𝑥  </a:t>
              </a:r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10, p&lt; 0.01</a:t>
              </a:r>
              <a:endParaRPr lang="en-US" sz="1000"/>
            </a:p>
          </cdr:txBody>
        </cdr:sp>
      </mc:Fallback>
    </mc:AlternateContent>
  </cdr:relSizeAnchor>
</c:userShapes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314324</xdr:colOff>
      <xdr:row>4</xdr:row>
      <xdr:rowOff>185737</xdr:rowOff>
    </xdr:from>
    <xdr:to>
      <xdr:col>27</xdr:col>
      <xdr:colOff>438150</xdr:colOff>
      <xdr:row>25</xdr:row>
      <xdr:rowOff>14287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7</xdr:col>
      <xdr:colOff>571500</xdr:colOff>
      <xdr:row>4</xdr:row>
      <xdr:rowOff>180975</xdr:rowOff>
    </xdr:from>
    <xdr:to>
      <xdr:col>31</xdr:col>
      <xdr:colOff>504825</xdr:colOff>
      <xdr:row>25</xdr:row>
      <xdr:rowOff>13335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2</xdr:col>
      <xdr:colOff>9525</xdr:colOff>
      <xdr:row>4</xdr:row>
      <xdr:rowOff>180975</xdr:rowOff>
    </xdr:from>
    <xdr:to>
      <xdr:col>35</xdr:col>
      <xdr:colOff>552450</xdr:colOff>
      <xdr:row>25</xdr:row>
      <xdr:rowOff>13335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6.xml><?xml version="1.0" encoding="utf-8"?>
<c:userShapes xmlns:c="http://schemas.openxmlformats.org/drawingml/2006/chart">
  <cdr:relSizeAnchor xmlns:cdr="http://schemas.openxmlformats.org/drawingml/2006/chartDrawing">
    <cdr:from>
      <cdr:x>1.45815E-7</cdr:x>
      <cdr:y>0.29723</cdr:y>
    </cdr:from>
    <cdr:to>
      <cdr:x>0.04028</cdr:x>
      <cdr:y>0.6534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" y="1176329"/>
          <a:ext cx="276226" cy="140971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270" wrap="none" rtlCol="0" anchor="ctr"/>
        <a:lstStyle xmlns:a="http://schemas.openxmlformats.org/drawingml/2006/main"/>
        <a:p xmlns:a="http://schemas.openxmlformats.org/drawingml/2006/main">
          <a:pPr algn="ctr"/>
          <a:r>
            <a:rPr lang="en-US" sz="1200" b="1"/>
            <a:t>Total adhesion force  (pN)</a:t>
          </a:r>
        </a:p>
      </cdr:txBody>
    </cdr:sp>
  </cdr:relSizeAnchor>
  <cdr:relSizeAnchor xmlns:cdr="http://schemas.openxmlformats.org/drawingml/2006/chartDrawing">
    <cdr:from>
      <cdr:x>0.27505</cdr:x>
      <cdr:y>0.92058</cdr:y>
    </cdr:from>
    <cdr:to>
      <cdr:x>0.7625</cdr:x>
      <cdr:y>1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1886293" y="3643314"/>
          <a:ext cx="3342933" cy="3143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200" b="1"/>
            <a:t>Approach/Retraction cycle with 60s contact each</a:t>
          </a:r>
        </a:p>
      </cdr:txBody>
    </cdr:sp>
  </cdr:relSizeAnchor>
  <cdr:relSizeAnchor xmlns:cdr="http://schemas.openxmlformats.org/drawingml/2006/chartDrawing">
    <cdr:from>
      <cdr:x>0.7361</cdr:x>
      <cdr:y>0.08303</cdr:y>
    </cdr:from>
    <cdr:to>
      <cdr:x>0.81805</cdr:x>
      <cdr:y>0.16004</cdr:y>
    </cdr:to>
    <cdr:sp macro="" textlink="">
      <cdr:nvSpPr>
        <cdr:cNvPr id="4" name="TextBox 3"/>
        <cdr:cNvSpPr txBox="1"/>
      </cdr:nvSpPr>
      <cdr:spPr>
        <a:xfrm xmlns:a="http://schemas.openxmlformats.org/drawingml/2006/main">
          <a:off x="5048190" y="328603"/>
          <a:ext cx="562013" cy="30477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pPr algn="l"/>
          <a:r>
            <a:rPr lang="en-US" sz="1100" baseline="0">
              <a:effectLst/>
              <a:latin typeface="+mn-lt"/>
              <a:ea typeface="+mn-ea"/>
              <a:cs typeface="+mn-cs"/>
            </a:rPr>
            <a:t>(n=11)</a:t>
          </a:r>
          <a:endParaRPr lang="en-US" sz="1100"/>
        </a:p>
      </cdr:txBody>
    </cdr:sp>
  </cdr:relSizeAnchor>
  <cdr:relSizeAnchor xmlns:cdr="http://schemas.openxmlformats.org/drawingml/2006/chartDrawing">
    <cdr:from>
      <cdr:x>0.53472</cdr:x>
      <cdr:y>0.20818</cdr:y>
    </cdr:from>
    <cdr:to>
      <cdr:x>0.53472</cdr:x>
      <cdr:y>0.77858</cdr:y>
    </cdr:to>
    <cdr:cxnSp macro="">
      <cdr:nvCxnSpPr>
        <cdr:cNvPr id="10" name="Straight Connector 9"/>
        <cdr:cNvCxnSpPr/>
      </cdr:nvCxnSpPr>
      <cdr:spPr>
        <a:xfrm xmlns:a="http://schemas.openxmlformats.org/drawingml/2006/main" flipH="1">
          <a:off x="3667118" y="823901"/>
          <a:ext cx="0" cy="2257437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ysClr val="windowText" lastClr="000000"/>
          </a:solidFill>
          <a:prstDash val="dash"/>
        </a:ln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4907</cdr:x>
      <cdr:y>0.24629</cdr:y>
    </cdr:from>
    <cdr:to>
      <cdr:x>0.58345</cdr:x>
      <cdr:y>0.2853</cdr:y>
    </cdr:to>
    <cdr:sp macro="" textlink="">
      <cdr:nvSpPr>
        <cdr:cNvPr id="8" name="Left Arrow 7"/>
        <cdr:cNvSpPr/>
      </cdr:nvSpPr>
      <cdr:spPr>
        <a:xfrm xmlns:a="http://schemas.openxmlformats.org/drawingml/2006/main" rot="18976375">
          <a:off x="3765538" y="974724"/>
          <a:ext cx="235778" cy="154388"/>
        </a:xfrm>
        <a:prstGeom xmlns:a="http://schemas.openxmlformats.org/drawingml/2006/main" prst="leftArrow">
          <a:avLst/>
        </a:prstGeom>
        <a:ln xmlns:a="http://schemas.openxmlformats.org/drawingml/2006/main" w="6350"/>
      </cdr:spPr>
      <cdr:style>
        <a:lnRef xmlns:a="http://schemas.openxmlformats.org/drawingml/2006/main" idx="2">
          <a:schemeClr val="dk1"/>
        </a:lnRef>
        <a:fillRef xmlns:a="http://schemas.openxmlformats.org/drawingml/2006/main" idx="1">
          <a:schemeClr val="lt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58102</cdr:x>
      <cdr:y>0.18613</cdr:y>
    </cdr:from>
    <cdr:to>
      <cdr:x>0.86111</cdr:x>
      <cdr:y>0.25112</cdr:y>
    </cdr:to>
    <cdr:sp macro="" textlink="">
      <cdr:nvSpPr>
        <cdr:cNvPr id="9" name="TextBox 2"/>
        <cdr:cNvSpPr txBox="1"/>
      </cdr:nvSpPr>
      <cdr:spPr>
        <a:xfrm xmlns:a="http://schemas.openxmlformats.org/drawingml/2006/main">
          <a:off x="3984605" y="736618"/>
          <a:ext cx="1920896" cy="25720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US" sz="1100"/>
            <a:t>alpha-3 blocking Ab </a:t>
          </a:r>
          <a:r>
            <a:rPr lang="en-US" sz="1100" baseline="0"/>
            <a:t>for 45 min</a:t>
          </a:r>
          <a:endParaRPr lang="en-US" sz="1100"/>
        </a:p>
      </cdr:txBody>
    </cdr:sp>
  </cdr:relSizeAnchor>
</c:userShapes>
</file>

<file path=xl/drawings/drawing17.xml><?xml version="1.0" encoding="utf-8"?>
<c:userShapes xmlns:c="http://schemas.openxmlformats.org/drawingml/2006/chart">
  <cdr:relSizeAnchor xmlns:cdr="http://schemas.openxmlformats.org/drawingml/2006/chartDrawing">
    <cdr:from>
      <cdr:x>0</cdr:x>
      <cdr:y>0.21928</cdr:y>
    </cdr:from>
    <cdr:to>
      <cdr:x>0.12851</cdr:x>
      <cdr:y>0.7325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0" y="866776"/>
          <a:ext cx="304800" cy="20288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vert270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200" b="0"/>
            <a:t>Average of adhesion forces  (pN)</a:t>
          </a:r>
        </a:p>
      </cdr:txBody>
    </cdr:sp>
  </cdr:relSizeAnchor>
  <cdr:relSizeAnchor xmlns:cdr="http://schemas.openxmlformats.org/drawingml/2006/chartDrawing">
    <cdr:from>
      <cdr:x>0.35743</cdr:x>
      <cdr:y>0.02249</cdr:y>
    </cdr:from>
    <cdr:to>
      <cdr:x>0.93976</cdr:x>
      <cdr:y>0.0996</cdr:y>
    </cdr:to>
    <mc:AlternateContent xmlns:mc="http://schemas.openxmlformats.org/markup-compatibility/2006" xmlns:a14="http://schemas.microsoft.com/office/drawing/2010/main">
      <mc:Choice Requires="a14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847725" y="88900"/>
              <a:ext cx="1381127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14:m>
                <m:oMath xmlns:m="http://schemas.openxmlformats.org/officeDocument/2006/math">
                  <m:bar>
                    <m:barPr>
                      <m:pos m:val="top"/>
                      <m:ctrlP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</m:ctrlPr>
                    </m:barPr>
                    <m:e>
                      <m: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  <m:t>𝑥</m:t>
                      </m:r>
                    </m:e>
                  </m:bar>
                  <m:r>
                    <a:rPr lang="en-US" sz="1100" i="1">
                      <a:effectLst/>
                      <a:latin typeface="Cambria Math"/>
                      <a:ea typeface="+mn-ea"/>
                      <a:cs typeface="+mn-cs"/>
                    </a:rPr>
                    <m:t> </m:t>
                  </m:r>
                </m:oMath>
              </a14:m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11, p&lt; 0.01</a:t>
              </a:r>
              <a:endParaRPr lang="en-US" sz="1000"/>
            </a:p>
          </cdr:txBody>
        </cdr:sp>
      </mc:Choice>
      <mc:Fallback xmlns="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847725" y="88900"/>
              <a:ext cx="1381127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:r>
                <a:rPr lang="en-US" sz="1100" i="0">
                  <a:effectLst/>
                  <a:latin typeface="Cambria Math"/>
                  <a:ea typeface="+mn-ea"/>
                  <a:cs typeface="+mn-cs"/>
                </a:rPr>
                <a:t>¯𝑥  </a:t>
              </a:r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11, p&lt; 0.01</a:t>
              </a:r>
              <a:endParaRPr lang="en-US" sz="1000"/>
            </a:p>
          </cdr:txBody>
        </cdr:sp>
      </mc:Fallback>
    </mc:AlternateContent>
  </cdr:relSizeAnchor>
</c:userShapes>
</file>

<file path=xl/drawings/drawing18.xml><?xml version="1.0" encoding="utf-8"?>
<c:userShapes xmlns:c="http://schemas.openxmlformats.org/drawingml/2006/chart">
  <cdr:relSizeAnchor xmlns:cdr="http://schemas.openxmlformats.org/drawingml/2006/chartDrawing">
    <cdr:from>
      <cdr:x>0</cdr:x>
      <cdr:y>0.21928</cdr:y>
    </cdr:from>
    <cdr:to>
      <cdr:x>0.12851</cdr:x>
      <cdr:y>0.7325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0" y="866776"/>
          <a:ext cx="304800" cy="20288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vert270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200" b="0"/>
            <a:t>% change of total adhesion forces</a:t>
          </a:r>
        </a:p>
      </cdr:txBody>
    </cdr:sp>
  </cdr:relSizeAnchor>
  <cdr:relSizeAnchor xmlns:cdr="http://schemas.openxmlformats.org/drawingml/2006/chartDrawing">
    <cdr:from>
      <cdr:x>0.33735</cdr:x>
      <cdr:y>0.01767</cdr:y>
    </cdr:from>
    <cdr:to>
      <cdr:x>0.93976</cdr:x>
      <cdr:y>0.09478</cdr:y>
    </cdr:to>
    <mc:AlternateContent xmlns:mc="http://schemas.openxmlformats.org/markup-compatibility/2006" xmlns:a14="http://schemas.microsoft.com/office/drawing/2010/main">
      <mc:Choice Requires="a14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800100" y="69847"/>
              <a:ext cx="1428752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14:m>
                <m:oMath xmlns:m="http://schemas.openxmlformats.org/officeDocument/2006/math">
                  <m:bar>
                    <m:barPr>
                      <m:pos m:val="top"/>
                      <m:ctrlP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</m:ctrlPr>
                    </m:barPr>
                    <m:e>
                      <m: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  <m:t>𝑥</m:t>
                      </m:r>
                    </m:e>
                  </m:bar>
                  <m:r>
                    <a:rPr lang="en-US" sz="1100" i="1">
                      <a:effectLst/>
                      <a:latin typeface="Cambria Math"/>
                      <a:ea typeface="+mn-ea"/>
                      <a:cs typeface="+mn-cs"/>
                    </a:rPr>
                    <m:t> </m:t>
                  </m:r>
                </m:oMath>
              </a14:m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11, p&lt; 0.01</a:t>
              </a:r>
              <a:endParaRPr lang="en-US" sz="1000"/>
            </a:p>
          </cdr:txBody>
        </cdr:sp>
      </mc:Choice>
      <mc:Fallback xmlns="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800100" y="69847"/>
              <a:ext cx="1428752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:r>
                <a:rPr lang="en-US" sz="1100" i="0">
                  <a:effectLst/>
                  <a:latin typeface="Cambria Math"/>
                  <a:ea typeface="+mn-ea"/>
                  <a:cs typeface="+mn-cs"/>
                </a:rPr>
                <a:t>¯𝑥  </a:t>
              </a:r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11, p&lt; 0.01</a:t>
              </a:r>
              <a:endParaRPr lang="en-US" sz="1000"/>
            </a:p>
          </cdr:txBody>
        </cdr:sp>
      </mc:Fallback>
    </mc:AlternateContent>
  </cdr:relSizeAnchor>
</c:userShapes>
</file>

<file path=xl/drawings/drawing19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0</xdr:colOff>
      <xdr:row>4</xdr:row>
      <xdr:rowOff>4762</xdr:rowOff>
    </xdr:from>
    <xdr:to>
      <xdr:col>24</xdr:col>
      <xdr:colOff>0</xdr:colOff>
      <xdr:row>21</xdr:row>
      <xdr:rowOff>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4</xdr:col>
      <xdr:colOff>605076</xdr:colOff>
      <xdr:row>4</xdr:row>
      <xdr:rowOff>1</xdr:rowOff>
    </xdr:from>
    <xdr:to>
      <xdr:col>28</xdr:col>
      <xdr:colOff>284758</xdr:colOff>
      <xdr:row>20</xdr:row>
      <xdr:rowOff>181847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8</xdr:col>
      <xdr:colOff>514350</xdr:colOff>
      <xdr:row>4</xdr:row>
      <xdr:rowOff>0</xdr:rowOff>
    </xdr:from>
    <xdr:to>
      <xdr:col>32</xdr:col>
      <xdr:colOff>447675</xdr:colOff>
      <xdr:row>20</xdr:row>
      <xdr:rowOff>180975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1.45815E-7</cdr:x>
      <cdr:y>0.29723</cdr:y>
    </cdr:from>
    <cdr:to>
      <cdr:x>0.04028</cdr:x>
      <cdr:y>0.6534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" y="1176329"/>
          <a:ext cx="276226" cy="140971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270" wrap="none" rtlCol="0" anchor="ctr"/>
        <a:lstStyle xmlns:a="http://schemas.openxmlformats.org/drawingml/2006/main"/>
        <a:p xmlns:a="http://schemas.openxmlformats.org/drawingml/2006/main">
          <a:pPr algn="ctr"/>
          <a:r>
            <a:rPr lang="en-US" sz="1200" b="1"/>
            <a:t>Total adhesion force  (pN)</a:t>
          </a:r>
        </a:p>
      </cdr:txBody>
    </cdr:sp>
  </cdr:relSizeAnchor>
  <cdr:relSizeAnchor xmlns:cdr="http://schemas.openxmlformats.org/drawingml/2006/chartDrawing">
    <cdr:from>
      <cdr:x>0.27038</cdr:x>
      <cdr:y>0.89702</cdr:y>
    </cdr:from>
    <cdr:to>
      <cdr:x>0.81337</cdr:x>
      <cdr:y>0.97644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1655989" y="2900715"/>
          <a:ext cx="3325585" cy="25682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200" b="1"/>
            <a:t>Approach/Retraction cycle with 60s contact each</a:t>
          </a:r>
        </a:p>
      </cdr:txBody>
    </cdr:sp>
  </cdr:relSizeAnchor>
  <cdr:relSizeAnchor xmlns:cdr="http://schemas.openxmlformats.org/drawingml/2006/chartDrawing">
    <cdr:from>
      <cdr:x>0.42582</cdr:x>
      <cdr:y>0.07125</cdr:y>
    </cdr:from>
    <cdr:to>
      <cdr:x>0.50777</cdr:x>
      <cdr:y>0.14826</cdr:y>
    </cdr:to>
    <cdr:sp macro="" textlink="">
      <cdr:nvSpPr>
        <cdr:cNvPr id="4" name="TextBox 3"/>
        <cdr:cNvSpPr txBox="1"/>
      </cdr:nvSpPr>
      <cdr:spPr>
        <a:xfrm xmlns:a="http://schemas.openxmlformats.org/drawingml/2006/main">
          <a:off x="2607944" y="230397"/>
          <a:ext cx="501909" cy="24903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pPr algn="l"/>
          <a:r>
            <a:rPr lang="en-US" sz="1100" baseline="0">
              <a:effectLst/>
              <a:latin typeface="+mn-lt"/>
              <a:ea typeface="+mn-ea"/>
              <a:cs typeface="+mn-cs"/>
            </a:rPr>
            <a:t>(n=11)</a:t>
          </a:r>
          <a:endParaRPr lang="en-US" sz="1100"/>
        </a:p>
      </cdr:txBody>
    </cdr:sp>
  </cdr:relSizeAnchor>
  <cdr:relSizeAnchor xmlns:cdr="http://schemas.openxmlformats.org/drawingml/2006/chartDrawing">
    <cdr:from>
      <cdr:x>0.5375</cdr:x>
      <cdr:y>0.23465</cdr:y>
    </cdr:from>
    <cdr:to>
      <cdr:x>0.5375</cdr:x>
      <cdr:y>0.80505</cdr:y>
    </cdr:to>
    <cdr:cxnSp macro="">
      <cdr:nvCxnSpPr>
        <cdr:cNvPr id="10" name="Straight Connector 9"/>
        <cdr:cNvCxnSpPr/>
      </cdr:nvCxnSpPr>
      <cdr:spPr>
        <a:xfrm xmlns:a="http://schemas.openxmlformats.org/drawingml/2006/main" flipH="1">
          <a:off x="3686191" y="928676"/>
          <a:ext cx="0" cy="2257437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ysClr val="windowText" lastClr="000000"/>
          </a:solidFill>
          <a:prstDash val="dash"/>
        </a:ln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8095</cdr:x>
      <cdr:y>0.17998</cdr:y>
    </cdr:from>
    <cdr:to>
      <cdr:x>0.77123</cdr:x>
      <cdr:y>0.24497</cdr:y>
    </cdr:to>
    <cdr:sp macro="" textlink="">
      <cdr:nvSpPr>
        <cdr:cNvPr id="22" name="TextBox 21"/>
        <cdr:cNvSpPr txBox="1"/>
      </cdr:nvSpPr>
      <cdr:spPr>
        <a:xfrm xmlns:a="http://schemas.openxmlformats.org/drawingml/2006/main">
          <a:off x="3558065" y="582024"/>
          <a:ext cx="1165384" cy="21016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pPr algn="l"/>
          <a:r>
            <a:rPr lang="en-US" sz="1100"/>
            <a:t>CO2-IM </a:t>
          </a:r>
          <a:r>
            <a:rPr lang="en-US" sz="1100" baseline="0"/>
            <a:t>for 45 min</a:t>
          </a:r>
          <a:endParaRPr lang="en-US" sz="1100"/>
        </a:p>
      </cdr:txBody>
    </cdr:sp>
  </cdr:relSizeAnchor>
  <cdr:relSizeAnchor xmlns:cdr="http://schemas.openxmlformats.org/drawingml/2006/chartDrawing">
    <cdr:from>
      <cdr:x>0.55202</cdr:x>
      <cdr:y>0.23976</cdr:y>
    </cdr:from>
    <cdr:to>
      <cdr:x>0.5864</cdr:x>
      <cdr:y>0.27877</cdr:y>
    </cdr:to>
    <cdr:sp macro="" textlink="">
      <cdr:nvSpPr>
        <cdr:cNvPr id="8" name="Left Arrow 7"/>
        <cdr:cNvSpPr/>
      </cdr:nvSpPr>
      <cdr:spPr>
        <a:xfrm xmlns:a="http://schemas.openxmlformats.org/drawingml/2006/main" rot="18976375">
          <a:off x="3380859" y="775305"/>
          <a:ext cx="210563" cy="126148"/>
        </a:xfrm>
        <a:prstGeom xmlns:a="http://schemas.openxmlformats.org/drawingml/2006/main" prst="leftArrow">
          <a:avLst/>
        </a:prstGeom>
        <a:ln xmlns:a="http://schemas.openxmlformats.org/drawingml/2006/main" w="6350"/>
      </cdr:spPr>
      <cdr:style>
        <a:lnRef xmlns:a="http://schemas.openxmlformats.org/drawingml/2006/main" idx="2">
          <a:schemeClr val="dk1"/>
        </a:lnRef>
        <a:fillRef xmlns:a="http://schemas.openxmlformats.org/drawingml/2006/main" idx="1">
          <a:schemeClr val="lt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</c:userShapes>
</file>

<file path=xl/drawings/drawing20.xml><?xml version="1.0" encoding="utf-8"?>
<c:userShapes xmlns:c="http://schemas.openxmlformats.org/drawingml/2006/chart">
  <cdr:relSizeAnchor xmlns:cdr="http://schemas.openxmlformats.org/drawingml/2006/chartDrawing">
    <cdr:from>
      <cdr:x>1.45815E-7</cdr:x>
      <cdr:y>0.29723</cdr:y>
    </cdr:from>
    <cdr:to>
      <cdr:x>0.04028</cdr:x>
      <cdr:y>0.6534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" y="1176329"/>
          <a:ext cx="276226" cy="140971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270" wrap="none" rtlCol="0" anchor="ctr"/>
        <a:lstStyle xmlns:a="http://schemas.openxmlformats.org/drawingml/2006/main"/>
        <a:p xmlns:a="http://schemas.openxmlformats.org/drawingml/2006/main">
          <a:pPr algn="ctr"/>
          <a:r>
            <a:rPr lang="en-US" sz="1200" b="1"/>
            <a:t>Total adhesion force  (pN)</a:t>
          </a:r>
        </a:p>
      </cdr:txBody>
    </cdr:sp>
  </cdr:relSizeAnchor>
  <cdr:relSizeAnchor xmlns:cdr="http://schemas.openxmlformats.org/drawingml/2006/chartDrawing">
    <cdr:from>
      <cdr:x>0.26883</cdr:x>
      <cdr:y>0.89113</cdr:y>
    </cdr:from>
    <cdr:to>
      <cdr:x>0.81182</cdr:x>
      <cdr:y>0.97054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1646464" y="2881665"/>
          <a:ext cx="3325586" cy="25682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200" b="1"/>
            <a:t>Approach/Retraction cycle with 60s contact each</a:t>
          </a:r>
        </a:p>
      </cdr:txBody>
    </cdr:sp>
  </cdr:relSizeAnchor>
  <cdr:relSizeAnchor xmlns:cdr="http://schemas.openxmlformats.org/drawingml/2006/chartDrawing">
    <cdr:from>
      <cdr:x>0.60684</cdr:x>
      <cdr:y>0.07124</cdr:y>
    </cdr:from>
    <cdr:to>
      <cdr:x>0.68879</cdr:x>
      <cdr:y>0.14826</cdr:y>
    </cdr:to>
    <cdr:sp macro="" textlink="">
      <cdr:nvSpPr>
        <cdr:cNvPr id="4" name="TextBox 3"/>
        <cdr:cNvSpPr txBox="1"/>
      </cdr:nvSpPr>
      <cdr:spPr>
        <a:xfrm xmlns:a="http://schemas.openxmlformats.org/drawingml/2006/main">
          <a:off x="3716634" y="230387"/>
          <a:ext cx="501909" cy="24903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pPr algn="l"/>
          <a:r>
            <a:rPr lang="en-US" sz="1100" baseline="0">
              <a:effectLst/>
              <a:latin typeface="+mn-lt"/>
              <a:ea typeface="+mn-ea"/>
              <a:cs typeface="+mn-cs"/>
            </a:rPr>
            <a:t>(n=8)</a:t>
          </a:r>
          <a:endParaRPr lang="en-US" sz="1100"/>
        </a:p>
      </cdr:txBody>
    </cdr:sp>
  </cdr:relSizeAnchor>
  <cdr:relSizeAnchor xmlns:cdr="http://schemas.openxmlformats.org/drawingml/2006/chartDrawing">
    <cdr:from>
      <cdr:x>0.53236</cdr:x>
      <cdr:y>0.21113</cdr:y>
    </cdr:from>
    <cdr:to>
      <cdr:x>0.53236</cdr:x>
      <cdr:y>0.78153</cdr:y>
    </cdr:to>
    <cdr:cxnSp macro="">
      <cdr:nvCxnSpPr>
        <cdr:cNvPr id="10" name="Straight Connector 9"/>
        <cdr:cNvCxnSpPr/>
      </cdr:nvCxnSpPr>
      <cdr:spPr>
        <a:xfrm xmlns:a="http://schemas.openxmlformats.org/drawingml/2006/main" flipH="1">
          <a:off x="3260467" y="682725"/>
          <a:ext cx="0" cy="1844524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ysClr val="windowText" lastClr="000000"/>
          </a:solidFill>
          <a:prstDash val="dash"/>
        </a:ln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5432</cdr:x>
      <cdr:y>0.2709</cdr:y>
    </cdr:from>
    <cdr:to>
      <cdr:x>0.5887</cdr:x>
      <cdr:y>0.30991</cdr:y>
    </cdr:to>
    <cdr:sp macro="" textlink="">
      <cdr:nvSpPr>
        <cdr:cNvPr id="8" name="Left Arrow 7"/>
        <cdr:cNvSpPr/>
      </cdr:nvSpPr>
      <cdr:spPr>
        <a:xfrm xmlns:a="http://schemas.openxmlformats.org/drawingml/2006/main" rot="18976375">
          <a:off x="3394968" y="876005"/>
          <a:ext cx="210563" cy="126148"/>
        </a:xfrm>
        <a:prstGeom xmlns:a="http://schemas.openxmlformats.org/drawingml/2006/main" prst="leftArrow">
          <a:avLst/>
        </a:prstGeom>
        <a:ln xmlns:a="http://schemas.openxmlformats.org/drawingml/2006/main" w="6350"/>
      </cdr:spPr>
      <cdr:style>
        <a:lnRef xmlns:a="http://schemas.openxmlformats.org/drawingml/2006/main" idx="2">
          <a:schemeClr val="dk1"/>
        </a:lnRef>
        <a:fillRef xmlns:a="http://schemas.openxmlformats.org/drawingml/2006/main" idx="1">
          <a:schemeClr val="lt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58576</cdr:x>
      <cdr:y>0.21393</cdr:y>
    </cdr:from>
    <cdr:to>
      <cdr:x>0.90891</cdr:x>
      <cdr:y>0.27892</cdr:y>
    </cdr:to>
    <cdr:sp macro="" textlink="">
      <cdr:nvSpPr>
        <cdr:cNvPr id="9" name="TextBox 2"/>
        <cdr:cNvSpPr txBox="1"/>
      </cdr:nvSpPr>
      <cdr:spPr>
        <a:xfrm xmlns:a="http://schemas.openxmlformats.org/drawingml/2006/main">
          <a:off x="3587551" y="691790"/>
          <a:ext cx="1979156" cy="21016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US" sz="1100"/>
            <a:t>Gal-3 blocking Ab, </a:t>
          </a:r>
          <a:r>
            <a:rPr lang="en-US" sz="1100" baseline="0"/>
            <a:t>45 min</a:t>
          </a:r>
          <a:endParaRPr lang="en-US" sz="1100"/>
        </a:p>
      </cdr:txBody>
    </cdr:sp>
  </cdr:relSizeAnchor>
</c:userShapes>
</file>

<file path=xl/drawings/drawing21.xml><?xml version="1.0" encoding="utf-8"?>
<c:userShapes xmlns:c="http://schemas.openxmlformats.org/drawingml/2006/chart">
  <cdr:relSizeAnchor xmlns:cdr="http://schemas.openxmlformats.org/drawingml/2006/chartDrawing">
    <cdr:from>
      <cdr:x>0</cdr:x>
      <cdr:y>0.21928</cdr:y>
    </cdr:from>
    <cdr:to>
      <cdr:x>0.12851</cdr:x>
      <cdr:y>0.7325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0" y="866776"/>
          <a:ext cx="304800" cy="20288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vert270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200" b="0"/>
            <a:t>Average of total adhesion forces  (pN)</a:t>
          </a:r>
        </a:p>
      </cdr:txBody>
    </cdr:sp>
  </cdr:relSizeAnchor>
  <cdr:relSizeAnchor xmlns:cdr="http://schemas.openxmlformats.org/drawingml/2006/chartDrawing">
    <cdr:from>
      <cdr:x>0.35743</cdr:x>
      <cdr:y>0.02249</cdr:y>
    </cdr:from>
    <cdr:to>
      <cdr:x>0.93976</cdr:x>
      <cdr:y>0.0996</cdr:y>
    </cdr:to>
    <mc:AlternateContent xmlns:mc="http://schemas.openxmlformats.org/markup-compatibility/2006" xmlns:a14="http://schemas.microsoft.com/office/drawing/2010/main">
      <mc:Choice Requires="a14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847725" y="88900"/>
              <a:ext cx="1381127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14:m>
                <m:oMath xmlns:m="http://schemas.openxmlformats.org/officeDocument/2006/math">
                  <m:bar>
                    <m:barPr>
                      <m:pos m:val="top"/>
                      <m:ctrlP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</m:ctrlPr>
                    </m:barPr>
                    <m:e>
                      <m: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  <m:t>𝑥</m:t>
                      </m:r>
                    </m:e>
                  </m:bar>
                  <m:r>
                    <a:rPr lang="en-US" sz="1100" i="1">
                      <a:effectLst/>
                      <a:latin typeface="Cambria Math"/>
                      <a:ea typeface="+mn-ea"/>
                      <a:cs typeface="+mn-cs"/>
                    </a:rPr>
                    <m:t> </m:t>
                  </m:r>
                </m:oMath>
              </a14:m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8, p&lt; 0.01 </a:t>
              </a:r>
              <a:endParaRPr lang="en-US" sz="1000"/>
            </a:p>
          </cdr:txBody>
        </cdr:sp>
      </mc:Choice>
      <mc:Fallback xmlns="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847725" y="88900"/>
              <a:ext cx="1381127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:r>
                <a:rPr lang="en-US" sz="1100" i="0">
                  <a:effectLst/>
                  <a:latin typeface="Cambria Math"/>
                  <a:ea typeface="+mn-ea"/>
                  <a:cs typeface="+mn-cs"/>
                </a:rPr>
                <a:t>¯𝑥  </a:t>
              </a:r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8, p&lt; 0.01 </a:t>
              </a:r>
              <a:endParaRPr lang="en-US" sz="1000"/>
            </a:p>
          </cdr:txBody>
        </cdr:sp>
      </mc:Fallback>
    </mc:AlternateContent>
  </cdr:relSizeAnchor>
</c:userShapes>
</file>

<file path=xl/drawings/drawing22.xml><?xml version="1.0" encoding="utf-8"?>
<c:userShapes xmlns:c="http://schemas.openxmlformats.org/drawingml/2006/chart">
  <cdr:relSizeAnchor xmlns:cdr="http://schemas.openxmlformats.org/drawingml/2006/chartDrawing">
    <cdr:from>
      <cdr:x>0</cdr:x>
      <cdr:y>0.21928</cdr:y>
    </cdr:from>
    <cdr:to>
      <cdr:x>0.12851</cdr:x>
      <cdr:y>0.7325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0" y="866776"/>
          <a:ext cx="304800" cy="20288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vert270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200" b="0"/>
            <a:t>% change of total adhesion forces</a:t>
          </a:r>
        </a:p>
      </cdr:txBody>
    </cdr:sp>
  </cdr:relSizeAnchor>
  <cdr:relSizeAnchor xmlns:cdr="http://schemas.openxmlformats.org/drawingml/2006/chartDrawing">
    <cdr:from>
      <cdr:x>0.33735</cdr:x>
      <cdr:y>0.01767</cdr:y>
    </cdr:from>
    <cdr:to>
      <cdr:x>0.93976</cdr:x>
      <cdr:y>0.09478</cdr:y>
    </cdr:to>
    <mc:AlternateContent xmlns:mc="http://schemas.openxmlformats.org/markup-compatibility/2006" xmlns:a14="http://schemas.microsoft.com/office/drawing/2010/main">
      <mc:Choice Requires="a14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800100" y="69847"/>
              <a:ext cx="1428752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14:m>
                <m:oMath xmlns:m="http://schemas.openxmlformats.org/officeDocument/2006/math">
                  <m:bar>
                    <m:barPr>
                      <m:pos m:val="top"/>
                      <m:ctrlP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</m:ctrlPr>
                    </m:barPr>
                    <m:e>
                      <m: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  <m:t>𝑥</m:t>
                      </m:r>
                    </m:e>
                  </m:bar>
                  <m:r>
                    <a:rPr lang="en-US" sz="1100" i="1">
                      <a:effectLst/>
                      <a:latin typeface="Cambria Math"/>
                      <a:ea typeface="+mn-ea"/>
                      <a:cs typeface="+mn-cs"/>
                    </a:rPr>
                    <m:t> </m:t>
                  </m:r>
                </m:oMath>
              </a14:m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8, p&lt; 0.01 </a:t>
              </a:r>
              <a:endParaRPr lang="en-US" sz="1000"/>
            </a:p>
          </cdr:txBody>
        </cdr:sp>
      </mc:Choice>
      <mc:Fallback xmlns="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800100" y="69847"/>
              <a:ext cx="1428752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:r>
                <a:rPr lang="en-US" sz="1100" i="0">
                  <a:effectLst/>
                  <a:latin typeface="Cambria Math"/>
                  <a:ea typeface="+mn-ea"/>
                  <a:cs typeface="+mn-cs"/>
                </a:rPr>
                <a:t>¯𝑥  </a:t>
              </a:r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8, p&lt; 0.01 </a:t>
              </a:r>
              <a:endParaRPr lang="en-US" sz="1000"/>
            </a:p>
          </cdr:txBody>
        </cdr:sp>
      </mc:Fallback>
    </mc:AlternateContent>
  </cdr:relSizeAnchor>
</c:userShapes>
</file>

<file path=xl/drawings/drawing23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0</xdr:colOff>
      <xdr:row>3</xdr:row>
      <xdr:rowOff>4762</xdr:rowOff>
    </xdr:from>
    <xdr:to>
      <xdr:col>26</xdr:col>
      <xdr:colOff>0</xdr:colOff>
      <xdr:row>20</xdr:row>
      <xdr:rowOff>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6</xdr:col>
      <xdr:colOff>605076</xdr:colOff>
      <xdr:row>3</xdr:row>
      <xdr:rowOff>1</xdr:rowOff>
    </xdr:from>
    <xdr:to>
      <xdr:col>30</xdr:col>
      <xdr:colOff>284758</xdr:colOff>
      <xdr:row>19</xdr:row>
      <xdr:rowOff>181847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0</xdr:col>
      <xdr:colOff>514351</xdr:colOff>
      <xdr:row>3</xdr:row>
      <xdr:rowOff>0</xdr:rowOff>
    </xdr:from>
    <xdr:to>
      <xdr:col>34</xdr:col>
      <xdr:colOff>342901</xdr:colOff>
      <xdr:row>19</xdr:row>
      <xdr:rowOff>180975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4.xml><?xml version="1.0" encoding="utf-8"?>
<c:userShapes xmlns:c="http://schemas.openxmlformats.org/drawingml/2006/chart">
  <cdr:relSizeAnchor xmlns:cdr="http://schemas.openxmlformats.org/drawingml/2006/chartDrawing">
    <cdr:from>
      <cdr:x>1.45815E-7</cdr:x>
      <cdr:y>0.29723</cdr:y>
    </cdr:from>
    <cdr:to>
      <cdr:x>0.04028</cdr:x>
      <cdr:y>0.6534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" y="1176329"/>
          <a:ext cx="276226" cy="140971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270" wrap="none" rtlCol="0" anchor="ctr"/>
        <a:lstStyle xmlns:a="http://schemas.openxmlformats.org/drawingml/2006/main"/>
        <a:p xmlns:a="http://schemas.openxmlformats.org/drawingml/2006/main">
          <a:pPr algn="ctr"/>
          <a:r>
            <a:rPr lang="en-US" sz="1200" b="1"/>
            <a:t>Total adhesion force  (pN)</a:t>
          </a:r>
        </a:p>
      </cdr:txBody>
    </cdr:sp>
  </cdr:relSizeAnchor>
  <cdr:relSizeAnchor xmlns:cdr="http://schemas.openxmlformats.org/drawingml/2006/chartDrawing">
    <cdr:from>
      <cdr:x>0.26883</cdr:x>
      <cdr:y>0.89113</cdr:y>
    </cdr:from>
    <cdr:to>
      <cdr:x>0.81182</cdr:x>
      <cdr:y>0.97054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1646464" y="2881665"/>
          <a:ext cx="3325586" cy="25682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200" b="1"/>
            <a:t>Approach/Retraction cycle with 60s contact each</a:t>
          </a:r>
        </a:p>
      </cdr:txBody>
    </cdr:sp>
  </cdr:relSizeAnchor>
  <cdr:relSizeAnchor xmlns:cdr="http://schemas.openxmlformats.org/drawingml/2006/chartDrawing">
    <cdr:from>
      <cdr:x>0.42488</cdr:x>
      <cdr:y>0.1007</cdr:y>
    </cdr:from>
    <cdr:to>
      <cdr:x>0.50683</cdr:x>
      <cdr:y>0.17771</cdr:y>
    </cdr:to>
    <cdr:sp macro="" textlink="">
      <cdr:nvSpPr>
        <cdr:cNvPr id="4" name="TextBox 3"/>
        <cdr:cNvSpPr txBox="1"/>
      </cdr:nvSpPr>
      <cdr:spPr>
        <a:xfrm xmlns:a="http://schemas.openxmlformats.org/drawingml/2006/main">
          <a:off x="2602228" y="325647"/>
          <a:ext cx="501909" cy="24903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pPr algn="l"/>
          <a:r>
            <a:rPr lang="en-US" sz="1100" baseline="0">
              <a:effectLst/>
              <a:latin typeface="+mn-lt"/>
              <a:ea typeface="+mn-ea"/>
              <a:cs typeface="+mn-cs"/>
            </a:rPr>
            <a:t>(n=10)</a:t>
          </a:r>
          <a:endParaRPr lang="en-US" sz="1100"/>
        </a:p>
      </cdr:txBody>
    </cdr:sp>
  </cdr:relSizeAnchor>
  <cdr:relSizeAnchor xmlns:cdr="http://schemas.openxmlformats.org/drawingml/2006/chartDrawing">
    <cdr:from>
      <cdr:x>0.53236</cdr:x>
      <cdr:y>0.21113</cdr:y>
    </cdr:from>
    <cdr:to>
      <cdr:x>0.53236</cdr:x>
      <cdr:y>0.78153</cdr:y>
    </cdr:to>
    <cdr:cxnSp macro="">
      <cdr:nvCxnSpPr>
        <cdr:cNvPr id="10" name="Straight Connector 9"/>
        <cdr:cNvCxnSpPr/>
      </cdr:nvCxnSpPr>
      <cdr:spPr>
        <a:xfrm xmlns:a="http://schemas.openxmlformats.org/drawingml/2006/main" flipH="1">
          <a:off x="3260467" y="682725"/>
          <a:ext cx="0" cy="1844524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ysClr val="windowText" lastClr="000000"/>
          </a:solidFill>
          <a:prstDash val="dash"/>
        </a:ln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5432</cdr:x>
      <cdr:y>0.2709</cdr:y>
    </cdr:from>
    <cdr:to>
      <cdr:x>0.5887</cdr:x>
      <cdr:y>0.30991</cdr:y>
    </cdr:to>
    <cdr:sp macro="" textlink="">
      <cdr:nvSpPr>
        <cdr:cNvPr id="8" name="Left Arrow 7"/>
        <cdr:cNvSpPr/>
      </cdr:nvSpPr>
      <cdr:spPr>
        <a:xfrm xmlns:a="http://schemas.openxmlformats.org/drawingml/2006/main" rot="18976375">
          <a:off x="3394968" y="876005"/>
          <a:ext cx="210563" cy="126148"/>
        </a:xfrm>
        <a:prstGeom xmlns:a="http://schemas.openxmlformats.org/drawingml/2006/main" prst="leftArrow">
          <a:avLst/>
        </a:prstGeom>
        <a:ln xmlns:a="http://schemas.openxmlformats.org/drawingml/2006/main" w="6350"/>
      </cdr:spPr>
      <cdr:style>
        <a:lnRef xmlns:a="http://schemas.openxmlformats.org/drawingml/2006/main" idx="2">
          <a:schemeClr val="dk1"/>
        </a:lnRef>
        <a:fillRef xmlns:a="http://schemas.openxmlformats.org/drawingml/2006/main" idx="1">
          <a:schemeClr val="lt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58576</cdr:x>
      <cdr:y>0.21393</cdr:y>
    </cdr:from>
    <cdr:to>
      <cdr:x>0.90891</cdr:x>
      <cdr:y>0.27892</cdr:y>
    </cdr:to>
    <cdr:sp macro="" textlink="">
      <cdr:nvSpPr>
        <cdr:cNvPr id="9" name="TextBox 2"/>
        <cdr:cNvSpPr txBox="1"/>
      </cdr:nvSpPr>
      <cdr:spPr>
        <a:xfrm xmlns:a="http://schemas.openxmlformats.org/drawingml/2006/main">
          <a:off x="3587551" y="691790"/>
          <a:ext cx="1979156" cy="21016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US" sz="1100"/>
            <a:t>Comb blocking Ab, </a:t>
          </a:r>
          <a:r>
            <a:rPr lang="en-US" sz="1100" baseline="0"/>
            <a:t>45 min</a:t>
          </a:r>
          <a:endParaRPr lang="en-US" sz="1100"/>
        </a:p>
      </cdr:txBody>
    </cdr:sp>
  </cdr:relSizeAnchor>
</c:userShapes>
</file>

<file path=xl/drawings/drawing25.xml><?xml version="1.0" encoding="utf-8"?>
<c:userShapes xmlns:c="http://schemas.openxmlformats.org/drawingml/2006/chart">
  <cdr:relSizeAnchor xmlns:cdr="http://schemas.openxmlformats.org/drawingml/2006/chartDrawing">
    <cdr:from>
      <cdr:x>0</cdr:x>
      <cdr:y>0.21928</cdr:y>
    </cdr:from>
    <cdr:to>
      <cdr:x>0.12851</cdr:x>
      <cdr:y>0.7325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0" y="866776"/>
          <a:ext cx="304800" cy="20288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vert270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200" b="0"/>
            <a:t>Average of total adhesion forces  (pN)</a:t>
          </a:r>
        </a:p>
      </cdr:txBody>
    </cdr:sp>
  </cdr:relSizeAnchor>
  <cdr:relSizeAnchor xmlns:cdr="http://schemas.openxmlformats.org/drawingml/2006/chartDrawing">
    <cdr:from>
      <cdr:x>0.35743</cdr:x>
      <cdr:y>0.02249</cdr:y>
    </cdr:from>
    <cdr:to>
      <cdr:x>0.93976</cdr:x>
      <cdr:y>0.0996</cdr:y>
    </cdr:to>
    <mc:AlternateContent xmlns:mc="http://schemas.openxmlformats.org/markup-compatibility/2006" xmlns:a14="http://schemas.microsoft.com/office/drawing/2010/main">
      <mc:Choice Requires="a14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847725" y="88900"/>
              <a:ext cx="1381127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14:m>
                <m:oMath xmlns:m="http://schemas.openxmlformats.org/officeDocument/2006/math">
                  <m:bar>
                    <m:barPr>
                      <m:pos m:val="top"/>
                      <m:ctrlP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</m:ctrlPr>
                    </m:barPr>
                    <m:e>
                      <m: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  <m:t>𝑥</m:t>
                      </m:r>
                    </m:e>
                  </m:bar>
                  <m:r>
                    <a:rPr lang="en-US" sz="1100" i="1">
                      <a:effectLst/>
                      <a:latin typeface="Cambria Math"/>
                      <a:ea typeface="+mn-ea"/>
                      <a:cs typeface="+mn-cs"/>
                    </a:rPr>
                    <m:t> </m:t>
                  </m:r>
                </m:oMath>
              </a14:m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10, p&lt; 0.05 </a:t>
              </a:r>
              <a:endParaRPr lang="en-US" sz="1000"/>
            </a:p>
          </cdr:txBody>
        </cdr:sp>
      </mc:Choice>
      <mc:Fallback xmlns="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847725" y="88900"/>
              <a:ext cx="1381127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:r>
                <a:rPr lang="en-US" sz="1100" i="0">
                  <a:effectLst/>
                  <a:latin typeface="Cambria Math"/>
                  <a:ea typeface="+mn-ea"/>
                  <a:cs typeface="+mn-cs"/>
                </a:rPr>
                <a:t>¯𝑥  </a:t>
              </a:r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10, p&lt; 0.05 </a:t>
              </a:r>
              <a:endParaRPr lang="en-US" sz="1000"/>
            </a:p>
          </cdr:txBody>
        </cdr:sp>
      </mc:Fallback>
    </mc:AlternateContent>
  </cdr:relSizeAnchor>
</c:userShapes>
</file>

<file path=xl/drawings/drawing26.xml><?xml version="1.0" encoding="utf-8"?>
<c:userShapes xmlns:c="http://schemas.openxmlformats.org/drawingml/2006/chart">
  <cdr:relSizeAnchor xmlns:cdr="http://schemas.openxmlformats.org/drawingml/2006/chartDrawing">
    <cdr:from>
      <cdr:x>0</cdr:x>
      <cdr:y>0.21928</cdr:y>
    </cdr:from>
    <cdr:to>
      <cdr:x>0.12851</cdr:x>
      <cdr:y>0.7325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0" y="866776"/>
          <a:ext cx="304800" cy="20288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vert270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200" b="0"/>
            <a:t>% Change of total adhesion forces</a:t>
          </a:r>
        </a:p>
      </cdr:txBody>
    </cdr:sp>
  </cdr:relSizeAnchor>
  <cdr:relSizeAnchor xmlns:cdr="http://schemas.openxmlformats.org/drawingml/2006/chartDrawing">
    <cdr:from>
      <cdr:x>0.33735</cdr:x>
      <cdr:y>0.01767</cdr:y>
    </cdr:from>
    <cdr:to>
      <cdr:x>0.93976</cdr:x>
      <cdr:y>0.09478</cdr:y>
    </cdr:to>
    <mc:AlternateContent xmlns:mc="http://schemas.openxmlformats.org/markup-compatibility/2006" xmlns:a14="http://schemas.microsoft.com/office/drawing/2010/main">
      <mc:Choice Requires="a14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800100" y="69847"/>
              <a:ext cx="1428752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14:m>
                <m:oMath xmlns:m="http://schemas.openxmlformats.org/officeDocument/2006/math">
                  <m:bar>
                    <m:barPr>
                      <m:pos m:val="top"/>
                      <m:ctrlP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</m:ctrlPr>
                    </m:barPr>
                    <m:e>
                      <m: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  <m:t>𝑥</m:t>
                      </m:r>
                    </m:e>
                  </m:bar>
                  <m:r>
                    <a:rPr lang="en-US" sz="1100" i="1">
                      <a:effectLst/>
                      <a:latin typeface="Cambria Math"/>
                      <a:ea typeface="+mn-ea"/>
                      <a:cs typeface="+mn-cs"/>
                    </a:rPr>
                    <m:t> </m:t>
                  </m:r>
                </m:oMath>
              </a14:m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10, p&lt; 0.05 </a:t>
              </a:r>
              <a:endParaRPr lang="en-US" sz="1000"/>
            </a:p>
          </cdr:txBody>
        </cdr:sp>
      </mc:Choice>
      <mc:Fallback xmlns="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800100" y="69847"/>
              <a:ext cx="1428752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:r>
                <a:rPr lang="en-US" sz="1100" i="0">
                  <a:effectLst/>
                  <a:latin typeface="Cambria Math"/>
                  <a:ea typeface="+mn-ea"/>
                  <a:cs typeface="+mn-cs"/>
                </a:rPr>
                <a:t>¯𝑥  </a:t>
              </a:r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10, p&lt; 0.05 </a:t>
              </a:r>
              <a:endParaRPr lang="en-US" sz="1000"/>
            </a:p>
          </cdr:txBody>
        </cdr:sp>
      </mc:Fallback>
    </mc:AlternateContent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</cdr:x>
      <cdr:y>0.29723</cdr:y>
    </cdr:from>
    <cdr:to>
      <cdr:x>0.04028</cdr:x>
      <cdr:y>0.6534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0" y="1176329"/>
          <a:ext cx="276226" cy="140971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270" wrap="none" rtlCol="0" anchor="ctr"/>
        <a:lstStyle xmlns:a="http://schemas.openxmlformats.org/drawingml/2006/main"/>
        <a:p xmlns:a="http://schemas.openxmlformats.org/drawingml/2006/main">
          <a:pPr algn="ctr"/>
          <a:r>
            <a:rPr lang="en-US" sz="1200" b="1"/>
            <a:t>Total adhesion force  (pN)</a:t>
          </a:r>
        </a:p>
      </cdr:txBody>
    </cdr:sp>
  </cdr:relSizeAnchor>
  <cdr:relSizeAnchor xmlns:cdr="http://schemas.openxmlformats.org/drawingml/2006/chartDrawing">
    <cdr:from>
      <cdr:x>0.26941</cdr:x>
      <cdr:y>0.89702</cdr:y>
    </cdr:from>
    <cdr:to>
      <cdr:x>0.75686</cdr:x>
      <cdr:y>0.97644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1652598" y="2900715"/>
          <a:ext cx="2990068" cy="25682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="1"/>
            <a:t>Approach/Retraction cycle with 60s contact each</a:t>
          </a:r>
        </a:p>
      </cdr:txBody>
    </cdr:sp>
  </cdr:relSizeAnchor>
  <cdr:relSizeAnchor xmlns:cdr="http://schemas.openxmlformats.org/drawingml/2006/chartDrawing">
    <cdr:from>
      <cdr:x>0.39076</cdr:x>
      <cdr:y>0.08263</cdr:y>
    </cdr:from>
    <cdr:to>
      <cdr:x>0.47595</cdr:x>
      <cdr:y>0.15965</cdr:y>
    </cdr:to>
    <cdr:sp macro="" textlink="">
      <cdr:nvSpPr>
        <cdr:cNvPr id="5" name="TextBox 1"/>
        <cdr:cNvSpPr txBox="1"/>
      </cdr:nvSpPr>
      <cdr:spPr>
        <a:xfrm xmlns:a="http://schemas.openxmlformats.org/drawingml/2006/main">
          <a:off x="2396967" y="267204"/>
          <a:ext cx="522564" cy="24906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US" sz="1100" baseline="0">
              <a:effectLst/>
              <a:latin typeface="+mn-lt"/>
              <a:ea typeface="+mn-ea"/>
              <a:cs typeface="+mn-cs"/>
            </a:rPr>
            <a:t>(n=11)</a:t>
          </a:r>
          <a:endParaRPr lang="en-US" sz="1100"/>
        </a:p>
      </cdr:txBody>
    </cdr:sp>
  </cdr:relSizeAnchor>
  <cdr:relSizeAnchor xmlns:cdr="http://schemas.openxmlformats.org/drawingml/2006/chartDrawing">
    <cdr:from>
      <cdr:x>0.53367</cdr:x>
      <cdr:y>0.21314</cdr:y>
    </cdr:from>
    <cdr:to>
      <cdr:x>0.53367</cdr:x>
      <cdr:y>0.78354</cdr:y>
    </cdr:to>
    <cdr:cxnSp macro="">
      <cdr:nvCxnSpPr>
        <cdr:cNvPr id="6" name="Straight Connector 5"/>
        <cdr:cNvCxnSpPr/>
      </cdr:nvCxnSpPr>
      <cdr:spPr>
        <a:xfrm xmlns:a="http://schemas.openxmlformats.org/drawingml/2006/main" flipH="1">
          <a:off x="3273615" y="689224"/>
          <a:ext cx="0" cy="1844525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ysClr val="windowText" lastClr="000000"/>
          </a:solidFill>
          <a:prstDash val="dash"/>
        </a:ln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5239</cdr:x>
      <cdr:y>0.24036</cdr:y>
    </cdr:from>
    <cdr:to>
      <cdr:x>0.58677</cdr:x>
      <cdr:y>0.27937</cdr:y>
    </cdr:to>
    <cdr:sp macro="" textlink="">
      <cdr:nvSpPr>
        <cdr:cNvPr id="7" name="Left Arrow 6"/>
        <cdr:cNvSpPr/>
      </cdr:nvSpPr>
      <cdr:spPr>
        <a:xfrm xmlns:a="http://schemas.openxmlformats.org/drawingml/2006/main" rot="18976375">
          <a:off x="3388392" y="777259"/>
          <a:ext cx="210891" cy="126148"/>
        </a:xfrm>
        <a:prstGeom xmlns:a="http://schemas.openxmlformats.org/drawingml/2006/main" prst="leftArrow">
          <a:avLst/>
        </a:prstGeom>
        <a:ln xmlns:a="http://schemas.openxmlformats.org/drawingml/2006/main" w="6350"/>
      </cdr:spPr>
      <cdr:style>
        <a:lnRef xmlns:a="http://schemas.openxmlformats.org/drawingml/2006/main" idx="2">
          <a:schemeClr val="dk1"/>
        </a:lnRef>
        <a:fillRef xmlns:a="http://schemas.openxmlformats.org/drawingml/2006/main" idx="1">
          <a:schemeClr val="lt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58666</cdr:x>
      <cdr:y>0.18642</cdr:y>
    </cdr:from>
    <cdr:to>
      <cdr:x>0.77693</cdr:x>
      <cdr:y>0.25141</cdr:y>
    </cdr:to>
    <cdr:sp macro="" textlink="">
      <cdr:nvSpPr>
        <cdr:cNvPr id="8" name="TextBox 2"/>
        <cdr:cNvSpPr txBox="1"/>
      </cdr:nvSpPr>
      <cdr:spPr>
        <a:xfrm xmlns:a="http://schemas.openxmlformats.org/drawingml/2006/main">
          <a:off x="3598624" y="602828"/>
          <a:ext cx="1167135" cy="21016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US" sz="1100"/>
            <a:t>JAA-F11 </a:t>
          </a:r>
          <a:r>
            <a:rPr lang="en-US" sz="1100" baseline="0"/>
            <a:t>for 45 min</a:t>
          </a:r>
          <a:endParaRPr lang="en-US" sz="1100"/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</cdr:x>
      <cdr:y>0.21928</cdr:y>
    </cdr:from>
    <cdr:to>
      <cdr:x>0.12851</cdr:x>
      <cdr:y>0.7325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0" y="866776"/>
          <a:ext cx="304800" cy="20288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vert270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200" b="0"/>
            <a:t>Averageof total adhesion forces  (pN)</a:t>
          </a:r>
        </a:p>
      </cdr:txBody>
    </cdr:sp>
  </cdr:relSizeAnchor>
  <cdr:relSizeAnchor xmlns:cdr="http://schemas.openxmlformats.org/drawingml/2006/chartDrawing">
    <cdr:from>
      <cdr:x>0.39759</cdr:x>
      <cdr:y>0.02731</cdr:y>
    </cdr:from>
    <cdr:to>
      <cdr:x>0.95984</cdr:x>
      <cdr:y>0.10442</cdr:y>
    </cdr:to>
    <mc:AlternateContent xmlns:mc="http://schemas.openxmlformats.org/markup-compatibility/2006" xmlns:a14="http://schemas.microsoft.com/office/drawing/2010/main">
      <mc:Choice Requires="a14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942976" y="107953"/>
              <a:ext cx="1333502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14:m>
                <m:oMath xmlns:m="http://schemas.openxmlformats.org/officeDocument/2006/math">
                  <m:bar>
                    <m:barPr>
                      <m:pos m:val="top"/>
                      <m:ctrlP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</m:ctrlPr>
                    </m:barPr>
                    <m:e>
                      <m: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  <m:t>𝑥</m:t>
                      </m:r>
                    </m:e>
                  </m:bar>
                  <m:r>
                    <a:rPr lang="en-US" sz="1100" i="1">
                      <a:effectLst/>
                      <a:latin typeface="Cambria Math"/>
                      <a:ea typeface="+mn-ea"/>
                      <a:cs typeface="+mn-cs"/>
                    </a:rPr>
                    <m:t> </m:t>
                  </m:r>
                </m:oMath>
              </a14:m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11, p= 0.68</a:t>
              </a:r>
              <a:endParaRPr lang="en-US" sz="1000"/>
            </a:p>
          </cdr:txBody>
        </cdr:sp>
      </mc:Choice>
      <mc:Fallback xmlns="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942976" y="107953"/>
              <a:ext cx="1333502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:r>
                <a:rPr lang="en-US" sz="1100" i="0">
                  <a:effectLst/>
                  <a:latin typeface="Cambria Math"/>
                  <a:ea typeface="+mn-ea"/>
                  <a:cs typeface="+mn-cs"/>
                </a:rPr>
                <a:t>¯𝑥  </a:t>
              </a:r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11, p= 0.68</a:t>
              </a:r>
              <a:endParaRPr lang="en-US" sz="1000"/>
            </a:p>
          </cdr:txBody>
        </cdr:sp>
      </mc:Fallback>
    </mc:AlternateContent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</cdr:x>
      <cdr:y>0.21928</cdr:y>
    </cdr:from>
    <cdr:to>
      <cdr:x>0.12851</cdr:x>
      <cdr:y>0.7325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0" y="866776"/>
          <a:ext cx="304800" cy="20288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vert270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200" b="0"/>
            <a:t>Averageof total adhesion forces  (pN)</a:t>
          </a:r>
        </a:p>
      </cdr:txBody>
    </cdr:sp>
  </cdr:relSizeAnchor>
  <cdr:relSizeAnchor xmlns:cdr="http://schemas.openxmlformats.org/drawingml/2006/chartDrawing">
    <cdr:from>
      <cdr:x>0.39357</cdr:x>
      <cdr:y>0.02731</cdr:y>
    </cdr:from>
    <cdr:to>
      <cdr:x>0.95582</cdr:x>
      <cdr:y>0.10442</cdr:y>
    </cdr:to>
    <mc:AlternateContent xmlns:mc="http://schemas.openxmlformats.org/markup-compatibility/2006" xmlns:a14="http://schemas.microsoft.com/office/drawing/2010/main">
      <mc:Choice Requires="a14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933450" y="107953"/>
              <a:ext cx="1333492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14:m>
                <m:oMath xmlns:m="http://schemas.openxmlformats.org/officeDocument/2006/math">
                  <m:bar>
                    <m:barPr>
                      <m:pos m:val="top"/>
                      <m:ctrlP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</m:ctrlPr>
                    </m:barPr>
                    <m:e>
                      <m: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  <m:t>𝑥</m:t>
                      </m:r>
                    </m:e>
                  </m:bar>
                  <m:r>
                    <a:rPr lang="en-US" sz="1100" i="1">
                      <a:effectLst/>
                      <a:latin typeface="Cambria Math"/>
                      <a:ea typeface="+mn-ea"/>
                      <a:cs typeface="+mn-cs"/>
                    </a:rPr>
                    <m:t> </m:t>
                  </m:r>
                </m:oMath>
              </a14:m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11, p&lt; 0.05</a:t>
              </a:r>
              <a:endParaRPr lang="en-US" sz="1000"/>
            </a:p>
          </cdr:txBody>
        </cdr:sp>
      </mc:Choice>
      <mc:Fallback xmlns="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933450" y="107953"/>
              <a:ext cx="1333492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:r>
                <a:rPr lang="en-US" sz="1100" i="0">
                  <a:effectLst/>
                  <a:latin typeface="Cambria Math"/>
                  <a:ea typeface="+mn-ea"/>
                  <a:cs typeface="+mn-cs"/>
                </a:rPr>
                <a:t>¯𝑥  </a:t>
              </a:r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11, p&lt; 0.05</a:t>
              </a:r>
              <a:endParaRPr lang="en-US" sz="1000"/>
            </a:p>
          </cdr:txBody>
        </cdr:sp>
      </mc:Fallback>
    </mc:AlternateContent>
  </cdr:relSizeAnchor>
</c:userShapes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</cdr:x>
      <cdr:y>0.21928</cdr:y>
    </cdr:from>
    <cdr:to>
      <cdr:x>0.12851</cdr:x>
      <cdr:y>0.7325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0" y="866776"/>
          <a:ext cx="304800" cy="20288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vert270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200" b="0"/>
            <a:t>%change of total adhesion forces</a:t>
          </a:r>
        </a:p>
      </cdr:txBody>
    </cdr:sp>
  </cdr:relSizeAnchor>
  <cdr:relSizeAnchor xmlns:cdr="http://schemas.openxmlformats.org/drawingml/2006/chartDrawing">
    <cdr:from>
      <cdr:x>0.38956</cdr:x>
      <cdr:y>0.02731</cdr:y>
    </cdr:from>
    <cdr:to>
      <cdr:x>0.95984</cdr:x>
      <cdr:y>0.10442</cdr:y>
    </cdr:to>
    <mc:AlternateContent xmlns:mc="http://schemas.openxmlformats.org/markup-compatibility/2006" xmlns:a14="http://schemas.microsoft.com/office/drawing/2010/main">
      <mc:Choice Requires="a14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923926" y="107953"/>
              <a:ext cx="1352552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14:m>
                <m:oMath xmlns:m="http://schemas.openxmlformats.org/officeDocument/2006/math">
                  <m:bar>
                    <m:barPr>
                      <m:pos m:val="top"/>
                      <m:ctrlP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</m:ctrlPr>
                    </m:barPr>
                    <m:e>
                      <m: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  <m:t>𝑥</m:t>
                      </m:r>
                    </m:e>
                  </m:bar>
                  <m:r>
                    <a:rPr lang="en-US" sz="1100" i="1">
                      <a:effectLst/>
                      <a:latin typeface="Cambria Math"/>
                      <a:ea typeface="+mn-ea"/>
                      <a:cs typeface="+mn-cs"/>
                    </a:rPr>
                    <m:t> </m:t>
                  </m:r>
                </m:oMath>
              </a14:m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11, p= 0.68</a:t>
              </a:r>
              <a:endParaRPr lang="en-US" sz="1000"/>
            </a:p>
          </cdr:txBody>
        </cdr:sp>
      </mc:Choice>
      <mc:Fallback xmlns="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923926" y="107953"/>
              <a:ext cx="1352552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:r>
                <a:rPr lang="en-US" sz="1100" i="0">
                  <a:effectLst/>
                  <a:latin typeface="Cambria Math"/>
                  <a:ea typeface="+mn-ea"/>
                  <a:cs typeface="+mn-cs"/>
                </a:rPr>
                <a:t>¯𝑥  </a:t>
              </a:r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11, p= 0.68</a:t>
              </a:r>
              <a:endParaRPr lang="en-US" sz="1000"/>
            </a:p>
          </cdr:txBody>
        </cdr:sp>
      </mc:Fallback>
    </mc:AlternateContent>
  </cdr:relSizeAnchor>
</c:userShapes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</cdr:x>
      <cdr:y>0.21928</cdr:y>
    </cdr:from>
    <cdr:to>
      <cdr:x>0.12851</cdr:x>
      <cdr:y>0.7325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0" y="866776"/>
          <a:ext cx="304800" cy="20288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vert270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200" b="0"/>
            <a:t>% change of total adhesion forces</a:t>
          </a:r>
        </a:p>
      </cdr:txBody>
    </cdr:sp>
  </cdr:relSizeAnchor>
  <cdr:relSizeAnchor xmlns:cdr="http://schemas.openxmlformats.org/drawingml/2006/chartDrawing">
    <cdr:from>
      <cdr:x>0.38956</cdr:x>
      <cdr:y>0.02731</cdr:y>
    </cdr:from>
    <cdr:to>
      <cdr:x>0.95582</cdr:x>
      <cdr:y>0.10442</cdr:y>
    </cdr:to>
    <mc:AlternateContent xmlns:mc="http://schemas.openxmlformats.org/markup-compatibility/2006" xmlns:a14="http://schemas.microsoft.com/office/drawing/2010/main">
      <mc:Choice Requires="a14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923925" y="107953"/>
              <a:ext cx="1343017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14:m>
                <m:oMath xmlns:m="http://schemas.openxmlformats.org/officeDocument/2006/math">
                  <m:bar>
                    <m:barPr>
                      <m:pos m:val="top"/>
                      <m:ctrlP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</m:ctrlPr>
                    </m:barPr>
                    <m:e>
                      <m: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  <m:t>𝑥</m:t>
                      </m:r>
                    </m:e>
                  </m:bar>
                  <m:r>
                    <a:rPr lang="en-US" sz="1100" i="1">
                      <a:effectLst/>
                      <a:latin typeface="Cambria Math"/>
                      <a:ea typeface="+mn-ea"/>
                      <a:cs typeface="+mn-cs"/>
                    </a:rPr>
                    <m:t> </m:t>
                  </m:r>
                </m:oMath>
              </a14:m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11, p&lt; 0.05</a:t>
              </a:r>
              <a:endParaRPr lang="en-US" sz="1000"/>
            </a:p>
          </cdr:txBody>
        </cdr:sp>
      </mc:Choice>
      <mc:Fallback xmlns="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923925" y="107953"/>
              <a:ext cx="1343017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:r>
                <a:rPr lang="en-US" sz="1100" i="0">
                  <a:effectLst/>
                  <a:latin typeface="Cambria Math"/>
                  <a:ea typeface="+mn-ea"/>
                  <a:cs typeface="+mn-cs"/>
                </a:rPr>
                <a:t>¯𝑥  </a:t>
              </a:r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11, p&lt; 0.05</a:t>
              </a:r>
              <a:endParaRPr lang="en-US" sz="1000"/>
            </a:p>
          </cdr:txBody>
        </cdr:sp>
      </mc:Fallback>
    </mc:AlternateContent>
  </cdr:relSizeAnchor>
</c:userShapes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30</xdr:col>
      <xdr:colOff>0</xdr:colOff>
      <xdr:row>4</xdr:row>
      <xdr:rowOff>0</xdr:rowOff>
    </xdr:from>
    <xdr:to>
      <xdr:col>40</xdr:col>
      <xdr:colOff>19051</xdr:colOff>
      <xdr:row>21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0</xdr:col>
      <xdr:colOff>0</xdr:colOff>
      <xdr:row>22</xdr:row>
      <xdr:rowOff>14287</xdr:rowOff>
    </xdr:from>
    <xdr:to>
      <xdr:col>40</xdr:col>
      <xdr:colOff>76201</xdr:colOff>
      <xdr:row>40</xdr:row>
      <xdr:rowOff>12382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1</xdr:col>
      <xdr:colOff>123825</xdr:colOff>
      <xdr:row>0</xdr:row>
      <xdr:rowOff>57150</xdr:rowOff>
    </xdr:from>
    <xdr:to>
      <xdr:col>45</xdr:col>
      <xdr:colOff>57150</xdr:colOff>
      <xdr:row>21</xdr:row>
      <xdr:rowOff>952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1</xdr:col>
      <xdr:colOff>123825</xdr:colOff>
      <xdr:row>22</xdr:row>
      <xdr:rowOff>38100</xdr:rowOff>
    </xdr:from>
    <xdr:to>
      <xdr:col>45</xdr:col>
      <xdr:colOff>57150</xdr:colOff>
      <xdr:row>42</xdr:row>
      <xdr:rowOff>180975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5</xdr:col>
      <xdr:colOff>142875</xdr:colOff>
      <xdr:row>0</xdr:row>
      <xdr:rowOff>57150</xdr:rowOff>
    </xdr:from>
    <xdr:to>
      <xdr:col>49</xdr:col>
      <xdr:colOff>76200</xdr:colOff>
      <xdr:row>21</xdr:row>
      <xdr:rowOff>9525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45</xdr:col>
      <xdr:colOff>142875</xdr:colOff>
      <xdr:row>22</xdr:row>
      <xdr:rowOff>28575</xdr:rowOff>
    </xdr:from>
    <xdr:to>
      <xdr:col>49</xdr:col>
      <xdr:colOff>76200</xdr:colOff>
      <xdr:row>42</xdr:row>
      <xdr:rowOff>171450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9.xml><?xml version="1.0" encoding="utf-8"?>
<c:userShapes xmlns:c="http://schemas.openxmlformats.org/drawingml/2006/chart">
  <cdr:relSizeAnchor xmlns:cdr="http://schemas.openxmlformats.org/drawingml/2006/chartDrawing">
    <cdr:from>
      <cdr:x>1.45815E-7</cdr:x>
      <cdr:y>0.29723</cdr:y>
    </cdr:from>
    <cdr:to>
      <cdr:x>0.04028</cdr:x>
      <cdr:y>0.6534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" y="1176329"/>
          <a:ext cx="276226" cy="140971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270" wrap="none" rtlCol="0" anchor="ctr"/>
        <a:lstStyle xmlns:a="http://schemas.openxmlformats.org/drawingml/2006/main"/>
        <a:p xmlns:a="http://schemas.openxmlformats.org/drawingml/2006/main">
          <a:pPr algn="ctr"/>
          <a:r>
            <a:rPr lang="en-US" sz="1200" b="1"/>
            <a:t>Total adhesion force  (pN)</a:t>
          </a:r>
        </a:p>
      </cdr:txBody>
    </cdr:sp>
  </cdr:relSizeAnchor>
  <cdr:relSizeAnchor xmlns:cdr="http://schemas.openxmlformats.org/drawingml/2006/chartDrawing">
    <cdr:from>
      <cdr:x>0.28125</cdr:x>
      <cdr:y>0.89117</cdr:y>
    </cdr:from>
    <cdr:to>
      <cdr:x>0.7687</cdr:x>
      <cdr:y>0.97059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1727904" y="2886048"/>
          <a:ext cx="2994711" cy="25720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200" b="1"/>
            <a:t>Approach/Retraction cycle with 60s contact each</a:t>
          </a:r>
        </a:p>
      </cdr:txBody>
    </cdr:sp>
  </cdr:relSizeAnchor>
  <cdr:relSizeAnchor xmlns:cdr="http://schemas.openxmlformats.org/drawingml/2006/chartDrawing">
    <cdr:from>
      <cdr:x>0.53563</cdr:x>
      <cdr:y>0.2063</cdr:y>
    </cdr:from>
    <cdr:to>
      <cdr:x>0.53563</cdr:x>
      <cdr:y>0.7767</cdr:y>
    </cdr:to>
    <cdr:cxnSp macro="">
      <cdr:nvCxnSpPr>
        <cdr:cNvPr id="10" name="Straight Connector 9"/>
        <cdr:cNvCxnSpPr/>
      </cdr:nvCxnSpPr>
      <cdr:spPr>
        <a:xfrm xmlns:a="http://schemas.openxmlformats.org/drawingml/2006/main" flipH="1">
          <a:off x="3290724" y="668108"/>
          <a:ext cx="0" cy="1847241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ysClr val="windowText" lastClr="000000"/>
          </a:solidFill>
          <a:prstDash val="dash"/>
        </a:ln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8798</cdr:x>
      <cdr:y>0.17241</cdr:y>
    </cdr:from>
    <cdr:to>
      <cdr:x>0.80465</cdr:x>
      <cdr:y>0.2374</cdr:y>
    </cdr:to>
    <cdr:sp macro="" textlink="">
      <cdr:nvSpPr>
        <cdr:cNvPr id="22" name="TextBox 21"/>
        <cdr:cNvSpPr txBox="1"/>
      </cdr:nvSpPr>
      <cdr:spPr>
        <a:xfrm xmlns:a="http://schemas.openxmlformats.org/drawingml/2006/main">
          <a:off x="3612357" y="558363"/>
          <a:ext cx="1331139" cy="21047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pPr algn="l"/>
          <a:r>
            <a:rPr lang="el-GR" sz="1100"/>
            <a:t>β</a:t>
          </a:r>
          <a:r>
            <a:rPr lang="en-US" sz="1100"/>
            <a:t>1 inhibiting Ab,</a:t>
          </a:r>
          <a:r>
            <a:rPr lang="en-US" sz="1100" baseline="0"/>
            <a:t> 45 min</a:t>
          </a:r>
          <a:endParaRPr lang="en-US" sz="1100"/>
        </a:p>
      </cdr:txBody>
    </cdr:sp>
  </cdr:relSizeAnchor>
  <cdr:relSizeAnchor xmlns:cdr="http://schemas.openxmlformats.org/drawingml/2006/chartDrawing">
    <cdr:from>
      <cdr:x>0.54574</cdr:x>
      <cdr:y>0.22332</cdr:y>
    </cdr:from>
    <cdr:to>
      <cdr:x>0.58419</cdr:x>
      <cdr:y>0.26214</cdr:y>
    </cdr:to>
    <cdr:sp macro="" textlink="">
      <cdr:nvSpPr>
        <cdr:cNvPr id="8" name="Left Arrow 7"/>
        <cdr:cNvSpPr/>
      </cdr:nvSpPr>
      <cdr:spPr>
        <a:xfrm xmlns:a="http://schemas.openxmlformats.org/drawingml/2006/main" rot="19045839">
          <a:off x="3352832" y="723233"/>
          <a:ext cx="236226" cy="125707"/>
        </a:xfrm>
        <a:prstGeom xmlns:a="http://schemas.openxmlformats.org/drawingml/2006/main" prst="leftArrow">
          <a:avLst/>
        </a:prstGeom>
        <a:ln xmlns:a="http://schemas.openxmlformats.org/drawingml/2006/main" w="6350"/>
      </cdr:spPr>
      <cdr:style>
        <a:lnRef xmlns:a="http://schemas.openxmlformats.org/drawingml/2006/main" idx="2">
          <a:schemeClr val="dk1"/>
        </a:lnRef>
        <a:fillRef xmlns:a="http://schemas.openxmlformats.org/drawingml/2006/main" idx="1">
          <a:schemeClr val="lt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41292</cdr:x>
      <cdr:y>0.09216</cdr:y>
    </cdr:from>
    <cdr:to>
      <cdr:x>0.49462</cdr:x>
      <cdr:y>0.16905</cdr:y>
    </cdr:to>
    <cdr:sp macro="" textlink="">
      <cdr:nvSpPr>
        <cdr:cNvPr id="7" name="TextBox 1"/>
        <cdr:cNvSpPr txBox="1"/>
      </cdr:nvSpPr>
      <cdr:spPr>
        <a:xfrm xmlns:a="http://schemas.openxmlformats.org/drawingml/2006/main">
          <a:off x="2536825" y="298450"/>
          <a:ext cx="501909" cy="24903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US" sz="1100" baseline="0">
              <a:effectLst/>
              <a:latin typeface="+mn-lt"/>
              <a:ea typeface="+mn-ea"/>
              <a:cs typeface="+mn-cs"/>
            </a:rPr>
            <a:t>(n=10)</a:t>
          </a:r>
          <a:endParaRPr lang="en-US" sz="1100"/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5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9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3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75"/>
  <sheetViews>
    <sheetView tabSelected="1" workbookViewId="0">
      <selection activeCell="N6" sqref="N6"/>
    </sheetView>
  </sheetViews>
  <sheetFormatPr defaultRowHeight="15" x14ac:dyDescent="0.25"/>
  <cols>
    <col min="1" max="1" width="9" customWidth="1"/>
    <col min="5" max="5" width="9.140625" customWidth="1"/>
    <col min="16" max="16" width="9.140625" customWidth="1"/>
    <col min="22" max="27" width="9.140625" customWidth="1"/>
    <col min="31" max="31" width="9.85546875" customWidth="1"/>
    <col min="33" max="33" width="9.140625" style="8" customWidth="1"/>
    <col min="35" max="35" width="9.5703125" customWidth="1"/>
  </cols>
  <sheetData>
    <row r="1" spans="1:33" x14ac:dyDescent="0.25">
      <c r="A1" s="80" t="s">
        <v>123</v>
      </c>
    </row>
    <row r="2" spans="1:33" ht="15" customHeight="1" x14ac:dyDescent="0.25">
      <c r="A2" s="79" t="s">
        <v>121</v>
      </c>
    </row>
    <row r="3" spans="1:33" x14ac:dyDescent="0.25">
      <c r="A3" s="59" t="s">
        <v>122</v>
      </c>
    </row>
    <row r="4" spans="1:33" x14ac:dyDescent="0.25">
      <c r="A4" s="79" t="s">
        <v>106</v>
      </c>
    </row>
    <row r="5" spans="1:33" x14ac:dyDescent="0.25">
      <c r="A5" s="79" t="s">
        <v>107</v>
      </c>
    </row>
    <row r="6" spans="1:33" x14ac:dyDescent="0.25">
      <c r="A6" s="10"/>
      <c r="B6" s="7"/>
      <c r="C6" s="7"/>
      <c r="D6" s="7"/>
      <c r="E6" s="7"/>
      <c r="F6" s="7"/>
      <c r="G6" s="7"/>
      <c r="H6" s="7"/>
      <c r="I6" s="7"/>
      <c r="J6" s="7"/>
      <c r="K6" s="9"/>
      <c r="L6" s="9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</row>
    <row r="7" spans="1:33" x14ac:dyDescent="0.25">
      <c r="A7" s="9"/>
      <c r="B7" s="146" t="s">
        <v>108</v>
      </c>
      <c r="C7" s="147"/>
      <c r="D7" s="147"/>
      <c r="E7" s="147"/>
      <c r="F7" s="147"/>
      <c r="G7" s="147"/>
      <c r="H7" s="147"/>
      <c r="I7" s="147"/>
      <c r="J7" s="147"/>
      <c r="K7" s="147"/>
      <c r="L7" s="147"/>
      <c r="M7" s="12"/>
      <c r="N7" s="12"/>
      <c r="O7" s="12"/>
      <c r="P7" s="12"/>
      <c r="Q7" s="147" t="s">
        <v>110</v>
      </c>
      <c r="R7" s="147"/>
      <c r="S7" s="147"/>
      <c r="T7" s="147"/>
      <c r="U7" s="147"/>
      <c r="V7" s="147"/>
      <c r="W7" s="147"/>
      <c r="X7" s="147"/>
      <c r="Y7" s="147"/>
      <c r="Z7" s="147"/>
      <c r="AA7" s="147"/>
    </row>
    <row r="8" spans="1:33" x14ac:dyDescent="0.25">
      <c r="A8" s="19" t="s">
        <v>9</v>
      </c>
      <c r="B8" s="18" t="s">
        <v>4</v>
      </c>
      <c r="C8" s="19" t="s">
        <v>0</v>
      </c>
      <c r="D8" s="19" t="s">
        <v>1</v>
      </c>
      <c r="E8" s="19" t="s">
        <v>2</v>
      </c>
      <c r="F8" s="19" t="s">
        <v>3</v>
      </c>
      <c r="G8" s="19" t="s">
        <v>16</v>
      </c>
      <c r="H8" s="19" t="s">
        <v>17</v>
      </c>
      <c r="I8" s="19" t="s">
        <v>23</v>
      </c>
      <c r="J8" s="19" t="s">
        <v>22</v>
      </c>
      <c r="K8" s="19" t="s">
        <v>21</v>
      </c>
      <c r="L8" s="19" t="s">
        <v>39</v>
      </c>
      <c r="M8" s="151" t="s">
        <v>7</v>
      </c>
      <c r="N8" s="151"/>
      <c r="O8" s="56" t="s">
        <v>5</v>
      </c>
      <c r="P8" s="56" t="s">
        <v>6</v>
      </c>
      <c r="Q8" s="134" t="s">
        <v>4</v>
      </c>
      <c r="R8" s="134" t="s">
        <v>0</v>
      </c>
      <c r="S8" s="134" t="s">
        <v>1</v>
      </c>
      <c r="T8" s="134" t="s">
        <v>2</v>
      </c>
      <c r="U8" s="134" t="s">
        <v>3</v>
      </c>
      <c r="V8" s="134" t="s">
        <v>16</v>
      </c>
      <c r="W8" s="134" t="s">
        <v>17</v>
      </c>
      <c r="X8" s="134" t="s">
        <v>23</v>
      </c>
      <c r="Y8" s="134" t="s">
        <v>22</v>
      </c>
      <c r="Z8" s="13" t="s">
        <v>21</v>
      </c>
      <c r="AA8" s="135" t="s">
        <v>39</v>
      </c>
      <c r="AB8" s="151" t="s">
        <v>7</v>
      </c>
      <c r="AC8" s="151"/>
      <c r="AD8" s="13" t="s">
        <v>5</v>
      </c>
      <c r="AE8" s="13" t="s">
        <v>6</v>
      </c>
    </row>
    <row r="9" spans="1:33" x14ac:dyDescent="0.25">
      <c r="A9" s="24">
        <v>1</v>
      </c>
      <c r="B9" s="115">
        <v>383.24689999999998</v>
      </c>
      <c r="C9">
        <v>325.08429999999998</v>
      </c>
      <c r="D9" s="5">
        <v>130.33850000000001</v>
      </c>
      <c r="E9" s="5">
        <v>271.44760000000002</v>
      </c>
      <c r="F9" s="5">
        <v>264.50850000000003</v>
      </c>
      <c r="G9">
        <v>317.94600000000003</v>
      </c>
      <c r="H9" s="5">
        <v>63.356000000000002</v>
      </c>
      <c r="I9" s="5">
        <v>124.3023</v>
      </c>
      <c r="J9" s="5">
        <v>135.44919999999999</v>
      </c>
      <c r="K9" s="5">
        <v>215.0068</v>
      </c>
      <c r="L9" s="5">
        <v>22.4893</v>
      </c>
      <c r="M9" s="21">
        <f t="shared" ref="M9:M28" si="0">AVERAGE(B9:J9)</f>
        <v>223.96436666666665</v>
      </c>
      <c r="N9" s="21"/>
      <c r="O9" s="21">
        <f t="shared" ref="O9:O28" si="1">_xlfn.STDEV.P(B9:L9)</f>
        <v>111.72300340722629</v>
      </c>
      <c r="P9" s="21">
        <f t="shared" ref="P9:P28" si="2">O9/(SQRT(COUNT(B9:L9)))</f>
        <v>33.685752977578865</v>
      </c>
      <c r="Q9" s="131">
        <v>204.28729999999999</v>
      </c>
      <c r="R9">
        <v>94.663399999999996</v>
      </c>
      <c r="S9" s="5">
        <v>126.5989</v>
      </c>
      <c r="T9" s="2">
        <v>45.319000000000003</v>
      </c>
      <c r="U9" s="2">
        <v>134.7903</v>
      </c>
      <c r="V9">
        <v>80.932100000000005</v>
      </c>
      <c r="W9" s="35">
        <v>409.83019999999999</v>
      </c>
      <c r="X9" s="35">
        <v>349.14240000000001</v>
      </c>
      <c r="Y9" s="35">
        <v>204.8519</v>
      </c>
      <c r="Z9" s="35">
        <v>233.3836</v>
      </c>
      <c r="AA9" s="7">
        <v>336.74849999999998</v>
      </c>
      <c r="AB9" s="22">
        <f t="shared" ref="AB9:AB28" si="3">AVERAGE(Q9:Z9)</f>
        <v>188.37991000000002</v>
      </c>
      <c r="AC9" s="34"/>
      <c r="AD9" s="22">
        <f t="shared" ref="AD9:AD28" si="4">_xlfn.STDEV.P(Q9:Z9)</f>
        <v>111.76649423859052</v>
      </c>
      <c r="AE9" s="22">
        <f t="shared" ref="AE9:AE28" si="5">AD9/(SQRT(COUNT(Q9:Z9)))</f>
        <v>35.343668788603267</v>
      </c>
      <c r="AG9"/>
    </row>
    <row r="10" spans="1:33" x14ac:dyDescent="0.25">
      <c r="A10" s="24">
        <v>2</v>
      </c>
      <c r="B10" s="49">
        <v>169.26769999999999</v>
      </c>
      <c r="C10">
        <v>494.48</v>
      </c>
      <c r="D10" s="5">
        <v>75.245800000000003</v>
      </c>
      <c r="E10" s="5">
        <v>229.80969999999999</v>
      </c>
      <c r="F10" s="5">
        <v>178.3492</v>
      </c>
      <c r="G10">
        <v>319.33229999999998</v>
      </c>
      <c r="H10" s="5">
        <v>23.006599999999999</v>
      </c>
      <c r="I10" s="5">
        <v>85.613900000000001</v>
      </c>
      <c r="J10" s="5">
        <v>164.91130000000001</v>
      </c>
      <c r="K10" s="5">
        <v>249.6317</v>
      </c>
      <c r="L10" s="5">
        <v>24.1069</v>
      </c>
      <c r="M10" s="21">
        <f t="shared" si="0"/>
        <v>193.33516666666665</v>
      </c>
      <c r="N10" s="21"/>
      <c r="O10" s="21">
        <f t="shared" si="1"/>
        <v>133.04630037619756</v>
      </c>
      <c r="P10" s="21">
        <f t="shared" si="2"/>
        <v>40.114968917524344</v>
      </c>
      <c r="Q10" s="131">
        <v>144.6755</v>
      </c>
      <c r="R10">
        <v>117.2749</v>
      </c>
      <c r="S10" s="5">
        <v>30.520700000000001</v>
      </c>
      <c r="T10" s="2">
        <v>171.68299999999999</v>
      </c>
      <c r="U10" s="2">
        <v>213.66319999999999</v>
      </c>
      <c r="V10">
        <v>133.38759999999999</v>
      </c>
      <c r="W10" s="7">
        <v>474.58089999999999</v>
      </c>
      <c r="X10" s="7">
        <v>498.30970000000002</v>
      </c>
      <c r="Y10" s="7">
        <v>146.4794</v>
      </c>
      <c r="Z10" s="7">
        <v>143.43969999999999</v>
      </c>
      <c r="AA10" s="7">
        <v>324.14010000000002</v>
      </c>
      <c r="AB10" s="22">
        <f t="shared" si="3"/>
        <v>207.40145999999999</v>
      </c>
      <c r="AC10" s="34"/>
      <c r="AD10" s="22">
        <f t="shared" si="4"/>
        <v>146.27107601087235</v>
      </c>
      <c r="AE10" s="22">
        <f t="shared" si="5"/>
        <v>46.254975599797255</v>
      </c>
      <c r="AG10"/>
    </row>
    <row r="11" spans="1:33" x14ac:dyDescent="0.25">
      <c r="A11" s="24">
        <v>3</v>
      </c>
      <c r="B11" s="49">
        <v>210.56890000000001</v>
      </c>
      <c r="C11">
        <v>272.74349999999998</v>
      </c>
      <c r="D11" s="5">
        <v>24.7803</v>
      </c>
      <c r="E11" s="5">
        <v>245.03829999999999</v>
      </c>
      <c r="F11" s="5">
        <v>275.68180000000001</v>
      </c>
      <c r="G11">
        <v>328.30840000000001</v>
      </c>
      <c r="H11" s="5">
        <v>128.749</v>
      </c>
      <c r="I11" s="5">
        <v>169.06270000000001</v>
      </c>
      <c r="J11" s="5">
        <v>141.62260000000001</v>
      </c>
      <c r="K11" s="5">
        <v>306.27440000000001</v>
      </c>
      <c r="L11" s="5"/>
      <c r="M11" s="21">
        <f t="shared" si="0"/>
        <v>199.61727777777776</v>
      </c>
      <c r="N11" s="21"/>
      <c r="O11" s="21">
        <f t="shared" si="1"/>
        <v>89.444442063914252</v>
      </c>
      <c r="P11" s="21">
        <f t="shared" si="2"/>
        <v>28.28481609649409</v>
      </c>
      <c r="Q11" s="131">
        <v>216.054</v>
      </c>
      <c r="R11">
        <v>172.28110000000001</v>
      </c>
      <c r="S11" s="5">
        <v>230.80099999999999</v>
      </c>
      <c r="T11" s="2">
        <v>128.8751</v>
      </c>
      <c r="U11" s="2">
        <v>175.1327</v>
      </c>
      <c r="V11">
        <v>74.453900000000004</v>
      </c>
      <c r="W11" s="7">
        <v>475.30500000000001</v>
      </c>
      <c r="X11" s="7">
        <v>402.9015</v>
      </c>
      <c r="Y11" s="7">
        <v>428.30070000000001</v>
      </c>
      <c r="Z11" s="7">
        <v>160.86529999999999</v>
      </c>
      <c r="AA11" s="7">
        <v>138.54910000000001</v>
      </c>
      <c r="AB11" s="22">
        <f t="shared" si="3"/>
        <v>246.49702999999994</v>
      </c>
      <c r="AC11" s="34"/>
      <c r="AD11" s="22">
        <f t="shared" si="4"/>
        <v>131.30444976174314</v>
      </c>
      <c r="AE11" s="22">
        <f t="shared" si="5"/>
        <v>41.522112816226162</v>
      </c>
      <c r="AG11"/>
    </row>
    <row r="12" spans="1:33" x14ac:dyDescent="0.25">
      <c r="A12" s="24">
        <v>4</v>
      </c>
      <c r="B12" s="49">
        <v>182.369</v>
      </c>
      <c r="C12">
        <v>263.8295</v>
      </c>
      <c r="D12" s="5">
        <v>0</v>
      </c>
      <c r="E12" s="5">
        <v>234.95230000000001</v>
      </c>
      <c r="F12" s="5">
        <v>177.6927</v>
      </c>
      <c r="G12">
        <v>326.8356</v>
      </c>
      <c r="H12" s="5">
        <v>194.0763</v>
      </c>
      <c r="I12" s="5">
        <v>233.09020000000001</v>
      </c>
      <c r="J12" s="5">
        <v>183.4975</v>
      </c>
      <c r="K12" s="5">
        <v>220.3407</v>
      </c>
      <c r="L12" s="5">
        <v>63.619300000000003</v>
      </c>
      <c r="M12" s="21">
        <f t="shared" si="0"/>
        <v>199.59367777777777</v>
      </c>
      <c r="N12" s="21"/>
      <c r="O12" s="21">
        <f t="shared" si="1"/>
        <v>85.973009966757331</v>
      </c>
      <c r="P12" s="21">
        <f t="shared" si="2"/>
        <v>25.921837832474477</v>
      </c>
      <c r="Q12" s="131">
        <v>98.355400000000003</v>
      </c>
      <c r="R12">
        <v>129.2287</v>
      </c>
      <c r="S12" s="5">
        <v>61.700299999999999</v>
      </c>
      <c r="T12" s="2">
        <v>217.8503</v>
      </c>
      <c r="U12" s="2">
        <v>137.4468</v>
      </c>
      <c r="V12">
        <v>94.484700000000004</v>
      </c>
      <c r="W12" s="7">
        <v>308.62490000000003</v>
      </c>
      <c r="X12" s="7">
        <v>487.47710000000001</v>
      </c>
      <c r="Y12" s="7">
        <v>268.84809999999999</v>
      </c>
      <c r="Z12" s="7">
        <v>210.21899999999999</v>
      </c>
      <c r="AA12" s="7">
        <v>234.12469999999999</v>
      </c>
      <c r="AB12" s="22">
        <f t="shared" si="3"/>
        <v>201.42353</v>
      </c>
      <c r="AC12" s="34"/>
      <c r="AD12" s="22">
        <f t="shared" si="4"/>
        <v>122.10597839163366</v>
      </c>
      <c r="AE12" s="22">
        <f t="shared" si="5"/>
        <v>38.613300764086596</v>
      </c>
      <c r="AG12"/>
    </row>
    <row r="13" spans="1:33" x14ac:dyDescent="0.25">
      <c r="A13" s="24">
        <v>5</v>
      </c>
      <c r="B13" s="49">
        <v>280.34280000000001</v>
      </c>
      <c r="C13">
        <v>65.985600000000005</v>
      </c>
      <c r="D13" s="5">
        <v>23.779599999999999</v>
      </c>
      <c r="E13" s="5">
        <v>162.8271</v>
      </c>
      <c r="F13" s="5">
        <v>144.34819999999999</v>
      </c>
      <c r="G13">
        <v>316.44490000000002</v>
      </c>
      <c r="H13" s="5">
        <v>127.14449999999999</v>
      </c>
      <c r="I13" s="5">
        <v>160.76929999999999</v>
      </c>
      <c r="J13" s="5">
        <v>272.70800000000003</v>
      </c>
      <c r="K13" s="5">
        <v>365.79880000000003</v>
      </c>
      <c r="L13" s="5">
        <v>134.21520000000001</v>
      </c>
      <c r="M13" s="21">
        <f t="shared" si="0"/>
        <v>172.70555555555555</v>
      </c>
      <c r="N13" s="21"/>
      <c r="O13" s="21">
        <f t="shared" si="1"/>
        <v>102.48235131731684</v>
      </c>
      <c r="P13" s="21">
        <f t="shared" si="2"/>
        <v>30.899591541174946</v>
      </c>
      <c r="Q13" s="131">
        <v>128.5967</v>
      </c>
      <c r="R13">
        <v>181.89859999999999</v>
      </c>
      <c r="S13" s="5">
        <v>205.03870000000001</v>
      </c>
      <c r="T13" s="2">
        <v>158.911</v>
      </c>
      <c r="U13" s="2">
        <v>91.887</v>
      </c>
      <c r="V13">
        <v>106.78830000000001</v>
      </c>
      <c r="W13" s="7">
        <v>275.98950000000002</v>
      </c>
      <c r="X13" s="7">
        <v>317.41550000000001</v>
      </c>
      <c r="Y13" s="7">
        <v>424.1474</v>
      </c>
      <c r="Z13" s="7">
        <v>193.99170000000001</v>
      </c>
      <c r="AA13" s="7">
        <v>286.92070000000001</v>
      </c>
      <c r="AB13" s="22">
        <f t="shared" si="3"/>
        <v>208.46644000000001</v>
      </c>
      <c r="AC13" s="34"/>
      <c r="AD13" s="22">
        <f t="shared" si="4"/>
        <v>98.305026535189953</v>
      </c>
      <c r="AE13" s="22">
        <f t="shared" si="5"/>
        <v>31.086778929449089</v>
      </c>
      <c r="AG13"/>
    </row>
    <row r="14" spans="1:33" x14ac:dyDescent="0.25">
      <c r="A14" s="24">
        <v>6</v>
      </c>
      <c r="B14" s="49">
        <v>174.6662</v>
      </c>
      <c r="C14">
        <v>118.9452</v>
      </c>
      <c r="D14" s="5">
        <v>27.502199999999998</v>
      </c>
      <c r="E14" s="5">
        <v>128.22229999999999</v>
      </c>
      <c r="F14" s="5">
        <v>233.02430000000001</v>
      </c>
      <c r="G14">
        <v>198.0866</v>
      </c>
      <c r="H14" s="5">
        <v>74.935400000000001</v>
      </c>
      <c r="I14" s="5">
        <v>216.53540000000001</v>
      </c>
      <c r="J14" s="5">
        <v>353.81310000000002</v>
      </c>
      <c r="K14" s="5">
        <v>517.58249999999998</v>
      </c>
      <c r="L14" s="5">
        <v>26.080100000000002</v>
      </c>
      <c r="M14" s="21">
        <f t="shared" si="0"/>
        <v>169.52563333333333</v>
      </c>
      <c r="N14" s="21"/>
      <c r="O14" s="21">
        <f t="shared" si="1"/>
        <v>138.93836394649162</v>
      </c>
      <c r="P14" s="21">
        <f t="shared" si="2"/>
        <v>41.891492926941368</v>
      </c>
      <c r="Q14" s="131">
        <v>23.689399999999999</v>
      </c>
      <c r="R14">
        <v>48.114199999999997</v>
      </c>
      <c r="S14" s="5">
        <v>172.81530000000001</v>
      </c>
      <c r="T14" s="2">
        <v>107.6366</v>
      </c>
      <c r="U14" s="2">
        <v>106.8635</v>
      </c>
      <c r="V14">
        <v>132.9023</v>
      </c>
      <c r="W14" s="7">
        <v>364.10329999999999</v>
      </c>
      <c r="X14" s="7">
        <v>274.77879999999999</v>
      </c>
      <c r="Y14" s="7">
        <v>489.00439999999998</v>
      </c>
      <c r="Z14" s="7">
        <v>182.55889999999999</v>
      </c>
      <c r="AA14" s="7">
        <v>173.93819999999999</v>
      </c>
      <c r="AB14" s="22">
        <f t="shared" si="3"/>
        <v>190.24666999999999</v>
      </c>
      <c r="AC14" s="34"/>
      <c r="AD14" s="22">
        <f t="shared" si="4"/>
        <v>138.56387018021729</v>
      </c>
      <c r="AE14" s="22">
        <f t="shared" si="5"/>
        <v>43.817743117737258</v>
      </c>
      <c r="AG14"/>
    </row>
    <row r="15" spans="1:33" x14ac:dyDescent="0.25">
      <c r="A15" s="24">
        <v>7</v>
      </c>
      <c r="B15" s="49">
        <v>24.795400000000001</v>
      </c>
      <c r="C15">
        <v>140.78739999999999</v>
      </c>
      <c r="D15" s="5">
        <v>88.2774</v>
      </c>
      <c r="E15" s="5">
        <v>167.0951</v>
      </c>
      <c r="F15" s="5">
        <v>188.14169999999999</v>
      </c>
      <c r="G15">
        <v>201.84289999999999</v>
      </c>
      <c r="H15" s="5">
        <v>191.08359999999999</v>
      </c>
      <c r="I15" s="5">
        <v>263.24639999999999</v>
      </c>
      <c r="J15" s="5">
        <v>236.40819999999999</v>
      </c>
      <c r="K15" s="5">
        <v>161.21510000000001</v>
      </c>
      <c r="L15" s="5">
        <v>45.62</v>
      </c>
      <c r="M15" s="21">
        <f t="shared" si="0"/>
        <v>166.85312222222223</v>
      </c>
      <c r="N15" s="21"/>
      <c r="O15" s="21">
        <f t="shared" si="1"/>
        <v>71.791463381453582</v>
      </c>
      <c r="P15" s="21">
        <f t="shared" si="2"/>
        <v>21.645940653347349</v>
      </c>
      <c r="Q15" s="131">
        <v>207.76439999999999</v>
      </c>
      <c r="R15">
        <v>91.582300000000004</v>
      </c>
      <c r="S15" s="5">
        <v>210.2209</v>
      </c>
      <c r="T15" s="2">
        <v>148.07249999999999</v>
      </c>
      <c r="U15" s="2">
        <v>76.033900000000003</v>
      </c>
      <c r="V15">
        <v>55.0062</v>
      </c>
      <c r="W15" s="7">
        <v>323.29559999999998</v>
      </c>
      <c r="X15" s="7">
        <v>225.80500000000001</v>
      </c>
      <c r="Y15" s="7">
        <v>455.2518</v>
      </c>
      <c r="Z15" s="7">
        <v>198.1054</v>
      </c>
      <c r="AA15" s="7">
        <v>313.32249999999999</v>
      </c>
      <c r="AB15" s="22">
        <f t="shared" si="3"/>
        <v>199.1138</v>
      </c>
      <c r="AC15" s="34"/>
      <c r="AD15" s="22">
        <f t="shared" si="4"/>
        <v>114.9014064464487</v>
      </c>
      <c r="AE15" s="22">
        <f t="shared" si="5"/>
        <v>36.335015072753173</v>
      </c>
      <c r="AG15"/>
    </row>
    <row r="16" spans="1:33" x14ac:dyDescent="0.25">
      <c r="A16" s="24">
        <v>8</v>
      </c>
      <c r="B16" s="49">
        <v>142.36750000000001</v>
      </c>
      <c r="C16">
        <v>198.66220000000001</v>
      </c>
      <c r="D16" s="5">
        <v>26.399899999999999</v>
      </c>
      <c r="E16" s="5">
        <v>238.55449999999999</v>
      </c>
      <c r="F16" s="5">
        <v>176.02799999999999</v>
      </c>
      <c r="G16">
        <v>290.12220000000002</v>
      </c>
      <c r="H16" s="5">
        <v>170.48660000000001</v>
      </c>
      <c r="I16" s="5">
        <v>185.11519999999999</v>
      </c>
      <c r="J16" s="5">
        <v>250.22810000000001</v>
      </c>
      <c r="K16" s="5">
        <v>276.82920000000001</v>
      </c>
      <c r="L16" s="5">
        <v>116.6598</v>
      </c>
      <c r="M16" s="21">
        <f t="shared" si="0"/>
        <v>186.44046666666668</v>
      </c>
      <c r="N16" s="21"/>
      <c r="O16" s="21">
        <f t="shared" si="1"/>
        <v>72.991266231853103</v>
      </c>
      <c r="P16" s="21">
        <f t="shared" si="2"/>
        <v>22.007694823999543</v>
      </c>
      <c r="Q16" s="131">
        <v>167.26079999999999</v>
      </c>
      <c r="R16">
        <v>107.0103</v>
      </c>
      <c r="S16" s="5">
        <v>256.96949999999998</v>
      </c>
      <c r="T16" s="2">
        <v>113.5844</v>
      </c>
      <c r="U16" s="2">
        <v>53.996099999999998</v>
      </c>
      <c r="V16">
        <v>146.154</v>
      </c>
      <c r="W16" s="7">
        <v>260.5847</v>
      </c>
      <c r="X16" s="7">
        <v>251.65559999999999</v>
      </c>
      <c r="Y16" s="7">
        <v>458.48509999999999</v>
      </c>
      <c r="Z16" s="7">
        <v>369.9443</v>
      </c>
      <c r="AA16" s="7">
        <v>339.12599999999998</v>
      </c>
      <c r="AB16" s="22">
        <f t="shared" si="3"/>
        <v>218.56448</v>
      </c>
      <c r="AC16" s="34"/>
      <c r="AD16" s="22">
        <f t="shared" si="4"/>
        <v>119.68152306884967</v>
      </c>
      <c r="AE16" s="22">
        <f t="shared" si="5"/>
        <v>37.84662067355498</v>
      </c>
      <c r="AG16"/>
    </row>
    <row r="17" spans="1:33" x14ac:dyDescent="0.25">
      <c r="A17" s="24">
        <v>9</v>
      </c>
      <c r="B17" s="49">
        <v>260.87630000000001</v>
      </c>
      <c r="C17">
        <v>239.66239999999999</v>
      </c>
      <c r="D17" s="5">
        <v>97.881799999999998</v>
      </c>
      <c r="E17" s="5">
        <v>207.25470000000001</v>
      </c>
      <c r="F17" s="5">
        <v>311.81029999999998</v>
      </c>
      <c r="G17">
        <v>315.35019999999997</v>
      </c>
      <c r="H17" s="5">
        <v>136.37649999999999</v>
      </c>
      <c r="I17" s="5">
        <v>82.429299999999998</v>
      </c>
      <c r="J17" s="5">
        <v>310.66269999999997</v>
      </c>
      <c r="K17" s="5">
        <v>221.67060000000001</v>
      </c>
      <c r="L17" s="5">
        <v>34.064999999999998</v>
      </c>
      <c r="M17" s="21">
        <f t="shared" si="0"/>
        <v>218.03379999999996</v>
      </c>
      <c r="N17" s="21"/>
      <c r="O17" s="21">
        <f t="shared" si="1"/>
        <v>95.18331870290973</v>
      </c>
      <c r="P17" s="21">
        <f t="shared" si="2"/>
        <v>28.698850403488109</v>
      </c>
      <c r="Q17" s="131">
        <v>159.36619999999999</v>
      </c>
      <c r="R17">
        <v>302.21319999999997</v>
      </c>
      <c r="S17" s="5">
        <v>14.652200000000001</v>
      </c>
      <c r="T17" s="2">
        <v>112.3486</v>
      </c>
      <c r="U17" s="2">
        <v>83.738500000000002</v>
      </c>
      <c r="V17">
        <v>160.46270000000001</v>
      </c>
      <c r="W17" s="7">
        <v>272.43700000000001</v>
      </c>
      <c r="X17" s="7">
        <v>280.35789999999997</v>
      </c>
      <c r="Y17" s="7">
        <v>436.84989999999999</v>
      </c>
      <c r="Z17" s="7">
        <v>104.94499999999999</v>
      </c>
      <c r="AA17" s="7">
        <v>170.9211</v>
      </c>
      <c r="AB17" s="22">
        <f t="shared" si="3"/>
        <v>192.73712</v>
      </c>
      <c r="AC17" s="34"/>
      <c r="AD17" s="22">
        <f t="shared" si="4"/>
        <v>120.6339497299562</v>
      </c>
      <c r="AE17" s="22">
        <f t="shared" si="5"/>
        <v>38.147804428891575</v>
      </c>
      <c r="AG17"/>
    </row>
    <row r="18" spans="1:33" x14ac:dyDescent="0.25">
      <c r="A18" s="24">
        <v>10</v>
      </c>
      <c r="B18" s="49">
        <v>163.83539999999999</v>
      </c>
      <c r="C18">
        <v>116.167</v>
      </c>
      <c r="D18" s="5">
        <v>22.590900000000001</v>
      </c>
      <c r="E18" s="5">
        <v>173.82730000000001</v>
      </c>
      <c r="F18" s="5">
        <v>126.06480000000001</v>
      </c>
      <c r="G18">
        <v>250.14330000000001</v>
      </c>
      <c r="H18" s="5">
        <v>122.93859999999999</v>
      </c>
      <c r="I18" s="5">
        <v>142.39949999999999</v>
      </c>
      <c r="J18" s="5">
        <v>207.09639999999999</v>
      </c>
      <c r="K18" s="5">
        <v>346.42439999999999</v>
      </c>
      <c r="L18" s="5">
        <v>135.5376</v>
      </c>
      <c r="M18" s="21">
        <f t="shared" si="0"/>
        <v>147.22924444444442</v>
      </c>
      <c r="N18" s="21"/>
      <c r="O18" s="21">
        <f t="shared" si="1"/>
        <v>79.394720291302846</v>
      </c>
      <c r="P18" s="21">
        <f t="shared" si="2"/>
        <v>23.938408867406174</v>
      </c>
      <c r="Q18" s="131">
        <v>104.7212</v>
      </c>
      <c r="R18">
        <v>179.58699999999999</v>
      </c>
      <c r="S18" s="5">
        <v>81.053600000000003</v>
      </c>
      <c r="T18" s="2">
        <v>99.369600000000005</v>
      </c>
      <c r="U18" s="2">
        <v>62.270600000000002</v>
      </c>
      <c r="V18">
        <v>170.3982</v>
      </c>
      <c r="W18" s="7">
        <v>372.47250000000003</v>
      </c>
      <c r="X18" s="7">
        <v>300.03500000000003</v>
      </c>
      <c r="Y18" s="7">
        <v>324.87180000000001</v>
      </c>
      <c r="Z18" s="7">
        <v>92.351699999999994</v>
      </c>
      <c r="AA18" s="7">
        <v>113.62009999999999</v>
      </c>
      <c r="AB18" s="22">
        <f t="shared" si="3"/>
        <v>178.71312</v>
      </c>
      <c r="AC18" s="34"/>
      <c r="AD18" s="22">
        <f t="shared" si="4"/>
        <v>107.71197369429088</v>
      </c>
      <c r="AE18" s="22">
        <f t="shared" si="5"/>
        <v>34.061516814610016</v>
      </c>
      <c r="AG18"/>
    </row>
    <row r="19" spans="1:33" x14ac:dyDescent="0.25">
      <c r="A19" s="24">
        <v>11</v>
      </c>
      <c r="B19" s="49">
        <v>95.468500000000006</v>
      </c>
      <c r="C19">
        <v>196.452</v>
      </c>
      <c r="D19" s="5">
        <v>88.651700000000005</v>
      </c>
      <c r="E19" s="5">
        <v>149.16380000000001</v>
      </c>
      <c r="F19" s="5">
        <v>189.3023</v>
      </c>
      <c r="G19">
        <v>446.88690000000003</v>
      </c>
      <c r="H19" s="5">
        <v>150.82259999999999</v>
      </c>
      <c r="I19" s="5">
        <v>358.60950000000003</v>
      </c>
      <c r="J19" s="5">
        <v>246.34010000000001</v>
      </c>
      <c r="K19" s="5">
        <v>274.31799999999998</v>
      </c>
      <c r="L19" s="5">
        <v>127.2893</v>
      </c>
      <c r="M19" s="21">
        <f t="shared" si="0"/>
        <v>213.52193333333332</v>
      </c>
      <c r="N19" s="21"/>
      <c r="O19" s="21">
        <f t="shared" si="1"/>
        <v>107.08551718027483</v>
      </c>
      <c r="P19" s="21">
        <f t="shared" si="2"/>
        <v>32.287498269829875</v>
      </c>
      <c r="Q19" s="131">
        <v>83.196299999999994</v>
      </c>
      <c r="R19">
        <v>153.31309999999999</v>
      </c>
      <c r="S19" s="5">
        <v>46.7575</v>
      </c>
      <c r="T19" s="2">
        <v>183.23779999999999</v>
      </c>
      <c r="U19" s="2">
        <v>159.32660000000001</v>
      </c>
      <c r="V19">
        <v>191.43170000000001</v>
      </c>
      <c r="W19" s="7">
        <v>320.649</v>
      </c>
      <c r="X19" s="7">
        <v>213.76669999999999</v>
      </c>
      <c r="Y19" s="7">
        <v>346.00869999999998</v>
      </c>
      <c r="Z19" s="7">
        <v>241.95529999999999</v>
      </c>
      <c r="AA19" s="7">
        <v>222.70699999999999</v>
      </c>
      <c r="AB19" s="22">
        <f t="shared" si="3"/>
        <v>193.96427</v>
      </c>
      <c r="AC19" s="34"/>
      <c r="AD19" s="22">
        <f t="shared" si="4"/>
        <v>88.755246543616224</v>
      </c>
      <c r="AE19" s="22">
        <f t="shared" si="5"/>
        <v>28.066873336761432</v>
      </c>
      <c r="AG19"/>
    </row>
    <row r="20" spans="1:33" x14ac:dyDescent="0.25">
      <c r="A20" s="24">
        <v>12</v>
      </c>
      <c r="B20" s="49">
        <v>291.2244</v>
      </c>
      <c r="C20">
        <v>283.56689999999998</v>
      </c>
      <c r="D20" s="5">
        <v>30.799499999999998</v>
      </c>
      <c r="E20" s="5">
        <v>141.56979999999999</v>
      </c>
      <c r="F20" s="5">
        <v>346.56549999999999</v>
      </c>
      <c r="G20">
        <v>197.1687</v>
      </c>
      <c r="H20" s="5">
        <v>183.8887</v>
      </c>
      <c r="I20" s="5">
        <v>177.9297</v>
      </c>
      <c r="J20" s="5">
        <v>46.910299999999999</v>
      </c>
      <c r="K20" s="5">
        <v>302.02519999999998</v>
      </c>
      <c r="L20" s="5">
        <v>194.3434</v>
      </c>
      <c r="M20" s="21">
        <f t="shared" si="0"/>
        <v>188.84705555555553</v>
      </c>
      <c r="N20" s="21"/>
      <c r="O20" s="21">
        <f t="shared" si="1"/>
        <v>96.981949628450025</v>
      </c>
      <c r="P20" s="21">
        <f t="shared" si="2"/>
        <v>29.241158032246911</v>
      </c>
      <c r="Q20" s="131">
        <v>56.5426</v>
      </c>
      <c r="R20">
        <v>128.17529999999999</v>
      </c>
      <c r="S20" s="5">
        <v>59.853200000000001</v>
      </c>
      <c r="T20" s="2">
        <v>97.652199999999993</v>
      </c>
      <c r="U20" s="2">
        <v>210.3</v>
      </c>
      <c r="V20">
        <v>179.0094</v>
      </c>
      <c r="W20" s="7">
        <v>222.8237</v>
      </c>
      <c r="X20" s="7">
        <v>240.24170000000001</v>
      </c>
      <c r="Y20" s="7">
        <v>144.76580000000001</v>
      </c>
      <c r="Z20" s="7">
        <v>227.61439999999999</v>
      </c>
      <c r="AA20" s="7">
        <v>207.9751</v>
      </c>
      <c r="AB20" s="22">
        <f t="shared" si="3"/>
        <v>156.69783000000001</v>
      </c>
      <c r="AC20" s="34"/>
      <c r="AD20" s="22">
        <f t="shared" si="4"/>
        <v>66.033790228019555</v>
      </c>
      <c r="AE20" s="22">
        <f t="shared" si="5"/>
        <v>20.881717965431125</v>
      </c>
      <c r="AG20"/>
    </row>
    <row r="21" spans="1:33" x14ac:dyDescent="0.25">
      <c r="A21" s="24">
        <v>13</v>
      </c>
      <c r="B21" s="49">
        <v>362.14760000000001</v>
      </c>
      <c r="C21">
        <v>224.09899999999999</v>
      </c>
      <c r="D21" s="5">
        <v>103.00190000000001</v>
      </c>
      <c r="E21" s="5">
        <v>199.58760000000001</v>
      </c>
      <c r="F21" s="5">
        <v>413.66480000000001</v>
      </c>
      <c r="G21">
        <v>262.22309999999999</v>
      </c>
      <c r="H21" s="5">
        <v>132.37370000000001</v>
      </c>
      <c r="I21" s="5">
        <v>242.07570000000001</v>
      </c>
      <c r="J21" s="5">
        <v>209.32560000000001</v>
      </c>
      <c r="K21" s="5">
        <v>287.01280000000003</v>
      </c>
      <c r="L21" s="5">
        <v>129.71209999999999</v>
      </c>
      <c r="M21" s="21">
        <f t="shared" si="0"/>
        <v>238.72211111111113</v>
      </c>
      <c r="N21" s="21"/>
      <c r="O21" s="21">
        <f t="shared" si="1"/>
        <v>91.761452311088419</v>
      </c>
      <c r="P21" s="21">
        <f t="shared" si="2"/>
        <v>27.667118866724604</v>
      </c>
      <c r="Q21" s="131">
        <v>30.6492</v>
      </c>
      <c r="R21">
        <v>127.8386</v>
      </c>
      <c r="S21" s="5">
        <v>216.1705</v>
      </c>
      <c r="T21" s="2">
        <v>141.43819999999999</v>
      </c>
      <c r="U21" s="2">
        <v>79.476200000000006</v>
      </c>
      <c r="V21">
        <v>168.84450000000001</v>
      </c>
      <c r="W21" s="7">
        <v>300.57870000000003</v>
      </c>
      <c r="X21" s="7">
        <v>287.40969999999999</v>
      </c>
      <c r="Y21" s="7">
        <v>457.28879999999998</v>
      </c>
      <c r="Z21" s="7">
        <v>95.7149</v>
      </c>
      <c r="AA21" s="7">
        <v>248.8323</v>
      </c>
      <c r="AB21" s="22">
        <f t="shared" si="3"/>
        <v>190.54092999999997</v>
      </c>
      <c r="AC21" s="34"/>
      <c r="AD21" s="22">
        <f t="shared" si="4"/>
        <v>121.24738402512487</v>
      </c>
      <c r="AE21" s="22">
        <f t="shared" si="5"/>
        <v>38.341789385650877</v>
      </c>
      <c r="AG21"/>
    </row>
    <row r="22" spans="1:33" x14ac:dyDescent="0.25">
      <c r="A22" s="24">
        <v>14</v>
      </c>
      <c r="B22" s="49">
        <v>259.21559999999999</v>
      </c>
      <c r="C22">
        <v>225.55860000000001</v>
      </c>
      <c r="D22" s="5">
        <v>28.651399999999999</v>
      </c>
      <c r="E22" s="5">
        <v>195.42140000000001</v>
      </c>
      <c r="F22" s="5">
        <v>226.0496</v>
      </c>
      <c r="G22">
        <v>95.976299999999995</v>
      </c>
      <c r="H22" s="5">
        <v>227.62960000000001</v>
      </c>
      <c r="I22" s="5">
        <v>147.01169999999999</v>
      </c>
      <c r="J22" s="5">
        <v>190.4742</v>
      </c>
      <c r="K22" s="5">
        <v>204.86580000000001</v>
      </c>
      <c r="L22" s="5">
        <v>123.691</v>
      </c>
      <c r="M22" s="21">
        <f t="shared" si="0"/>
        <v>177.33204444444448</v>
      </c>
      <c r="N22" s="21"/>
      <c r="O22" s="21">
        <f t="shared" si="1"/>
        <v>65.817532704582874</v>
      </c>
      <c r="P22" s="21">
        <f t="shared" si="2"/>
        <v>19.844732782549713</v>
      </c>
      <c r="Q22" s="131">
        <v>93.860299999999995</v>
      </c>
      <c r="R22">
        <v>268.90629999999999</v>
      </c>
      <c r="S22" s="5">
        <v>166.4331</v>
      </c>
      <c r="T22" s="2">
        <v>105.2684</v>
      </c>
      <c r="U22" s="2">
        <v>116.2366</v>
      </c>
      <c r="V22">
        <v>95.016999999999996</v>
      </c>
      <c r="W22" s="7">
        <v>186.71209999999999</v>
      </c>
      <c r="X22" s="7">
        <v>166.09059999999999</v>
      </c>
      <c r="Y22" s="7">
        <v>377.95760000000001</v>
      </c>
      <c r="Z22" s="7">
        <v>200.32300000000001</v>
      </c>
      <c r="AA22" s="7">
        <v>154.7012</v>
      </c>
      <c r="AB22" s="22">
        <f t="shared" si="3"/>
        <v>177.68049999999999</v>
      </c>
      <c r="AC22" s="34"/>
      <c r="AD22" s="22">
        <f t="shared" si="4"/>
        <v>84.950627424133828</v>
      </c>
      <c r="AE22" s="22">
        <f t="shared" si="5"/>
        <v>26.863747132062567</v>
      </c>
      <c r="AG22"/>
    </row>
    <row r="23" spans="1:33" x14ac:dyDescent="0.25">
      <c r="A23" s="24">
        <v>15</v>
      </c>
      <c r="B23" s="49">
        <v>153.5444</v>
      </c>
      <c r="C23">
        <v>122.7693</v>
      </c>
      <c r="D23" s="5">
        <v>48.646500000000003</v>
      </c>
      <c r="E23" s="5">
        <v>140.97749999999999</v>
      </c>
      <c r="F23" s="5">
        <v>187.9255</v>
      </c>
      <c r="G23">
        <v>320.86340000000001</v>
      </c>
      <c r="H23" s="5">
        <v>118.6198</v>
      </c>
      <c r="I23" s="5">
        <v>105.6465</v>
      </c>
      <c r="J23" s="5">
        <v>118.6763</v>
      </c>
      <c r="K23" s="5">
        <v>147.29759999999999</v>
      </c>
      <c r="L23" s="5">
        <v>125.7757</v>
      </c>
      <c r="M23" s="21">
        <f t="shared" si="0"/>
        <v>146.40768888888888</v>
      </c>
      <c r="N23" s="21"/>
      <c r="O23" s="21">
        <f t="shared" si="1"/>
        <v>64.630894103198358</v>
      </c>
      <c r="P23" s="21">
        <f t="shared" si="2"/>
        <v>19.486947782318392</v>
      </c>
      <c r="Q23" s="131">
        <v>183.251</v>
      </c>
      <c r="R23">
        <v>89.206599999999995</v>
      </c>
      <c r="S23" s="5">
        <v>151.8271</v>
      </c>
      <c r="T23" s="2">
        <v>24.3887</v>
      </c>
      <c r="U23" s="2">
        <v>121.4414</v>
      </c>
      <c r="V23">
        <v>22.760100000000001</v>
      </c>
      <c r="W23" s="7">
        <v>213.12710000000001</v>
      </c>
      <c r="X23" s="7">
        <v>171.78829999999999</v>
      </c>
      <c r="Y23" s="7">
        <v>296.38780000000003</v>
      </c>
      <c r="Z23" s="7">
        <v>246.54130000000001</v>
      </c>
      <c r="AA23" s="7">
        <v>171.11680000000001</v>
      </c>
      <c r="AB23" s="22">
        <f t="shared" si="3"/>
        <v>152.07194000000001</v>
      </c>
      <c r="AC23" s="34"/>
      <c r="AD23" s="22">
        <f t="shared" si="4"/>
        <v>85.29655987484135</v>
      </c>
      <c r="AE23" s="22">
        <f t="shared" si="5"/>
        <v>26.973140578142537</v>
      </c>
      <c r="AG23"/>
    </row>
    <row r="24" spans="1:33" x14ac:dyDescent="0.25">
      <c r="A24" s="24">
        <v>16</v>
      </c>
      <c r="B24" s="49">
        <v>224.91159999999999</v>
      </c>
      <c r="C24">
        <v>195.50200000000001</v>
      </c>
      <c r="D24" s="5">
        <v>0</v>
      </c>
      <c r="E24" s="5">
        <v>134.17400000000001</v>
      </c>
      <c r="F24" s="5">
        <v>316.61619999999999</v>
      </c>
      <c r="G24">
        <v>387.62959999999998</v>
      </c>
      <c r="H24" s="5">
        <v>241.15029999999999</v>
      </c>
      <c r="I24" s="5">
        <v>222.76349999999999</v>
      </c>
      <c r="J24" s="5">
        <v>217.74119999999999</v>
      </c>
      <c r="K24" s="5">
        <v>198.80690000000001</v>
      </c>
      <c r="L24" s="5">
        <v>135.2817</v>
      </c>
      <c r="M24" s="21">
        <f t="shared" si="0"/>
        <v>215.60982222222222</v>
      </c>
      <c r="N24" s="21"/>
      <c r="O24" s="21">
        <f t="shared" si="1"/>
        <v>95.34083901008762</v>
      </c>
      <c r="P24" s="21">
        <f t="shared" si="2"/>
        <v>28.746344563103616</v>
      </c>
      <c r="Q24" s="131">
        <v>56.773899999999998</v>
      </c>
      <c r="R24" s="133">
        <v>151.45830000000001</v>
      </c>
      <c r="S24" s="5">
        <v>138.04499999999999</v>
      </c>
      <c r="T24" s="2">
        <v>103.4795</v>
      </c>
      <c r="U24" s="2">
        <v>102.1422</v>
      </c>
      <c r="V24">
        <v>52.517600000000002</v>
      </c>
      <c r="W24" s="7">
        <v>303.1481</v>
      </c>
      <c r="X24" s="7">
        <v>285.2824</v>
      </c>
      <c r="Y24" s="7">
        <v>300.55939999999998</v>
      </c>
      <c r="Z24" s="7">
        <v>191.0121</v>
      </c>
      <c r="AA24" s="7">
        <v>288.33330000000001</v>
      </c>
      <c r="AB24" s="22">
        <f t="shared" si="3"/>
        <v>168.44184999999999</v>
      </c>
      <c r="AC24" s="34"/>
      <c r="AD24" s="22">
        <f t="shared" si="4"/>
        <v>92.465276660952597</v>
      </c>
      <c r="AE24" s="22">
        <f t="shared" si="5"/>
        <v>29.240087872621903</v>
      </c>
      <c r="AG24"/>
    </row>
    <row r="25" spans="1:33" x14ac:dyDescent="0.25">
      <c r="A25" s="24">
        <v>17</v>
      </c>
      <c r="B25" s="49">
        <v>130.7071</v>
      </c>
      <c r="C25">
        <v>244.2971</v>
      </c>
      <c r="D25" s="5">
        <v>30.8522</v>
      </c>
      <c r="E25" s="5">
        <v>221.8492</v>
      </c>
      <c r="F25" s="5">
        <v>191.7063</v>
      </c>
      <c r="G25">
        <v>444.73689999999999</v>
      </c>
      <c r="H25" s="5">
        <v>56.270200000000003</v>
      </c>
      <c r="I25" s="5">
        <v>228.01150000000001</v>
      </c>
      <c r="J25" s="5">
        <v>219.16499999999999</v>
      </c>
      <c r="K25" s="5">
        <v>73.709000000000003</v>
      </c>
      <c r="L25" s="5">
        <v>80.902000000000001</v>
      </c>
      <c r="M25" s="21">
        <f t="shared" si="0"/>
        <v>196.39949999999999</v>
      </c>
      <c r="N25" s="21"/>
      <c r="O25" s="21">
        <f t="shared" si="1"/>
        <v>113.11522811792295</v>
      </c>
      <c r="P25" s="21">
        <f t="shared" si="2"/>
        <v>34.105524522055404</v>
      </c>
      <c r="Q25" s="131">
        <v>83.0381</v>
      </c>
      <c r="R25" s="133">
        <v>101.95229999999999</v>
      </c>
      <c r="S25" s="5">
        <v>114.53230000000001</v>
      </c>
      <c r="T25" s="2">
        <v>103.67919999999999</v>
      </c>
      <c r="U25" s="2">
        <v>72.100700000000003</v>
      </c>
      <c r="V25">
        <v>50.171999999999997</v>
      </c>
      <c r="W25" s="7">
        <v>290.63569999999999</v>
      </c>
      <c r="X25" s="7">
        <v>329.6345</v>
      </c>
      <c r="Y25" s="7">
        <v>302.75889999999998</v>
      </c>
      <c r="Z25" s="7">
        <v>151.99639999999999</v>
      </c>
      <c r="AA25" s="7">
        <v>227.78210000000001</v>
      </c>
      <c r="AB25" s="22">
        <f t="shared" si="3"/>
        <v>160.05000999999999</v>
      </c>
      <c r="AC25" s="34"/>
      <c r="AD25" s="22">
        <f t="shared" si="4"/>
        <v>100.30263014708484</v>
      </c>
      <c r="AE25" s="22">
        <f t="shared" si="5"/>
        <v>31.718476657025779</v>
      </c>
      <c r="AG25"/>
    </row>
    <row r="26" spans="1:33" x14ac:dyDescent="0.25">
      <c r="A26" s="24">
        <v>18</v>
      </c>
      <c r="B26" s="49">
        <v>181.4811</v>
      </c>
      <c r="C26">
        <v>144.23339999999999</v>
      </c>
      <c r="D26" s="5">
        <v>24.47</v>
      </c>
      <c r="E26" s="5">
        <v>346.61649999999997</v>
      </c>
      <c r="F26" s="5">
        <v>546.74940000000004</v>
      </c>
      <c r="G26">
        <v>399.07740000000001</v>
      </c>
      <c r="H26" s="5">
        <v>214.3366</v>
      </c>
      <c r="I26" s="5">
        <v>293.15249999999997</v>
      </c>
      <c r="J26" s="5">
        <v>167.857</v>
      </c>
      <c r="K26" s="5">
        <v>310.56689999999998</v>
      </c>
      <c r="L26" s="5">
        <v>75.505399999999995</v>
      </c>
      <c r="M26" s="21">
        <f t="shared" si="0"/>
        <v>257.55265555555559</v>
      </c>
      <c r="N26" s="21"/>
      <c r="O26" s="21">
        <f t="shared" si="1"/>
        <v>144.65333043814417</v>
      </c>
      <c r="P26" s="21">
        <f t="shared" si="2"/>
        <v>43.61462015805639</v>
      </c>
      <c r="Q26" s="131">
        <v>120.196</v>
      </c>
      <c r="R26" s="133">
        <v>111.8839</v>
      </c>
      <c r="S26" s="5">
        <v>72.984800000000007</v>
      </c>
      <c r="T26" s="2">
        <v>55.715299999999999</v>
      </c>
      <c r="U26" s="2">
        <v>121.99809999999999</v>
      </c>
      <c r="V26">
        <v>216.90989999999999</v>
      </c>
      <c r="W26" s="7">
        <v>345.82580000000002</v>
      </c>
      <c r="X26" s="7">
        <v>260.0111</v>
      </c>
      <c r="Y26" s="7">
        <v>336.53410000000002</v>
      </c>
      <c r="Z26" s="7">
        <v>132.33240000000001</v>
      </c>
      <c r="AA26" s="7">
        <v>292.84969999999998</v>
      </c>
      <c r="AB26" s="22">
        <f t="shared" si="3"/>
        <v>177.43914000000001</v>
      </c>
      <c r="AC26" s="34"/>
      <c r="AD26" s="22">
        <f t="shared" si="4"/>
        <v>100.22541538152086</v>
      </c>
      <c r="AE26" s="22">
        <f t="shared" si="5"/>
        <v>31.694059204207967</v>
      </c>
      <c r="AG26"/>
    </row>
    <row r="27" spans="1:33" x14ac:dyDescent="0.25">
      <c r="A27" s="24">
        <v>19</v>
      </c>
      <c r="B27" s="49">
        <v>182.3972</v>
      </c>
      <c r="C27">
        <v>200.28919999999999</v>
      </c>
      <c r="D27" s="5">
        <v>55.335299999999997</v>
      </c>
      <c r="E27" s="5">
        <v>204.95750000000001</v>
      </c>
      <c r="F27" s="5">
        <v>404.56229999999999</v>
      </c>
      <c r="G27">
        <v>255.5607</v>
      </c>
      <c r="H27" s="5">
        <v>134.71180000000001</v>
      </c>
      <c r="I27" s="5">
        <v>232.9999</v>
      </c>
      <c r="J27" s="5">
        <v>171.24289999999999</v>
      </c>
      <c r="K27" s="5">
        <v>244.8596</v>
      </c>
      <c r="L27" s="5">
        <v>182.37459999999999</v>
      </c>
      <c r="M27" s="21">
        <f t="shared" si="0"/>
        <v>204.67297777777779</v>
      </c>
      <c r="N27" s="21"/>
      <c r="O27" s="21">
        <f t="shared" si="1"/>
        <v>82.164024140305798</v>
      </c>
      <c r="P27" s="21">
        <f t="shared" si="2"/>
        <v>24.773385394463432</v>
      </c>
      <c r="Q27" s="131">
        <v>193.44220000000001</v>
      </c>
      <c r="R27" s="133">
        <v>239.8862</v>
      </c>
      <c r="S27" s="5">
        <v>178.94</v>
      </c>
      <c r="T27" s="2">
        <v>141.6678</v>
      </c>
      <c r="U27" s="2">
        <v>110.5861</v>
      </c>
      <c r="V27">
        <v>256.6497</v>
      </c>
      <c r="W27" s="7">
        <v>266.7319</v>
      </c>
      <c r="X27" s="7">
        <v>314.18779999999998</v>
      </c>
      <c r="Y27" s="7">
        <v>391.70960000000002</v>
      </c>
      <c r="Z27" s="7">
        <v>56.9587</v>
      </c>
      <c r="AA27" s="7">
        <v>190.02969999999999</v>
      </c>
      <c r="AB27" s="22">
        <f t="shared" si="3"/>
        <v>215.07599999999996</v>
      </c>
      <c r="AC27" s="34"/>
      <c r="AD27" s="22">
        <f t="shared" si="4"/>
        <v>94.401612007274622</v>
      </c>
      <c r="AE27" s="22">
        <f t="shared" si="5"/>
        <v>29.852410873448754</v>
      </c>
      <c r="AG27"/>
    </row>
    <row r="28" spans="1:33" x14ac:dyDescent="0.25">
      <c r="A28" s="24">
        <v>20</v>
      </c>
      <c r="B28" s="49">
        <v>150.2244</v>
      </c>
      <c r="C28">
        <v>103.6357</v>
      </c>
      <c r="D28" s="5">
        <v>48.078400000000002</v>
      </c>
      <c r="E28" s="5">
        <v>137.17400000000001</v>
      </c>
      <c r="F28" s="5">
        <v>300.62380000000002</v>
      </c>
      <c r="G28">
        <v>157.43620000000001</v>
      </c>
      <c r="H28" s="5">
        <v>102.3417</v>
      </c>
      <c r="I28" s="5">
        <v>329.61200000000002</v>
      </c>
      <c r="J28" s="5">
        <v>259.97329999999999</v>
      </c>
      <c r="K28" s="5">
        <v>91.091300000000004</v>
      </c>
      <c r="L28" s="5">
        <v>100.4663</v>
      </c>
      <c r="M28" s="21">
        <f t="shared" si="0"/>
        <v>176.56661111111114</v>
      </c>
      <c r="N28" s="21"/>
      <c r="O28" s="21">
        <f t="shared" si="1"/>
        <v>88.647843912034261</v>
      </c>
      <c r="P28" s="21">
        <f t="shared" si="2"/>
        <v>26.728330611837169</v>
      </c>
      <c r="Q28" s="131">
        <v>133.00960000000001</v>
      </c>
      <c r="R28" s="133">
        <v>75.862799999999993</v>
      </c>
      <c r="S28" s="5">
        <v>189.1009</v>
      </c>
      <c r="T28" s="2">
        <v>87.619200000000006</v>
      </c>
      <c r="U28" s="2">
        <v>123.6854</v>
      </c>
      <c r="V28">
        <v>848.16330000000005</v>
      </c>
      <c r="W28" s="7">
        <v>318.43880000000001</v>
      </c>
      <c r="X28" s="7">
        <v>425.51310000000001</v>
      </c>
      <c r="Y28" s="7">
        <v>316.90199999999999</v>
      </c>
      <c r="Z28" s="7">
        <v>231.5026</v>
      </c>
      <c r="AA28" s="7">
        <v>190.80340000000001</v>
      </c>
      <c r="AB28" s="22">
        <f t="shared" si="3"/>
        <v>274.97977000000003</v>
      </c>
      <c r="AC28" s="34"/>
      <c r="AD28" s="22">
        <f t="shared" si="4"/>
        <v>219.52410215754921</v>
      </c>
      <c r="AE28" s="22">
        <f t="shared" si="5"/>
        <v>69.419616412133891</v>
      </c>
      <c r="AG28"/>
    </row>
    <row r="29" spans="1:33" x14ac:dyDescent="0.25">
      <c r="A29" s="24"/>
      <c r="B29" s="1"/>
      <c r="C29" s="5"/>
      <c r="D29" s="5"/>
      <c r="E29" s="5"/>
      <c r="F29" s="45"/>
      <c r="G29" s="45"/>
      <c r="H29" s="5"/>
      <c r="I29" s="45"/>
      <c r="J29" s="5"/>
      <c r="K29" s="5"/>
      <c r="L29" s="5"/>
      <c r="M29" s="21"/>
      <c r="N29" s="21"/>
      <c r="O29" s="21"/>
      <c r="P29" s="21"/>
      <c r="Q29" s="109"/>
      <c r="R29" s="5"/>
      <c r="S29" s="5"/>
      <c r="T29" s="5"/>
      <c r="U29" s="45"/>
      <c r="V29" s="7"/>
      <c r="W29" s="7"/>
      <c r="X29" s="7"/>
      <c r="Y29" s="7"/>
      <c r="Z29" s="7"/>
      <c r="AA29" s="7"/>
      <c r="AB29" s="22"/>
      <c r="AC29" s="22"/>
      <c r="AD29" s="22"/>
      <c r="AE29" s="22"/>
      <c r="AG29"/>
    </row>
    <row r="30" spans="1:33" x14ac:dyDescent="0.25">
      <c r="A30" s="11"/>
      <c r="B30" s="144" t="s">
        <v>109</v>
      </c>
      <c r="C30" s="145"/>
      <c r="D30" s="145"/>
      <c r="E30" s="145"/>
      <c r="F30" s="145"/>
      <c r="G30" s="145"/>
      <c r="H30" s="145"/>
      <c r="I30" s="145"/>
      <c r="J30" s="145"/>
      <c r="K30" s="145"/>
      <c r="L30" s="145"/>
      <c r="M30" s="16"/>
      <c r="N30" s="21"/>
      <c r="O30" s="21"/>
      <c r="P30" s="21"/>
      <c r="Q30" s="144" t="s">
        <v>111</v>
      </c>
      <c r="R30" s="145"/>
      <c r="S30" s="145"/>
      <c r="T30" s="145"/>
      <c r="U30" s="145"/>
      <c r="V30" s="145"/>
      <c r="W30" s="145"/>
      <c r="X30" s="145"/>
      <c r="Y30" s="145"/>
      <c r="Z30" s="145"/>
      <c r="AA30" s="130"/>
      <c r="AB30" s="14"/>
      <c r="AC30" s="14"/>
      <c r="AD30" s="22"/>
      <c r="AE30" s="22"/>
    </row>
    <row r="31" spans="1:33" x14ac:dyDescent="0.25">
      <c r="A31" s="24">
        <v>1</v>
      </c>
      <c r="B31" s="115">
        <v>233.7561</v>
      </c>
      <c r="C31">
        <v>163.3125</v>
      </c>
      <c r="D31" s="5">
        <v>50.794600000000003</v>
      </c>
      <c r="E31" s="5">
        <v>112.2846</v>
      </c>
      <c r="F31" s="5">
        <v>219.93440000000001</v>
      </c>
      <c r="G31">
        <v>469.79</v>
      </c>
      <c r="H31" s="5">
        <v>56.6464</v>
      </c>
      <c r="I31" s="5">
        <v>134.9074</v>
      </c>
      <c r="J31" s="5">
        <v>92.857600000000005</v>
      </c>
      <c r="K31" s="5">
        <v>264.68349999999998</v>
      </c>
      <c r="L31" s="5"/>
      <c r="M31" s="36"/>
      <c r="N31" s="21">
        <f t="shared" ref="N31:N50" si="6">AVERAGE(B31:J31)</f>
        <v>170.47595555555557</v>
      </c>
      <c r="O31" s="21">
        <f t="shared" ref="O31:O50" si="7">_xlfn.STDEV.P(B31:L31)</f>
        <v>119.17845514296152</v>
      </c>
      <c r="P31" s="21">
        <f t="shared" ref="P31:P50" si="8">O31/(SQRT(COUNT(B31:L31)))</f>
        <v>37.68753662719665</v>
      </c>
      <c r="Q31" s="3">
        <v>85.619500000000002</v>
      </c>
      <c r="R31" s="5">
        <v>156.73079999999999</v>
      </c>
      <c r="S31" s="2">
        <v>190.53620000000001</v>
      </c>
      <c r="T31" s="2">
        <v>72.584199999999996</v>
      </c>
      <c r="U31" s="2">
        <v>201.32570000000001</v>
      </c>
      <c r="V31">
        <v>79.999099999999999</v>
      </c>
      <c r="W31">
        <v>300.58999999999997</v>
      </c>
      <c r="X31">
        <v>314.1859</v>
      </c>
      <c r="Y31">
        <v>370.71190000000001</v>
      </c>
      <c r="Z31">
        <v>205.50149999999999</v>
      </c>
      <c r="AA31">
        <v>257.63159999999999</v>
      </c>
      <c r="AB31" s="22"/>
      <c r="AC31" s="22">
        <f t="shared" ref="AC31:AC50" si="9">AVERAGE(Q31:Z31)</f>
        <v>197.77848</v>
      </c>
      <c r="AD31" s="22">
        <f t="shared" ref="AD31:AD50" si="10">_xlfn.STDEV.P(Q31:Z31)</f>
        <v>98.975593548023767</v>
      </c>
      <c r="AE31" s="22">
        <f t="shared" ref="AE31:AE50" si="11">AD31/(SQRT(COUNT(Q31:Z31)))</f>
        <v>31.298830837882111</v>
      </c>
      <c r="AG31"/>
    </row>
    <row r="32" spans="1:33" x14ac:dyDescent="0.25">
      <c r="A32" s="24">
        <v>2</v>
      </c>
      <c r="B32" s="49">
        <v>147.3032</v>
      </c>
      <c r="C32">
        <v>198.42330000000001</v>
      </c>
      <c r="D32" s="5">
        <v>27.5322</v>
      </c>
      <c r="E32" s="5">
        <v>281.86270000000002</v>
      </c>
      <c r="F32" s="5">
        <v>351.98079999999999</v>
      </c>
      <c r="G32">
        <v>378.33</v>
      </c>
      <c r="H32" s="5">
        <v>126.0874</v>
      </c>
      <c r="I32" s="5">
        <v>137.81549999999999</v>
      </c>
      <c r="J32" s="5">
        <v>138.0318</v>
      </c>
      <c r="K32" s="5">
        <v>208.73490000000001</v>
      </c>
      <c r="L32" s="5">
        <v>33.622900000000001</v>
      </c>
      <c r="M32" s="36"/>
      <c r="N32" s="21">
        <f t="shared" si="6"/>
        <v>198.59632222222223</v>
      </c>
      <c r="O32" s="21">
        <f t="shared" si="7"/>
        <v>109.71770643236373</v>
      </c>
      <c r="P32" s="21">
        <f t="shared" si="8"/>
        <v>33.081133190410334</v>
      </c>
      <c r="Q32" s="3">
        <v>100.6845</v>
      </c>
      <c r="R32" s="5">
        <v>93.299599999999998</v>
      </c>
      <c r="S32" s="2">
        <v>142.99760000000001</v>
      </c>
      <c r="T32" s="2">
        <v>25.4556</v>
      </c>
      <c r="U32" s="2">
        <v>106.9162</v>
      </c>
      <c r="V32">
        <v>75.657700000000006</v>
      </c>
      <c r="W32">
        <v>257.67680000000001</v>
      </c>
      <c r="X32">
        <v>134.80029999999999</v>
      </c>
      <c r="Y32">
        <v>324.23610000000002</v>
      </c>
      <c r="Z32">
        <v>358.38760000000002</v>
      </c>
      <c r="AA32">
        <v>205.82130000000001</v>
      </c>
      <c r="AB32" s="22"/>
      <c r="AC32" s="22">
        <f t="shared" si="9"/>
        <v>162.0112</v>
      </c>
      <c r="AD32" s="22">
        <f t="shared" si="10"/>
        <v>106.18687853504312</v>
      </c>
      <c r="AE32" s="22">
        <f t="shared" si="11"/>
        <v>33.579239379438008</v>
      </c>
      <c r="AG32"/>
    </row>
    <row r="33" spans="1:33" x14ac:dyDescent="0.25">
      <c r="A33" s="24">
        <v>3</v>
      </c>
      <c r="B33" s="49">
        <v>152.34059999999999</v>
      </c>
      <c r="C33">
        <v>288.26749999999998</v>
      </c>
      <c r="D33" s="5">
        <v>26.021799999999999</v>
      </c>
      <c r="E33" s="5">
        <v>84.146699999999996</v>
      </c>
      <c r="F33" s="5">
        <v>289.10649999999998</v>
      </c>
      <c r="G33">
        <v>354.34899999999999</v>
      </c>
      <c r="H33" s="5">
        <v>105.57510000000001</v>
      </c>
      <c r="I33" s="5">
        <v>107.473</v>
      </c>
      <c r="J33" s="5">
        <v>188.47280000000001</v>
      </c>
      <c r="K33" s="5">
        <v>361.94830000000002</v>
      </c>
      <c r="L33" s="5">
        <v>183.0762</v>
      </c>
      <c r="M33" s="36"/>
      <c r="N33" s="21">
        <f t="shared" si="6"/>
        <v>177.30588888888889</v>
      </c>
      <c r="O33" s="21">
        <f t="shared" si="7"/>
        <v>108.42741943051345</v>
      </c>
      <c r="P33" s="21">
        <f t="shared" si="8"/>
        <v>32.692097021591245</v>
      </c>
      <c r="Q33" s="3">
        <v>130.2971</v>
      </c>
      <c r="R33" s="5">
        <v>160.63579999999999</v>
      </c>
      <c r="S33" s="2">
        <v>171.7979</v>
      </c>
      <c r="T33" s="2">
        <v>123.9054</v>
      </c>
      <c r="U33" s="2">
        <v>93.331599999999995</v>
      </c>
      <c r="V33">
        <v>151.42830000000001</v>
      </c>
      <c r="W33">
        <v>321.32429999999999</v>
      </c>
      <c r="X33">
        <v>177.3109</v>
      </c>
      <c r="Y33">
        <v>276.7294</v>
      </c>
      <c r="Z33">
        <v>161.44649999999999</v>
      </c>
      <c r="AA33">
        <v>158.78870000000001</v>
      </c>
      <c r="AB33" s="22"/>
      <c r="AC33" s="22">
        <f t="shared" si="9"/>
        <v>176.82071999999999</v>
      </c>
      <c r="AD33" s="22">
        <f t="shared" si="10"/>
        <v>66.307241464108557</v>
      </c>
      <c r="AE33" s="22">
        <f t="shared" si="11"/>
        <v>20.968190838934095</v>
      </c>
      <c r="AG33"/>
    </row>
    <row r="34" spans="1:33" x14ac:dyDescent="0.25">
      <c r="A34" s="24">
        <v>4</v>
      </c>
      <c r="B34" s="49">
        <v>281.65960000000001</v>
      </c>
      <c r="C34">
        <v>130.2501</v>
      </c>
      <c r="D34" s="5">
        <v>43.7014</v>
      </c>
      <c r="E34" s="5">
        <v>110.9961</v>
      </c>
      <c r="F34" s="5">
        <v>312.74880000000002</v>
      </c>
      <c r="G34">
        <v>157.22749999999999</v>
      </c>
      <c r="H34" s="5">
        <v>23.111899999999999</v>
      </c>
      <c r="I34" s="5">
        <v>117.63420000000001</v>
      </c>
      <c r="J34" s="5">
        <v>210.8492</v>
      </c>
      <c r="K34" s="5">
        <v>226.20760000000001</v>
      </c>
      <c r="L34" s="5">
        <v>135.43039999999999</v>
      </c>
      <c r="M34" s="36"/>
      <c r="N34" s="21">
        <f t="shared" si="6"/>
        <v>154.2420888888889</v>
      </c>
      <c r="O34" s="21">
        <f t="shared" si="7"/>
        <v>86.890360705958457</v>
      </c>
      <c r="P34" s="21">
        <f t="shared" si="8"/>
        <v>26.198429487300412</v>
      </c>
      <c r="Q34" s="3">
        <v>154.94220000000001</v>
      </c>
      <c r="R34" s="5">
        <v>107.125</v>
      </c>
      <c r="S34" s="2">
        <v>138.51329999999999</v>
      </c>
      <c r="T34" s="2">
        <v>84.321600000000004</v>
      </c>
      <c r="U34" s="2">
        <v>144.84100000000001</v>
      </c>
      <c r="V34">
        <v>100.96469999999999</v>
      </c>
      <c r="W34">
        <v>149.91030000000001</v>
      </c>
      <c r="X34">
        <v>261.63619999999997</v>
      </c>
      <c r="Y34">
        <v>254.04640000000001</v>
      </c>
      <c r="Z34">
        <v>151.71979999999999</v>
      </c>
      <c r="AA34">
        <v>292.49040000000002</v>
      </c>
      <c r="AB34" s="22"/>
      <c r="AC34" s="22">
        <f t="shared" si="9"/>
        <v>154.80205000000001</v>
      </c>
      <c r="AD34" s="22">
        <f t="shared" si="10"/>
        <v>56.391512496017505</v>
      </c>
      <c r="AE34" s="22">
        <f t="shared" si="11"/>
        <v>17.832562018926215</v>
      </c>
      <c r="AG34"/>
    </row>
    <row r="35" spans="1:33" x14ac:dyDescent="0.25">
      <c r="A35" s="24">
        <v>5</v>
      </c>
      <c r="B35" s="49">
        <v>134.14179999999999</v>
      </c>
      <c r="C35">
        <v>144.3031</v>
      </c>
      <c r="D35" s="5">
        <v>88.034700000000001</v>
      </c>
      <c r="E35" s="5">
        <v>165.9383</v>
      </c>
      <c r="F35" s="5">
        <v>275.93380000000002</v>
      </c>
      <c r="G35">
        <v>308.62369999999999</v>
      </c>
      <c r="H35" s="5"/>
      <c r="I35" s="5">
        <v>175.98480000000001</v>
      </c>
      <c r="J35" s="5">
        <v>121.25700000000001</v>
      </c>
      <c r="K35" s="5">
        <v>150.49529999999999</v>
      </c>
      <c r="L35" s="5">
        <v>89.4041</v>
      </c>
      <c r="M35" s="36"/>
      <c r="N35" s="21">
        <f t="shared" si="6"/>
        <v>176.77714999999998</v>
      </c>
      <c r="O35" s="21">
        <f t="shared" si="7"/>
        <v>69.423879775869651</v>
      </c>
      <c r="P35" s="21">
        <f t="shared" si="8"/>
        <v>21.953758409744793</v>
      </c>
      <c r="Q35" s="3">
        <v>157.0076</v>
      </c>
      <c r="R35" s="5">
        <v>257.59969999999998</v>
      </c>
      <c r="S35" s="2">
        <v>83.377399999999994</v>
      </c>
      <c r="T35" s="2">
        <v>119.6657</v>
      </c>
      <c r="U35" s="2">
        <v>105.1199</v>
      </c>
      <c r="V35">
        <v>27.946100000000001</v>
      </c>
      <c r="W35">
        <v>283.69290000000001</v>
      </c>
      <c r="X35">
        <v>157.15790000000001</v>
      </c>
      <c r="Y35">
        <v>335.75909999999999</v>
      </c>
      <c r="Z35">
        <v>158.51589999999999</v>
      </c>
      <c r="AA35">
        <v>199.63839999999999</v>
      </c>
      <c r="AB35" s="22"/>
      <c r="AC35" s="22">
        <f t="shared" si="9"/>
        <v>168.58422000000002</v>
      </c>
      <c r="AD35" s="22">
        <f t="shared" si="10"/>
        <v>91.075341813619332</v>
      </c>
      <c r="AE35" s="22">
        <f t="shared" si="11"/>
        <v>28.800551880940748</v>
      </c>
      <c r="AG35"/>
    </row>
    <row r="36" spans="1:33" x14ac:dyDescent="0.25">
      <c r="A36" s="24">
        <v>6</v>
      </c>
      <c r="B36" s="49">
        <v>175.4374</v>
      </c>
      <c r="C36">
        <v>219.8159</v>
      </c>
      <c r="D36" s="5">
        <v>58.408900000000003</v>
      </c>
      <c r="E36" s="5">
        <v>87.203299999999999</v>
      </c>
      <c r="F36" s="5">
        <v>257.73320000000001</v>
      </c>
      <c r="G36">
        <v>492.63850000000002</v>
      </c>
      <c r="H36" s="5">
        <v>49.662199999999999</v>
      </c>
      <c r="I36" s="5">
        <v>274.49669999999998</v>
      </c>
      <c r="J36" s="5">
        <v>198.72800000000001</v>
      </c>
      <c r="K36" s="5">
        <v>228.2296</v>
      </c>
      <c r="L36" s="5">
        <v>102.29649999999999</v>
      </c>
      <c r="M36" s="36"/>
      <c r="N36" s="21">
        <f t="shared" si="6"/>
        <v>201.56934444444445</v>
      </c>
      <c r="O36" s="21">
        <f t="shared" si="7"/>
        <v>120.9638360362528</v>
      </c>
      <c r="P36" s="21">
        <f t="shared" si="8"/>
        <v>36.471968848574718</v>
      </c>
      <c r="Q36" s="3">
        <v>131.5104</v>
      </c>
      <c r="R36" s="5">
        <v>160.25020000000001</v>
      </c>
      <c r="S36" s="2">
        <v>153.0932</v>
      </c>
      <c r="T36" s="2">
        <v>25.468800000000002</v>
      </c>
      <c r="U36" s="2">
        <v>245.93549999999999</v>
      </c>
      <c r="V36">
        <v>23.175799999999999</v>
      </c>
      <c r="W36">
        <v>377.09410000000003</v>
      </c>
      <c r="X36">
        <v>250.24870000000001</v>
      </c>
      <c r="Y36">
        <v>195.946</v>
      </c>
      <c r="Z36">
        <v>204.88079999999999</v>
      </c>
      <c r="AA36">
        <v>157.84630000000001</v>
      </c>
      <c r="AB36" s="22"/>
      <c r="AC36" s="22">
        <f t="shared" si="9"/>
        <v>176.76034999999999</v>
      </c>
      <c r="AD36" s="22">
        <f t="shared" si="10"/>
        <v>100.41704205147903</v>
      </c>
      <c r="AE36" s="22">
        <f t="shared" si="11"/>
        <v>31.754656877958084</v>
      </c>
      <c r="AG36"/>
    </row>
    <row r="37" spans="1:33" x14ac:dyDescent="0.25">
      <c r="A37" s="24">
        <v>7</v>
      </c>
      <c r="B37" s="49">
        <v>231.89760000000001</v>
      </c>
      <c r="C37">
        <v>321.4785</v>
      </c>
      <c r="D37" s="5">
        <v>45.834400000000002</v>
      </c>
      <c r="E37" s="5">
        <v>357.4264</v>
      </c>
      <c r="F37" s="5">
        <v>377.03390000000002</v>
      </c>
      <c r="G37">
        <v>651.88810000000001</v>
      </c>
      <c r="H37" s="5">
        <v>47.5047</v>
      </c>
      <c r="I37" s="5">
        <v>148.8871</v>
      </c>
      <c r="J37" s="5">
        <v>172.1249</v>
      </c>
      <c r="K37" s="5">
        <v>409.96469999999999</v>
      </c>
      <c r="L37" s="5">
        <v>24.4831</v>
      </c>
      <c r="M37" s="36"/>
      <c r="N37" s="21">
        <f t="shared" si="6"/>
        <v>261.56395555555554</v>
      </c>
      <c r="O37" s="21">
        <f t="shared" si="7"/>
        <v>183.38159742351021</v>
      </c>
      <c r="P37" s="21">
        <f t="shared" si="8"/>
        <v>55.291632009980717</v>
      </c>
      <c r="Q37" s="3">
        <v>80.4298</v>
      </c>
      <c r="R37" s="5">
        <v>54.150300000000001</v>
      </c>
      <c r="S37" s="2">
        <v>84.757999999999996</v>
      </c>
      <c r="T37" s="2">
        <v>82.2864</v>
      </c>
      <c r="U37" s="2">
        <v>174.9502</v>
      </c>
      <c r="V37">
        <v>72.540899999999993</v>
      </c>
      <c r="W37">
        <v>200.5977</v>
      </c>
      <c r="X37">
        <v>370.07049999999998</v>
      </c>
      <c r="Y37">
        <v>124.5488</v>
      </c>
      <c r="Z37">
        <v>86.448999999999998</v>
      </c>
      <c r="AA37">
        <v>291.76620000000003</v>
      </c>
      <c r="AB37" s="22"/>
      <c r="AC37" s="22">
        <f t="shared" si="9"/>
        <v>133.07816</v>
      </c>
      <c r="AD37" s="22">
        <f t="shared" si="10"/>
        <v>90.722329813593319</v>
      </c>
      <c r="AE37" s="22">
        <f t="shared" si="11"/>
        <v>28.688919684795387</v>
      </c>
      <c r="AG37"/>
    </row>
    <row r="38" spans="1:33" x14ac:dyDescent="0.25">
      <c r="A38" s="24">
        <v>8</v>
      </c>
      <c r="B38" s="49">
        <v>184.27629999999999</v>
      </c>
      <c r="C38">
        <v>223.38220000000001</v>
      </c>
      <c r="D38" s="5">
        <v>85.830200000000005</v>
      </c>
      <c r="E38" s="5">
        <v>262.81939999999997</v>
      </c>
      <c r="F38" s="5">
        <v>576.91880000000003</v>
      </c>
      <c r="G38">
        <v>442.56619999999998</v>
      </c>
      <c r="H38" s="5">
        <v>159.66329999999999</v>
      </c>
      <c r="I38" s="5">
        <v>223.6908</v>
      </c>
      <c r="J38" s="5">
        <v>105.054</v>
      </c>
      <c r="K38" s="5">
        <v>266.37830000000002</v>
      </c>
      <c r="L38" s="5">
        <v>98.2072</v>
      </c>
      <c r="M38" s="36"/>
      <c r="N38" s="21">
        <f t="shared" si="6"/>
        <v>251.57791111111112</v>
      </c>
      <c r="O38" s="21">
        <f t="shared" si="7"/>
        <v>143.95000957939575</v>
      </c>
      <c r="P38" s="21">
        <f t="shared" si="8"/>
        <v>43.402560940265566</v>
      </c>
      <c r="Q38" s="3">
        <v>159.69909999999999</v>
      </c>
      <c r="R38" s="5">
        <v>120.09269999999999</v>
      </c>
      <c r="S38" s="2">
        <v>124.0801</v>
      </c>
      <c r="T38" s="2">
        <v>116.68989999999999</v>
      </c>
      <c r="U38" s="2">
        <v>135.98150000000001</v>
      </c>
      <c r="V38">
        <v>23.7195</v>
      </c>
      <c r="W38">
        <v>284.65640000000002</v>
      </c>
      <c r="X38">
        <v>167.44319999999999</v>
      </c>
      <c r="Y38">
        <v>229.24160000000001</v>
      </c>
      <c r="Z38">
        <v>208.32490000000001</v>
      </c>
      <c r="AA38">
        <v>130.9649</v>
      </c>
      <c r="AB38" s="22"/>
      <c r="AC38" s="22">
        <f t="shared" si="9"/>
        <v>156.99289000000002</v>
      </c>
      <c r="AD38" s="22">
        <f t="shared" si="10"/>
        <v>68.221578292259565</v>
      </c>
      <c r="AE38" s="22">
        <f t="shared" si="11"/>
        <v>21.573557297504045</v>
      </c>
      <c r="AG38"/>
    </row>
    <row r="39" spans="1:33" x14ac:dyDescent="0.25">
      <c r="A39" s="24">
        <v>9</v>
      </c>
      <c r="B39" s="49">
        <v>241.3553</v>
      </c>
      <c r="C39">
        <v>116.9739</v>
      </c>
      <c r="D39" s="5">
        <v>41.660499999999999</v>
      </c>
      <c r="E39" s="5">
        <v>410.3596</v>
      </c>
      <c r="F39" s="5">
        <v>174.5308</v>
      </c>
      <c r="G39">
        <v>325.74090000000001</v>
      </c>
      <c r="H39" s="5">
        <v>113.2872</v>
      </c>
      <c r="I39" s="5">
        <v>199.4804</v>
      </c>
      <c r="J39" s="5">
        <v>248.36009999999999</v>
      </c>
      <c r="K39" s="5">
        <v>198.25020000000001</v>
      </c>
      <c r="L39" s="5">
        <v>98.141300000000001</v>
      </c>
      <c r="M39" s="36"/>
      <c r="N39" s="21">
        <f t="shared" si="6"/>
        <v>207.9720777777778</v>
      </c>
      <c r="O39" s="21">
        <f t="shared" si="7"/>
        <v>102.03816812260514</v>
      </c>
      <c r="P39" s="21">
        <f t="shared" si="8"/>
        <v>30.765665268898577</v>
      </c>
      <c r="Q39" s="3">
        <v>126.7573</v>
      </c>
      <c r="R39" s="5">
        <v>204.64940000000001</v>
      </c>
      <c r="S39" s="2">
        <v>148.23269999999999</v>
      </c>
      <c r="T39" s="2">
        <v>88.495500000000007</v>
      </c>
      <c r="U39" s="2">
        <v>114.64530000000001</v>
      </c>
      <c r="V39">
        <v>52.636099999999999</v>
      </c>
      <c r="W39">
        <v>252.24639999999999</v>
      </c>
      <c r="X39">
        <v>144.7808</v>
      </c>
      <c r="Y39">
        <v>271.19549999999998</v>
      </c>
      <c r="Z39">
        <v>223.1754</v>
      </c>
      <c r="AA39">
        <v>237.4297</v>
      </c>
      <c r="AB39" s="22"/>
      <c r="AC39" s="22">
        <f t="shared" si="9"/>
        <v>162.68144000000001</v>
      </c>
      <c r="AD39" s="22">
        <f t="shared" si="10"/>
        <v>68.526459321027147</v>
      </c>
      <c r="AE39" s="22">
        <f t="shared" si="11"/>
        <v>21.669969144132136</v>
      </c>
      <c r="AG39"/>
    </row>
    <row r="40" spans="1:33" x14ac:dyDescent="0.25">
      <c r="A40" s="24">
        <v>10</v>
      </c>
      <c r="B40" s="49">
        <v>91.207999999999998</v>
      </c>
      <c r="C40">
        <v>291.06650000000002</v>
      </c>
      <c r="D40" s="5">
        <v>75.277799999999999</v>
      </c>
      <c r="E40" s="5">
        <v>50.832299999999996</v>
      </c>
      <c r="F40" s="5">
        <v>179.3048</v>
      </c>
      <c r="G40">
        <v>296.37270000000001</v>
      </c>
      <c r="H40" s="5">
        <v>93.414400000000001</v>
      </c>
      <c r="I40" s="5">
        <v>201.80719999999999</v>
      </c>
      <c r="J40" s="5">
        <v>209.8372</v>
      </c>
      <c r="K40" s="5">
        <v>242.10579999999999</v>
      </c>
      <c r="L40" s="5">
        <v>48.819600000000001</v>
      </c>
      <c r="M40" s="36"/>
      <c r="N40" s="21">
        <f t="shared" si="6"/>
        <v>165.45787777777775</v>
      </c>
      <c r="O40" s="21">
        <f t="shared" si="7"/>
        <v>89.293965660248062</v>
      </c>
      <c r="P40" s="21">
        <f t="shared" si="8"/>
        <v>26.923143648902045</v>
      </c>
      <c r="Q40" s="3">
        <v>261.85820000000001</v>
      </c>
      <c r="R40" s="5">
        <v>172.7457</v>
      </c>
      <c r="S40" s="2">
        <v>154.0994</v>
      </c>
      <c r="T40" s="2">
        <v>58.083500000000001</v>
      </c>
      <c r="U40" s="2">
        <v>155.8338</v>
      </c>
      <c r="V40">
        <v>23.948899999999998</v>
      </c>
      <c r="W40">
        <v>386.63639999999998</v>
      </c>
      <c r="X40">
        <v>256.6986</v>
      </c>
      <c r="Y40">
        <v>347.8313</v>
      </c>
      <c r="Z40">
        <v>190.52500000000001</v>
      </c>
      <c r="AA40">
        <v>178.464</v>
      </c>
      <c r="AB40" s="22"/>
      <c r="AC40" s="22">
        <f t="shared" si="9"/>
        <v>200.82607999999999</v>
      </c>
      <c r="AD40" s="22">
        <f t="shared" si="10"/>
        <v>109.42849570013105</v>
      </c>
      <c r="AE40" s="22">
        <f t="shared" si="11"/>
        <v>34.604328733835594</v>
      </c>
      <c r="AG40"/>
    </row>
    <row r="41" spans="1:33" x14ac:dyDescent="0.25">
      <c r="A41" s="24">
        <v>11</v>
      </c>
      <c r="B41" s="49">
        <v>116.5733</v>
      </c>
      <c r="C41">
        <v>96.504900000000006</v>
      </c>
      <c r="D41" s="5">
        <v>100.423</v>
      </c>
      <c r="E41" s="5">
        <v>91.830500000000001</v>
      </c>
      <c r="F41" s="5">
        <v>171.8579</v>
      </c>
      <c r="G41">
        <v>366.76749999999998</v>
      </c>
      <c r="H41" s="5">
        <v>151.76689999999999</v>
      </c>
      <c r="I41" s="5">
        <v>277.46870000000001</v>
      </c>
      <c r="J41" s="5">
        <v>122.8653</v>
      </c>
      <c r="K41" s="5">
        <v>130.3047</v>
      </c>
      <c r="L41" s="5">
        <v>96.442800000000005</v>
      </c>
      <c r="M41" s="36"/>
      <c r="N41" s="21">
        <f t="shared" si="6"/>
        <v>166.22866666666667</v>
      </c>
      <c r="O41" s="21">
        <f t="shared" si="7"/>
        <v>83.692424952656495</v>
      </c>
      <c r="P41" s="21">
        <f t="shared" si="8"/>
        <v>25.234215578449035</v>
      </c>
      <c r="Q41" s="3">
        <v>49.013300000000001</v>
      </c>
      <c r="R41" s="5">
        <v>236.2183</v>
      </c>
      <c r="S41" s="2">
        <v>154.08070000000001</v>
      </c>
      <c r="T41" s="2">
        <v>26.475100000000001</v>
      </c>
      <c r="U41" s="2">
        <v>135.6636</v>
      </c>
      <c r="V41">
        <v>22.462900000000001</v>
      </c>
      <c r="W41">
        <v>255.55690000000001</v>
      </c>
      <c r="X41">
        <v>123.7512</v>
      </c>
      <c r="Y41">
        <v>248.1174</v>
      </c>
      <c r="Z41">
        <v>215.87520000000001</v>
      </c>
      <c r="AA41">
        <v>231.53270000000001</v>
      </c>
      <c r="AB41" s="22"/>
      <c r="AC41" s="22">
        <f t="shared" si="9"/>
        <v>146.72146000000001</v>
      </c>
      <c r="AD41" s="22">
        <f t="shared" si="10"/>
        <v>86.642104462659518</v>
      </c>
      <c r="AE41" s="22">
        <f t="shared" si="11"/>
        <v>27.398639137224322</v>
      </c>
      <c r="AG41"/>
    </row>
    <row r="42" spans="1:33" x14ac:dyDescent="0.25">
      <c r="A42" s="24">
        <v>12</v>
      </c>
      <c r="B42" s="49">
        <v>88.647900000000007</v>
      </c>
      <c r="C42">
        <v>151.8252</v>
      </c>
      <c r="D42" s="5">
        <v>84.306600000000003</v>
      </c>
      <c r="E42" s="5">
        <v>389.27190000000002</v>
      </c>
      <c r="F42" s="5">
        <v>439.58479999999997</v>
      </c>
      <c r="G42">
        <v>379.56580000000002</v>
      </c>
      <c r="H42" s="5">
        <v>54.686399999999999</v>
      </c>
      <c r="I42" s="5">
        <v>213.19479999999999</v>
      </c>
      <c r="J42" s="5">
        <v>224.7912</v>
      </c>
      <c r="K42" s="5">
        <v>465.3997</v>
      </c>
      <c r="L42" s="5">
        <v>64.706500000000005</v>
      </c>
      <c r="M42" s="36"/>
      <c r="N42" s="21">
        <f t="shared" si="6"/>
        <v>225.0971777777778</v>
      </c>
      <c r="O42" s="21">
        <f t="shared" si="7"/>
        <v>151.56742818709404</v>
      </c>
      <c r="P42" s="21">
        <f t="shared" si="8"/>
        <v>45.69929906688435</v>
      </c>
      <c r="Q42" s="3">
        <v>128.67590000000001</v>
      </c>
      <c r="R42" s="5">
        <v>53.458100000000002</v>
      </c>
      <c r="S42" s="2">
        <v>125.0381</v>
      </c>
      <c r="T42" s="2">
        <v>25.5854</v>
      </c>
      <c r="U42" s="2">
        <v>63.523400000000002</v>
      </c>
      <c r="V42">
        <v>346.90219999999999</v>
      </c>
      <c r="W42">
        <v>253.00239999999999</v>
      </c>
      <c r="X42">
        <v>185.12649999999999</v>
      </c>
      <c r="Y42">
        <v>467.76780000000002</v>
      </c>
      <c r="Z42">
        <v>109.82810000000001</v>
      </c>
      <c r="AA42">
        <v>118.0292</v>
      </c>
      <c r="AB42" s="22"/>
      <c r="AC42" s="22">
        <f t="shared" si="9"/>
        <v>175.89078999999998</v>
      </c>
      <c r="AD42" s="22">
        <f t="shared" si="10"/>
        <v>134.11040793309408</v>
      </c>
      <c r="AE42" s="22">
        <f t="shared" si="11"/>
        <v>42.409434700289161</v>
      </c>
      <c r="AG42"/>
    </row>
    <row r="43" spans="1:33" x14ac:dyDescent="0.25">
      <c r="A43" s="24">
        <v>13</v>
      </c>
      <c r="B43" s="49">
        <v>236.56059999999999</v>
      </c>
      <c r="C43">
        <v>139.815</v>
      </c>
      <c r="D43" s="5">
        <v>121.46769999999999</v>
      </c>
      <c r="E43" s="5">
        <v>181.95689999999999</v>
      </c>
      <c r="F43" s="5">
        <v>174.5496</v>
      </c>
      <c r="G43">
        <v>426.1508</v>
      </c>
      <c r="H43" s="5">
        <v>108.7069</v>
      </c>
      <c r="I43" s="5">
        <v>198.05080000000001</v>
      </c>
      <c r="J43" s="5">
        <v>68.310500000000005</v>
      </c>
      <c r="K43" s="5">
        <v>300.42630000000003</v>
      </c>
      <c r="L43" s="5">
        <v>56.403799999999997</v>
      </c>
      <c r="M43" s="36"/>
      <c r="N43" s="21">
        <f t="shared" si="6"/>
        <v>183.95208888888885</v>
      </c>
      <c r="O43" s="21">
        <f t="shared" si="7"/>
        <v>102.88117087923564</v>
      </c>
      <c r="P43" s="21">
        <f t="shared" si="8"/>
        <v>31.019840163532997</v>
      </c>
      <c r="Q43" s="3">
        <v>124.9365</v>
      </c>
      <c r="R43" s="5">
        <v>54.663800000000002</v>
      </c>
      <c r="S43" s="2">
        <v>149.43440000000001</v>
      </c>
      <c r="T43" s="2">
        <v>134.02520000000001</v>
      </c>
      <c r="U43" s="2">
        <v>111.74850000000001</v>
      </c>
      <c r="V43">
        <v>63.280700000000003</v>
      </c>
      <c r="W43">
        <v>273.21769999999998</v>
      </c>
      <c r="X43">
        <v>206.81059999999999</v>
      </c>
      <c r="Y43">
        <v>261.2244</v>
      </c>
      <c r="Z43">
        <v>117.70569999999999</v>
      </c>
      <c r="AA43">
        <v>312.51729999999998</v>
      </c>
      <c r="AB43" s="22"/>
      <c r="AC43" s="22">
        <f t="shared" si="9"/>
        <v>149.70475000000002</v>
      </c>
      <c r="AD43" s="22">
        <f t="shared" si="10"/>
        <v>71.259428536653985</v>
      </c>
      <c r="AE43" s="22">
        <f t="shared" si="11"/>
        <v>22.534209893782599</v>
      </c>
      <c r="AG43"/>
    </row>
    <row r="44" spans="1:33" x14ac:dyDescent="0.25">
      <c r="A44" s="24">
        <v>14</v>
      </c>
      <c r="B44" s="49">
        <v>35.135199999999998</v>
      </c>
      <c r="C44">
        <v>199.63650000000001</v>
      </c>
      <c r="D44" s="5">
        <v>25.797999999999998</v>
      </c>
      <c r="E44" s="5">
        <v>313.20409999999998</v>
      </c>
      <c r="F44" s="5">
        <v>105.4717</v>
      </c>
      <c r="G44">
        <v>352.76889999999997</v>
      </c>
      <c r="H44" s="5">
        <v>171.3801</v>
      </c>
      <c r="I44" s="5">
        <v>254.37</v>
      </c>
      <c r="J44" s="5">
        <v>123.45780000000001</v>
      </c>
      <c r="K44" s="5">
        <v>169.55179999999999</v>
      </c>
      <c r="L44" s="5">
        <v>56.407499999999999</v>
      </c>
      <c r="M44" s="36"/>
      <c r="N44" s="21">
        <f t="shared" si="6"/>
        <v>175.69136666666668</v>
      </c>
      <c r="O44" s="21">
        <f t="shared" si="7"/>
        <v>104.34555077944603</v>
      </c>
      <c r="P44" s="21">
        <f t="shared" si="8"/>
        <v>31.461367316218084</v>
      </c>
      <c r="Q44" s="3">
        <v>130.44970000000001</v>
      </c>
      <c r="R44" s="5">
        <v>76.848399999999998</v>
      </c>
      <c r="S44" s="2">
        <v>159.49029999999999</v>
      </c>
      <c r="T44" s="2">
        <v>129.25880000000001</v>
      </c>
      <c r="U44" s="2">
        <v>188.2414</v>
      </c>
      <c r="V44">
        <v>125.9332</v>
      </c>
      <c r="W44">
        <v>273.75560000000002</v>
      </c>
      <c r="X44">
        <v>225.19560000000001</v>
      </c>
      <c r="Y44">
        <v>327.7629</v>
      </c>
      <c r="Z44">
        <v>190.32740000000001</v>
      </c>
      <c r="AA44">
        <v>208.92490000000001</v>
      </c>
      <c r="AB44" s="22"/>
      <c r="AC44" s="22">
        <f t="shared" si="9"/>
        <v>182.72633000000002</v>
      </c>
      <c r="AD44" s="22">
        <f t="shared" si="10"/>
        <v>71.958944798809426</v>
      </c>
      <c r="AE44" s="22">
        <f t="shared" si="11"/>
        <v>22.755416358656461</v>
      </c>
      <c r="AG44"/>
    </row>
    <row r="45" spans="1:33" x14ac:dyDescent="0.25">
      <c r="A45" s="24">
        <v>15</v>
      </c>
      <c r="B45" s="49">
        <v>177.16980000000001</v>
      </c>
      <c r="C45">
        <v>270.09890000000001</v>
      </c>
      <c r="D45" s="5">
        <v>47.801900000000003</v>
      </c>
      <c r="E45" s="5">
        <v>29.75</v>
      </c>
      <c r="F45" s="5">
        <v>145.36770000000001</v>
      </c>
      <c r="G45">
        <v>290.15789999999998</v>
      </c>
      <c r="H45" s="5">
        <v>195.24250000000001</v>
      </c>
      <c r="I45" s="5">
        <v>110.3603</v>
      </c>
      <c r="J45" s="5">
        <v>158.62119999999999</v>
      </c>
      <c r="K45" s="5">
        <v>119.3929</v>
      </c>
      <c r="L45" s="5">
        <v>112.2094</v>
      </c>
      <c r="M45" s="36"/>
      <c r="N45" s="21">
        <f t="shared" si="6"/>
        <v>158.2855777777778</v>
      </c>
      <c r="O45" s="21">
        <f t="shared" si="7"/>
        <v>77.334061770351127</v>
      </c>
      <c r="P45" s="21">
        <f t="shared" si="8"/>
        <v>23.317096946038397</v>
      </c>
      <c r="Q45" s="3">
        <v>104.5857</v>
      </c>
      <c r="R45" s="5">
        <v>243.08019999999999</v>
      </c>
      <c r="S45" s="2">
        <v>123.9769</v>
      </c>
      <c r="T45" s="2">
        <v>109.8468</v>
      </c>
      <c r="U45" s="2">
        <v>74.634399999999999</v>
      </c>
      <c r="V45">
        <v>58.469099999999997</v>
      </c>
      <c r="W45">
        <v>151.34739999999999</v>
      </c>
      <c r="X45">
        <v>231.85990000000001</v>
      </c>
      <c r="Y45">
        <v>259.601</v>
      </c>
      <c r="Z45">
        <v>81.402299999999997</v>
      </c>
      <c r="AA45">
        <v>237.2396</v>
      </c>
      <c r="AB45" s="22"/>
      <c r="AC45" s="22">
        <f t="shared" si="9"/>
        <v>143.88037000000003</v>
      </c>
      <c r="AD45" s="22">
        <f t="shared" si="10"/>
        <v>70.795569385549101</v>
      </c>
      <c r="AE45" s="22">
        <f t="shared" si="11"/>
        <v>22.387524750682235</v>
      </c>
      <c r="AG45"/>
    </row>
    <row r="46" spans="1:33" x14ac:dyDescent="0.25">
      <c r="A46" s="24">
        <v>16</v>
      </c>
      <c r="B46" s="49">
        <v>183.36019999999999</v>
      </c>
      <c r="C46">
        <v>48.038899999999998</v>
      </c>
      <c r="D46" s="5">
        <v>23.232299999999999</v>
      </c>
      <c r="E46" s="5">
        <v>144.7638</v>
      </c>
      <c r="F46" s="5">
        <v>101.783</v>
      </c>
      <c r="G46">
        <v>365.1422</v>
      </c>
      <c r="H46" s="5">
        <v>169.96940000000001</v>
      </c>
      <c r="I46" s="5">
        <v>235.03319999999999</v>
      </c>
      <c r="J46" s="5">
        <v>205.45259999999999</v>
      </c>
      <c r="K46" s="5">
        <v>140.87780000000001</v>
      </c>
      <c r="L46" s="5">
        <v>27.6526</v>
      </c>
      <c r="M46" s="36"/>
      <c r="N46" s="21">
        <f t="shared" si="6"/>
        <v>164.08617777777781</v>
      </c>
      <c r="O46" s="21">
        <f t="shared" si="7"/>
        <v>96.281779815083198</v>
      </c>
      <c r="P46" s="21">
        <f t="shared" si="8"/>
        <v>29.030048890385917</v>
      </c>
      <c r="Q46" s="3">
        <v>92.449399999999997</v>
      </c>
      <c r="R46" s="5">
        <v>74.899699999999996</v>
      </c>
      <c r="S46" s="2">
        <v>95.993200000000002</v>
      </c>
      <c r="T46" s="2">
        <v>33.3596</v>
      </c>
      <c r="U46" s="2">
        <v>57.143000000000001</v>
      </c>
      <c r="V46">
        <v>231.1208</v>
      </c>
      <c r="W46">
        <v>221.99789999999999</v>
      </c>
      <c r="X46">
        <v>218.1343</v>
      </c>
      <c r="Y46">
        <v>205.4187</v>
      </c>
      <c r="Z46">
        <v>152.1807</v>
      </c>
      <c r="AA46">
        <v>149.13159999999999</v>
      </c>
      <c r="AB46" s="22"/>
      <c r="AC46" s="22">
        <f t="shared" si="9"/>
        <v>138.26972999999998</v>
      </c>
      <c r="AD46" s="22">
        <f t="shared" si="10"/>
        <v>72.2515235000903</v>
      </c>
      <c r="AE46" s="22">
        <f t="shared" si="11"/>
        <v>22.847937867746623</v>
      </c>
      <c r="AG46"/>
    </row>
    <row r="47" spans="1:33" x14ac:dyDescent="0.25">
      <c r="A47" s="24">
        <v>17</v>
      </c>
      <c r="B47" s="49">
        <v>203.00540000000001</v>
      </c>
      <c r="C47">
        <v>76.904799999999994</v>
      </c>
      <c r="D47" s="5">
        <v>28.0777</v>
      </c>
      <c r="E47" s="5">
        <v>232.477</v>
      </c>
      <c r="F47" s="5">
        <v>75.249499999999998</v>
      </c>
      <c r="G47">
        <v>431.22379999999998</v>
      </c>
      <c r="H47" s="5">
        <v>144.9802</v>
      </c>
      <c r="I47" s="5">
        <v>352.39460000000003</v>
      </c>
      <c r="J47" s="5">
        <v>179.83330000000001</v>
      </c>
      <c r="K47" s="5">
        <v>206.17679999999999</v>
      </c>
      <c r="L47" s="5">
        <v>41.022799999999997</v>
      </c>
      <c r="M47" s="36"/>
      <c r="N47" s="21">
        <f t="shared" si="6"/>
        <v>191.57181111111112</v>
      </c>
      <c r="O47" s="21">
        <f t="shared" si="7"/>
        <v>121.36254670433672</v>
      </c>
      <c r="P47" s="21">
        <f t="shared" si="8"/>
        <v>36.592184638206199</v>
      </c>
      <c r="Q47" s="3">
        <v>124.83110000000001</v>
      </c>
      <c r="R47" s="5">
        <v>22.985900000000001</v>
      </c>
      <c r="S47" s="2">
        <v>162.0016</v>
      </c>
      <c r="U47" s="2">
        <v>183.2097</v>
      </c>
      <c r="V47">
        <v>51.368299999999998</v>
      </c>
      <c r="W47">
        <v>224.5823</v>
      </c>
      <c r="X47">
        <v>144.73570000000001</v>
      </c>
      <c r="Y47">
        <v>358.56060000000002</v>
      </c>
      <c r="Z47">
        <v>164.8775</v>
      </c>
      <c r="AA47">
        <v>214.16730000000001</v>
      </c>
      <c r="AB47" s="22"/>
      <c r="AC47" s="22">
        <f t="shared" si="9"/>
        <v>159.68363333333335</v>
      </c>
      <c r="AD47" s="22">
        <f t="shared" si="10"/>
        <v>92.018314217659949</v>
      </c>
      <c r="AE47" s="22">
        <f t="shared" si="11"/>
        <v>30.67277140588665</v>
      </c>
      <c r="AG47"/>
    </row>
    <row r="48" spans="1:33" x14ac:dyDescent="0.25">
      <c r="A48" s="24">
        <v>18</v>
      </c>
      <c r="B48" s="49">
        <v>104.0834</v>
      </c>
      <c r="C48">
        <v>221.458</v>
      </c>
      <c r="D48" s="5">
        <v>100.6656</v>
      </c>
      <c r="E48" s="5">
        <v>117.7169</v>
      </c>
      <c r="F48" s="5">
        <v>308.03870000000001</v>
      </c>
      <c r="G48">
        <v>306.92899999999997</v>
      </c>
      <c r="H48" s="5">
        <v>116.1369</v>
      </c>
      <c r="I48" s="5">
        <v>82.506399999999999</v>
      </c>
      <c r="J48" s="5">
        <v>260.7466</v>
      </c>
      <c r="K48" s="5">
        <v>198.32740000000001</v>
      </c>
      <c r="L48" s="5">
        <v>51.374000000000002</v>
      </c>
      <c r="M48" s="36"/>
      <c r="N48" s="21">
        <f t="shared" si="6"/>
        <v>179.80905555555555</v>
      </c>
      <c r="O48" s="21">
        <f t="shared" si="7"/>
        <v>88.42225542916313</v>
      </c>
      <c r="P48" s="21">
        <f t="shared" si="8"/>
        <v>26.660313125045434</v>
      </c>
      <c r="Q48" s="3">
        <v>160.64169999999999</v>
      </c>
      <c r="R48" s="5">
        <v>50.576500000000003</v>
      </c>
      <c r="S48" s="2">
        <v>130.53809999999999</v>
      </c>
      <c r="U48" s="2">
        <v>116.78959999999999</v>
      </c>
      <c r="V48">
        <v>226.9957</v>
      </c>
      <c r="W48">
        <v>242.5591</v>
      </c>
      <c r="X48">
        <v>296.06799999999998</v>
      </c>
      <c r="Y48">
        <v>346.43189999999998</v>
      </c>
      <c r="Z48">
        <v>118.92829999999999</v>
      </c>
      <c r="AA48">
        <v>269.93720000000002</v>
      </c>
      <c r="AB48" s="22"/>
      <c r="AC48" s="22">
        <f t="shared" si="9"/>
        <v>187.72543333333334</v>
      </c>
      <c r="AD48" s="22">
        <f t="shared" si="10"/>
        <v>90.709197612186301</v>
      </c>
      <c r="AE48" s="22">
        <f t="shared" si="11"/>
        <v>30.236399204062099</v>
      </c>
      <c r="AG48"/>
    </row>
    <row r="49" spans="1:33" x14ac:dyDescent="0.25">
      <c r="A49" s="24">
        <v>19</v>
      </c>
      <c r="B49" s="49">
        <v>464.25409999999999</v>
      </c>
      <c r="C49">
        <v>165.40790000000001</v>
      </c>
      <c r="D49" s="5">
        <v>81.473799999999997</v>
      </c>
      <c r="E49" s="5">
        <v>209.71109999999999</v>
      </c>
      <c r="F49" s="5">
        <v>183.3245</v>
      </c>
      <c r="G49">
        <v>399.77339999999998</v>
      </c>
      <c r="H49" s="5">
        <v>129.3792</v>
      </c>
      <c r="I49" s="5">
        <v>342.34829999999999</v>
      </c>
      <c r="J49" s="5">
        <v>204.41990000000001</v>
      </c>
      <c r="K49" s="5">
        <v>179.80510000000001</v>
      </c>
      <c r="L49" s="5"/>
      <c r="M49" s="36"/>
      <c r="N49" s="21">
        <f t="shared" si="6"/>
        <v>242.23246666666668</v>
      </c>
      <c r="O49" s="21">
        <f t="shared" si="7"/>
        <v>117.50837872232812</v>
      </c>
      <c r="P49" s="21">
        <f t="shared" si="8"/>
        <v>37.15941209162235</v>
      </c>
      <c r="Q49" s="3">
        <v>158.58949999999999</v>
      </c>
      <c r="R49" s="5">
        <v>175.62180000000001</v>
      </c>
      <c r="S49" s="2">
        <v>84.250200000000007</v>
      </c>
      <c r="U49" s="2">
        <v>135.02029999999999</v>
      </c>
      <c r="V49">
        <v>80.986599999999996</v>
      </c>
      <c r="W49">
        <v>284.71469999999999</v>
      </c>
      <c r="X49">
        <v>178.9511</v>
      </c>
      <c r="Y49">
        <v>323.2824</v>
      </c>
      <c r="Z49">
        <v>158.57069999999999</v>
      </c>
      <c r="AA49">
        <v>159.73099999999999</v>
      </c>
      <c r="AB49" s="22"/>
      <c r="AC49" s="22">
        <f t="shared" si="9"/>
        <v>175.55414444444443</v>
      </c>
      <c r="AD49" s="22">
        <f t="shared" si="10"/>
        <v>76.919776454391624</v>
      </c>
      <c r="AE49" s="22">
        <f t="shared" si="11"/>
        <v>25.639925484797207</v>
      </c>
      <c r="AG49"/>
    </row>
    <row r="50" spans="1:33" x14ac:dyDescent="0.25">
      <c r="A50" s="24">
        <v>20</v>
      </c>
      <c r="B50" s="49">
        <v>256.12299999999999</v>
      </c>
      <c r="C50">
        <v>219.06540000000001</v>
      </c>
      <c r="D50" s="5">
        <v>47.1342</v>
      </c>
      <c r="E50" s="5">
        <v>274.65660000000003</v>
      </c>
      <c r="F50" s="5">
        <v>237.57259999999999</v>
      </c>
      <c r="G50">
        <v>399.6474</v>
      </c>
      <c r="H50" s="5">
        <v>229.95830000000001</v>
      </c>
      <c r="I50" s="5">
        <v>218.54810000000001</v>
      </c>
      <c r="J50" s="5">
        <v>191.0027</v>
      </c>
      <c r="K50" s="5">
        <v>232.61609999999999</v>
      </c>
      <c r="L50" s="5">
        <v>33.032299999999999</v>
      </c>
      <c r="M50" s="36"/>
      <c r="N50" s="21">
        <f t="shared" si="6"/>
        <v>230.41203333333337</v>
      </c>
      <c r="O50" s="21">
        <f t="shared" si="7"/>
        <v>96.400985955486519</v>
      </c>
      <c r="P50" s="21">
        <f t="shared" si="8"/>
        <v>29.065990894060846</v>
      </c>
      <c r="Q50" s="3">
        <v>75.911699999999996</v>
      </c>
      <c r="R50" s="5">
        <v>51.298699999999997</v>
      </c>
      <c r="S50" s="2">
        <v>85.183000000000007</v>
      </c>
      <c r="U50" s="2">
        <v>133.99539999999999</v>
      </c>
      <c r="V50">
        <v>151.511</v>
      </c>
      <c r="W50">
        <v>204.11330000000001</v>
      </c>
      <c r="X50">
        <v>202.19649999999999</v>
      </c>
      <c r="Y50">
        <v>235.36619999999999</v>
      </c>
      <c r="Z50">
        <v>141.17490000000001</v>
      </c>
      <c r="AA50">
        <v>193.26929999999999</v>
      </c>
      <c r="AB50" s="22"/>
      <c r="AC50" s="22">
        <f t="shared" si="9"/>
        <v>142.3056333333333</v>
      </c>
      <c r="AD50" s="22">
        <f t="shared" si="10"/>
        <v>59.792104166315809</v>
      </c>
      <c r="AE50" s="22">
        <f t="shared" si="11"/>
        <v>19.930701388771936</v>
      </c>
      <c r="AG50"/>
    </row>
    <row r="51" spans="1:33" x14ac:dyDescent="0.25">
      <c r="A51" s="24"/>
      <c r="B51" s="49"/>
      <c r="D51" s="5"/>
      <c r="E51" s="5"/>
      <c r="F51" s="7"/>
      <c r="G51" s="7"/>
      <c r="H51" s="7"/>
      <c r="I51" s="7"/>
      <c r="J51" s="7"/>
      <c r="K51" s="7"/>
      <c r="L51" s="7"/>
      <c r="M51" s="17"/>
      <c r="N51" s="17"/>
      <c r="O51" s="17"/>
      <c r="P51" s="17"/>
      <c r="Q51" s="3"/>
      <c r="R51" s="5"/>
      <c r="S51" s="4"/>
      <c r="T51" s="2"/>
      <c r="U51" s="2"/>
      <c r="AB51" s="22"/>
      <c r="AC51" s="22"/>
      <c r="AG51"/>
    </row>
    <row r="52" spans="1:33" x14ac:dyDescent="0.25">
      <c r="B52" s="49"/>
      <c r="M52" s="30" t="s">
        <v>8</v>
      </c>
      <c r="N52" s="31" t="s">
        <v>5</v>
      </c>
      <c r="O52" s="32" t="s">
        <v>6</v>
      </c>
      <c r="P52" s="32" t="s">
        <v>10</v>
      </c>
      <c r="Q52" s="49"/>
      <c r="AB52" s="30" t="s">
        <v>8</v>
      </c>
      <c r="AC52" s="31" t="s">
        <v>5</v>
      </c>
      <c r="AD52" s="32" t="s">
        <v>6</v>
      </c>
      <c r="AE52" s="32" t="s">
        <v>10</v>
      </c>
    </row>
    <row r="53" spans="1:33" x14ac:dyDescent="0.25">
      <c r="A53" s="33" t="s">
        <v>11</v>
      </c>
      <c r="B53" s="25">
        <f t="shared" ref="B53" si="12">AVERAGE(B9:B28)</f>
        <v>201.18289999999999</v>
      </c>
      <c r="C53" s="21">
        <f t="shared" ref="C53:J53" si="13">AVERAGE(C9:C28)</f>
        <v>208.837515</v>
      </c>
      <c r="D53" s="21">
        <f t="shared" si="13"/>
        <v>48.764164999999998</v>
      </c>
      <c r="E53" s="21">
        <f t="shared" si="13"/>
        <v>196.52600999999999</v>
      </c>
      <c r="F53" s="21">
        <f t="shared" si="13"/>
        <v>259.97075999999998</v>
      </c>
      <c r="G53" s="21">
        <f t="shared" si="13"/>
        <v>291.59857999999997</v>
      </c>
      <c r="H53" s="21">
        <f t="shared" si="13"/>
        <v>139.71490499999999</v>
      </c>
      <c r="I53" s="21">
        <f t="shared" si="13"/>
        <v>200.018835</v>
      </c>
      <c r="J53" s="21">
        <f t="shared" si="13"/>
        <v>205.20515</v>
      </c>
      <c r="K53" s="21">
        <f t="shared" ref="K53:L53" si="14">AVERAGE(K9:K28)</f>
        <v>250.76636499999995</v>
      </c>
      <c r="L53" s="21">
        <f t="shared" si="14"/>
        <v>98.828142105263154</v>
      </c>
      <c r="M53" s="57">
        <f>AVERAGE(B53:L53)</f>
        <v>191.03757519138756</v>
      </c>
      <c r="N53" s="20">
        <f>_xlfn.STDEV.P(B53:L53)</f>
        <v>67.784027921655138</v>
      </c>
      <c r="O53" s="16">
        <f>(N53)/(SQRT(COUNT(B53:L53)))</f>
        <v>20.437653399554915</v>
      </c>
      <c r="P53" s="149">
        <f>_xlfn.T.TEST(B53:L53,B54:L54,2,1)</f>
        <v>0.68006921794827502</v>
      </c>
      <c r="Q53" s="25">
        <f t="shared" ref="Q53:X53" si="15">AVERAGE(Q9:Q28)</f>
        <v>124.43650499999998</v>
      </c>
      <c r="R53" s="21">
        <f>AVERAGE(R9:R28)</f>
        <v>143.61685499999999</v>
      </c>
      <c r="S53" s="21">
        <f>AVERAGE(S9:S28)</f>
        <v>136.25077499999998</v>
      </c>
      <c r="T53" s="21">
        <f t="shared" si="15"/>
        <v>117.38982000000001</v>
      </c>
      <c r="U53" s="21">
        <f t="shared" si="15"/>
        <v>117.65579499999998</v>
      </c>
      <c r="V53" s="21">
        <f t="shared" si="15"/>
        <v>161.82226</v>
      </c>
      <c r="W53" s="21">
        <f t="shared" si="15"/>
        <v>315.29472499999991</v>
      </c>
      <c r="X53" s="21">
        <f t="shared" si="15"/>
        <v>304.09021999999993</v>
      </c>
      <c r="Y53" s="21">
        <f t="shared" ref="Y53:Z53" si="16">AVERAGE(Y9:Y28)</f>
        <v>345.39816000000002</v>
      </c>
      <c r="Z53" s="21">
        <f t="shared" si="16"/>
        <v>183.28778499999999</v>
      </c>
      <c r="AA53" s="21">
        <f t="shared" ref="AA53" si="17">AVERAGE(AA9:AA28)</f>
        <v>231.32708000000002</v>
      </c>
      <c r="AB53" s="57">
        <f>AVERAGE(Q53:AA53)</f>
        <v>198.23363454545458</v>
      </c>
      <c r="AC53" s="20">
        <f>_xlfn.STDEV.P(Q53:AA53)</f>
        <v>82.302132012764503</v>
      </c>
      <c r="AD53" s="16">
        <f>(AC53)/(SQRT(COUNT(Q53:AA53)))</f>
        <v>24.815026484785228</v>
      </c>
      <c r="AE53" s="150">
        <f>_xlfn.T.TEST(Q53:Z53,Q54:Z54,2,1)</f>
        <v>1.6273529844426413E-2</v>
      </c>
    </row>
    <row r="54" spans="1:33" x14ac:dyDescent="0.25">
      <c r="A54" s="33" t="s">
        <v>12</v>
      </c>
      <c r="B54" s="26">
        <f>AVERAGE(B31:B50)</f>
        <v>186.91444000000001</v>
      </c>
      <c r="C54" s="27">
        <f t="shared" ref="C54:J54" si="18">AVERAGE(C31:C50)</f>
        <v>184.30144999999999</v>
      </c>
      <c r="D54" s="27">
        <f t="shared" si="18"/>
        <v>60.173864999999999</v>
      </c>
      <c r="E54" s="27">
        <f t="shared" si="18"/>
        <v>195.46041</v>
      </c>
      <c r="F54" s="27">
        <f t="shared" si="18"/>
        <v>247.90129000000002</v>
      </c>
      <c r="G54" s="27">
        <f t="shared" si="18"/>
        <v>379.78266500000007</v>
      </c>
      <c r="H54" s="27">
        <f t="shared" si="18"/>
        <v>118.27154736842105</v>
      </c>
      <c r="I54" s="27">
        <f t="shared" si="18"/>
        <v>200.32261499999998</v>
      </c>
      <c r="J54" s="27">
        <f t="shared" si="18"/>
        <v>171.25368500000002</v>
      </c>
      <c r="K54" s="27">
        <f t="shared" ref="K54:L54" si="19">AVERAGE(K31:K50)</f>
        <v>234.99384000000001</v>
      </c>
      <c r="L54" s="27">
        <f t="shared" si="19"/>
        <v>75.151833333333343</v>
      </c>
      <c r="M54" s="57">
        <f>AVERAGE(B54:L54)</f>
        <v>186.77524006379588</v>
      </c>
      <c r="N54" s="20">
        <f>_xlfn.STDEV.P(B54:L54)</f>
        <v>83.665874265198113</v>
      </c>
      <c r="O54" s="16">
        <f>(N54)/(SQRT(COUNT(B54:L54)))</f>
        <v>25.226210244973995</v>
      </c>
      <c r="P54" s="149"/>
      <c r="Q54" s="26">
        <f t="shared" ref="Q54:X54" si="20">AVERAGE(Q31:Q50)</f>
        <v>126.94451000000001</v>
      </c>
      <c r="R54" s="27">
        <f t="shared" si="20"/>
        <v>126.34653</v>
      </c>
      <c r="S54" s="27">
        <f t="shared" si="20"/>
        <v>133.07361499999999</v>
      </c>
      <c r="T54" s="27">
        <f>AVERAGE(T31:T46)</f>
        <v>78.469218749999996</v>
      </c>
      <c r="U54" s="27">
        <f t="shared" si="20"/>
        <v>133.9425</v>
      </c>
      <c r="V54" s="27">
        <f t="shared" si="20"/>
        <v>99.552379999999985</v>
      </c>
      <c r="W54" s="27">
        <f t="shared" si="20"/>
        <v>259.96363000000008</v>
      </c>
      <c r="X54" s="27">
        <f t="shared" si="20"/>
        <v>212.35812000000001</v>
      </c>
      <c r="Y54" s="27">
        <f t="shared" ref="Y54:Z54" si="21">AVERAGE(Y31:Y50)</f>
        <v>288.18896999999998</v>
      </c>
      <c r="Z54" s="27">
        <f t="shared" si="21"/>
        <v>169.98986000000005</v>
      </c>
      <c r="AA54" s="27">
        <f t="shared" ref="AA54" si="22">AVERAGE(AA31:AA50)</f>
        <v>210.26608000000002</v>
      </c>
      <c r="AB54" s="57">
        <f t="shared" ref="AB54:AB57" si="23">AVERAGE(Q54:AA54)</f>
        <v>167.19049215909092</v>
      </c>
      <c r="AC54" s="20">
        <f t="shared" ref="AC54:AC58" si="24">_xlfn.STDEV.P(Q54:AA54)</f>
        <v>64.070047791366406</v>
      </c>
      <c r="AD54" s="16">
        <f t="shared" ref="AD54:AD58" si="25">(AC54)/(SQRT(COUNT(Q54:AA54)))</f>
        <v>19.317846256736459</v>
      </c>
      <c r="AE54" s="150"/>
    </row>
    <row r="55" spans="1:33" x14ac:dyDescent="0.25">
      <c r="B55" s="148" t="s">
        <v>20</v>
      </c>
      <c r="C55" s="149"/>
      <c r="D55" s="149"/>
      <c r="E55" s="149"/>
      <c r="F55" s="149"/>
      <c r="G55" s="149"/>
      <c r="H55" s="149"/>
      <c r="I55" s="149"/>
      <c r="J55" s="149"/>
      <c r="K55" s="149"/>
      <c r="L55" s="149"/>
      <c r="N55" s="29"/>
      <c r="O55" s="15"/>
      <c r="Q55" s="49"/>
      <c r="AB55" s="57"/>
      <c r="AC55" s="20"/>
      <c r="AD55" s="16"/>
    </row>
    <row r="56" spans="1:33" s="33" customFormat="1" x14ac:dyDescent="0.25">
      <c r="A56" s="33" t="s">
        <v>14</v>
      </c>
      <c r="B56" s="77">
        <f t="shared" ref="B56" si="26">B53/B53*100</f>
        <v>100</v>
      </c>
      <c r="C56" s="76">
        <f t="shared" ref="C56:J56" si="27">C53/C53*100</f>
        <v>100</v>
      </c>
      <c r="D56" s="76">
        <f t="shared" si="27"/>
        <v>100</v>
      </c>
      <c r="E56" s="76">
        <f t="shared" si="27"/>
        <v>100</v>
      </c>
      <c r="F56" s="76">
        <f t="shared" si="27"/>
        <v>100</v>
      </c>
      <c r="G56" s="76">
        <f t="shared" si="27"/>
        <v>100</v>
      </c>
      <c r="H56" s="76">
        <f t="shared" si="27"/>
        <v>100</v>
      </c>
      <c r="I56" s="76">
        <f t="shared" si="27"/>
        <v>100</v>
      </c>
      <c r="J56" s="76">
        <f t="shared" si="27"/>
        <v>100</v>
      </c>
      <c r="K56" s="76">
        <f t="shared" ref="K56:L56" si="28">K53/K53*100</f>
        <v>100</v>
      </c>
      <c r="L56" s="76">
        <f t="shared" si="28"/>
        <v>100</v>
      </c>
      <c r="M56" s="14">
        <f>AVERAGE(B56:L56)</f>
        <v>100</v>
      </c>
      <c r="N56" s="29">
        <f>M56*N53/M53</f>
        <v>35.48203951696253</v>
      </c>
      <c r="O56" s="15">
        <f>(N56)/(SQRT(COUNT(B56:L56)))</f>
        <v>10.698237443120716</v>
      </c>
      <c r="Q56" s="51">
        <f t="shared" ref="Q56:V56" si="29">Q53/Q53*100</f>
        <v>100</v>
      </c>
      <c r="R56" s="24">
        <f t="shared" si="29"/>
        <v>100</v>
      </c>
      <c r="S56" s="24">
        <f t="shared" si="29"/>
        <v>100</v>
      </c>
      <c r="T56" s="24">
        <f t="shared" si="29"/>
        <v>100</v>
      </c>
      <c r="U56" s="24">
        <f t="shared" si="29"/>
        <v>100</v>
      </c>
      <c r="V56" s="24">
        <f t="shared" si="29"/>
        <v>100</v>
      </c>
      <c r="W56" s="24">
        <f t="shared" ref="W56:X56" si="30">W53/W53*100</f>
        <v>100</v>
      </c>
      <c r="X56" s="24">
        <f t="shared" si="30"/>
        <v>100</v>
      </c>
      <c r="Y56" s="24">
        <f t="shared" ref="Y56:Z56" si="31">Y53/Y53*100</f>
        <v>100</v>
      </c>
      <c r="Z56" s="24">
        <f t="shared" si="31"/>
        <v>100</v>
      </c>
      <c r="AA56" s="24">
        <f t="shared" ref="AA56" si="32">AA53/AA53*100</f>
        <v>100</v>
      </c>
      <c r="AB56" s="57">
        <f t="shared" si="23"/>
        <v>100</v>
      </c>
      <c r="AC56" s="20">
        <f>AB56*AC53/AB53</f>
        <v>41.517743546135101</v>
      </c>
      <c r="AD56" s="16">
        <f t="shared" si="25"/>
        <v>12.518070680429963</v>
      </c>
      <c r="AG56" s="72"/>
    </row>
    <row r="57" spans="1:33" s="33" customFormat="1" x14ac:dyDescent="0.25">
      <c r="A57" s="33" t="s">
        <v>19</v>
      </c>
      <c r="B57" s="77">
        <f t="shared" ref="B57" si="33">B54/B53*100</f>
        <v>92.907717305993714</v>
      </c>
      <c r="C57" s="76">
        <f t="shared" ref="C57:J57" si="34">C54/C53*100</f>
        <v>88.251121930846566</v>
      </c>
      <c r="D57" s="76">
        <f t="shared" si="34"/>
        <v>123.39771428465964</v>
      </c>
      <c r="E57" s="76">
        <f t="shared" si="34"/>
        <v>99.457781695155774</v>
      </c>
      <c r="F57" s="76">
        <f t="shared" si="34"/>
        <v>95.357374036987864</v>
      </c>
      <c r="G57" s="76">
        <f t="shared" si="34"/>
        <v>130.2416030283824</v>
      </c>
      <c r="H57" s="76">
        <f t="shared" si="34"/>
        <v>84.6520615452024</v>
      </c>
      <c r="I57" s="76">
        <f t="shared" si="34"/>
        <v>100.15187569710622</v>
      </c>
      <c r="J57" s="76">
        <f t="shared" si="34"/>
        <v>83.454866995297152</v>
      </c>
      <c r="K57" s="76">
        <f t="shared" ref="K57:L57" si="35">K54/K53*100</f>
        <v>93.710270912927271</v>
      </c>
      <c r="L57" s="76">
        <f t="shared" si="35"/>
        <v>76.042948630247594</v>
      </c>
      <c r="M57" s="14">
        <f>AVERAGE(B57:L57)</f>
        <v>97.056848732982417</v>
      </c>
      <c r="N57" s="75">
        <f>_xlfn.STDEV.P(B57:L57)</f>
        <v>15.666215386822843</v>
      </c>
      <c r="O57" s="15">
        <f>(N57)/(SQRT(COUNT(B57:L57)))</f>
        <v>4.7235416657258051</v>
      </c>
      <c r="Q57" s="77">
        <f t="shared" ref="Q57:V57" si="36">Q54/Q53*100</f>
        <v>102.01548974716064</v>
      </c>
      <c r="R57" s="74">
        <f t="shared" si="36"/>
        <v>87.974722744067904</v>
      </c>
      <c r="S57" s="74">
        <f t="shared" si="36"/>
        <v>97.668152713259801</v>
      </c>
      <c r="T57" s="74">
        <f t="shared" si="36"/>
        <v>66.844994523375178</v>
      </c>
      <c r="U57" s="74">
        <f t="shared" si="36"/>
        <v>113.84267132783388</v>
      </c>
      <c r="V57" s="74">
        <f t="shared" si="36"/>
        <v>61.51958327612035</v>
      </c>
      <c r="W57" s="74">
        <f t="shared" ref="W57:X57" si="37">W54/W53*100</f>
        <v>82.450992480131134</v>
      </c>
      <c r="X57" s="74">
        <f t="shared" si="37"/>
        <v>69.833919683441337</v>
      </c>
      <c r="Y57" s="74">
        <f t="shared" ref="Y57:Z57" si="38">Y54/Y53*100</f>
        <v>83.4367415275171</v>
      </c>
      <c r="Z57" s="74">
        <f t="shared" si="38"/>
        <v>92.744783838159236</v>
      </c>
      <c r="AA57" s="74">
        <f t="shared" ref="AA57" si="39">AA54/AA53*100</f>
        <v>90.895575217566389</v>
      </c>
      <c r="AB57" s="57">
        <f t="shared" si="23"/>
        <v>86.293420643512093</v>
      </c>
      <c r="AC57" s="20">
        <f t="shared" si="24"/>
        <v>15.036259896559073</v>
      </c>
      <c r="AD57" s="16">
        <f t="shared" si="25"/>
        <v>4.5336029388322316</v>
      </c>
      <c r="AG57" s="72"/>
    </row>
    <row r="58" spans="1:33" x14ac:dyDescent="0.25">
      <c r="A58" s="116" t="s">
        <v>24</v>
      </c>
      <c r="B58" s="77">
        <f t="shared" ref="B58" si="40">B57-B56</f>
        <v>-7.0922826940062862</v>
      </c>
      <c r="C58" s="76">
        <f t="shared" ref="C58:J58" si="41">C57-C56</f>
        <v>-11.748878069153434</v>
      </c>
      <c r="D58" s="76">
        <f t="shared" si="41"/>
        <v>23.397714284659642</v>
      </c>
      <c r="E58" s="76">
        <f t="shared" si="41"/>
        <v>-0.5422183048442264</v>
      </c>
      <c r="F58" s="76">
        <f t="shared" si="41"/>
        <v>-4.6426259630121365</v>
      </c>
      <c r="G58" s="76">
        <f t="shared" si="41"/>
        <v>30.2416030283824</v>
      </c>
      <c r="H58" s="76">
        <f t="shared" si="41"/>
        <v>-15.3479384547976</v>
      </c>
      <c r="I58" s="76">
        <f t="shared" si="41"/>
        <v>0.15187569710622029</v>
      </c>
      <c r="J58" s="76">
        <f t="shared" si="41"/>
        <v>-16.545133004702848</v>
      </c>
      <c r="K58" s="76">
        <f t="shared" ref="K58:L58" si="42">K57-K56</f>
        <v>-6.2897290870727289</v>
      </c>
      <c r="L58" s="76">
        <f t="shared" si="42"/>
        <v>-23.957051369752406</v>
      </c>
      <c r="M58" s="55">
        <f>(M57-M56)/100</f>
        <v>-2.9431512670175835E-2</v>
      </c>
      <c r="N58" s="75">
        <f>_xlfn.STDEV.P(B58:L58)</f>
        <v>15.666215386822779</v>
      </c>
      <c r="O58" s="15">
        <f>(N58)/(SQRT(COUNT(B58:L58)))</f>
        <v>4.7235416657257856</v>
      </c>
      <c r="Q58" s="77">
        <f>Q57-Q56</f>
        <v>2.0154897471606432</v>
      </c>
      <c r="R58" s="74">
        <f t="shared" ref="R58:V58" si="43">R57-R56</f>
        <v>-12.025277255932096</v>
      </c>
      <c r="S58" s="74">
        <f t="shared" si="43"/>
        <v>-2.3318472867401994</v>
      </c>
      <c r="T58" s="74">
        <f t="shared" si="43"/>
        <v>-33.155005476624822</v>
      </c>
      <c r="U58" s="74">
        <f t="shared" si="43"/>
        <v>13.842671327833884</v>
      </c>
      <c r="V58" s="74">
        <f t="shared" si="43"/>
        <v>-38.48041672387965</v>
      </c>
      <c r="W58" s="74">
        <f t="shared" ref="W58:X58" si="44">W57-W56</f>
        <v>-17.549007519868866</v>
      </c>
      <c r="X58" s="74">
        <f t="shared" si="44"/>
        <v>-30.166080316558663</v>
      </c>
      <c r="Y58" s="74">
        <f t="shared" ref="Y58:Z58" si="45">Y57-Y56</f>
        <v>-16.5632584724829</v>
      </c>
      <c r="Z58" s="74">
        <f t="shared" si="45"/>
        <v>-7.2552161618407638</v>
      </c>
      <c r="AA58" s="74">
        <f t="shared" ref="AA58" si="46">AA57-AA56</f>
        <v>-9.1044247824336111</v>
      </c>
      <c r="AB58" s="143">
        <f>AVERAGE(Q58:AA58)/100</f>
        <v>-0.13706579356487913</v>
      </c>
      <c r="AC58" s="20">
        <f t="shared" si="24"/>
        <v>15.036259896559132</v>
      </c>
      <c r="AD58" s="16">
        <f t="shared" si="25"/>
        <v>4.5336029388322485</v>
      </c>
    </row>
    <row r="59" spans="1:33" x14ac:dyDescent="0.25">
      <c r="M59" s="92"/>
    </row>
    <row r="60" spans="1:33" x14ac:dyDescent="0.25">
      <c r="A60" s="82" t="s">
        <v>105</v>
      </c>
      <c r="B60" s="24" t="s">
        <v>52</v>
      </c>
      <c r="C60" s="24" t="s">
        <v>53</v>
      </c>
      <c r="D60" s="24" t="s">
        <v>54</v>
      </c>
      <c r="E60" s="24" t="s">
        <v>61</v>
      </c>
      <c r="F60" s="24" t="s">
        <v>62</v>
      </c>
      <c r="G60" s="24" t="s">
        <v>55</v>
      </c>
      <c r="H60" s="24" t="s">
        <v>56</v>
      </c>
      <c r="I60" s="129" t="s">
        <v>57</v>
      </c>
      <c r="J60" s="129" t="s">
        <v>58</v>
      </c>
      <c r="K60" s="129" t="s">
        <v>59</v>
      </c>
      <c r="L60" s="129" t="s">
        <v>60</v>
      </c>
      <c r="M60" s="111"/>
      <c r="N60" s="111"/>
      <c r="O60" s="111"/>
      <c r="P60" s="111"/>
      <c r="Q60" s="24" t="s">
        <v>73</v>
      </c>
      <c r="R60" s="24" t="s">
        <v>74</v>
      </c>
      <c r="S60" s="24" t="s">
        <v>75</v>
      </c>
      <c r="T60" s="24" t="s">
        <v>76</v>
      </c>
      <c r="U60" s="24" t="s">
        <v>77</v>
      </c>
      <c r="V60" s="24" t="s">
        <v>78</v>
      </c>
      <c r="W60" s="24" t="s">
        <v>79</v>
      </c>
      <c r="X60" s="24" t="s">
        <v>82</v>
      </c>
      <c r="Y60" s="113" t="s">
        <v>81</v>
      </c>
      <c r="Z60" s="113" t="s">
        <v>83</v>
      </c>
      <c r="AA60" s="113" t="s">
        <v>80</v>
      </c>
      <c r="AB60" s="24"/>
      <c r="AC60" s="24"/>
      <c r="AD60" s="24"/>
      <c r="AE60" s="24"/>
      <c r="AF60" s="24"/>
      <c r="AG60" s="112"/>
    </row>
    <row r="61" spans="1:33" x14ac:dyDescent="0.25">
      <c r="A61" s="82"/>
      <c r="B61" s="114"/>
      <c r="F61" s="71"/>
      <c r="K61" s="119"/>
      <c r="L61" s="119"/>
      <c r="M61" s="65"/>
      <c r="N61" s="65"/>
      <c r="O61" s="65"/>
      <c r="P61" s="65"/>
      <c r="Q61" s="114"/>
    </row>
    <row r="62" spans="1:33" x14ac:dyDescent="0.25">
      <c r="A62" s="82"/>
      <c r="B62" s="114"/>
      <c r="C62" s="60"/>
      <c r="D62" s="2"/>
      <c r="F62" s="71"/>
      <c r="K62" s="119"/>
      <c r="L62" s="119"/>
      <c r="M62" s="65"/>
      <c r="N62" s="65"/>
      <c r="O62" s="65"/>
      <c r="P62" s="65"/>
      <c r="Q62" s="114"/>
      <c r="R62" s="2"/>
      <c r="S62" s="2"/>
      <c r="T62" s="2"/>
      <c r="U62" s="2"/>
      <c r="V62" s="2"/>
      <c r="W62" s="2"/>
      <c r="X62" s="2"/>
      <c r="Y62" s="2"/>
      <c r="Z62" s="110"/>
      <c r="AA62" s="133"/>
    </row>
    <row r="63" spans="1:33" x14ac:dyDescent="0.25">
      <c r="A63" s="82"/>
      <c r="M63" s="65"/>
      <c r="N63" s="65"/>
      <c r="O63" s="65"/>
      <c r="P63" s="65"/>
      <c r="Q63" s="2"/>
      <c r="R63" s="2"/>
      <c r="S63" s="2"/>
      <c r="T63" s="2"/>
      <c r="U63" s="2"/>
      <c r="V63" s="2"/>
      <c r="W63" s="2"/>
      <c r="X63" s="2"/>
      <c r="Y63" s="2"/>
      <c r="Z63" s="110"/>
      <c r="AA63" s="133"/>
    </row>
    <row r="64" spans="1:33" x14ac:dyDescent="0.25">
      <c r="C64" s="2"/>
      <c r="D64" s="2"/>
      <c r="E64" s="2"/>
      <c r="F64" s="2"/>
      <c r="G64" s="2"/>
      <c r="H64" s="2"/>
      <c r="I64" s="2"/>
      <c r="J64" s="2"/>
      <c r="K64" s="2"/>
      <c r="L64" s="2"/>
      <c r="M64" s="65"/>
      <c r="N64" s="65"/>
      <c r="O64" s="65"/>
      <c r="P64" s="65"/>
      <c r="Q64" s="110"/>
      <c r="R64" s="110"/>
      <c r="S64" s="110"/>
      <c r="T64" s="110"/>
      <c r="U64" s="110"/>
      <c r="V64" s="110"/>
      <c r="W64" s="110"/>
      <c r="X64" s="110"/>
      <c r="Y64" s="110"/>
      <c r="Z64" s="110"/>
      <c r="AA64" s="133"/>
    </row>
    <row r="65" spans="1:36" x14ac:dyDescent="0.25">
      <c r="C65" s="2"/>
      <c r="D65" s="2"/>
      <c r="E65" s="2"/>
      <c r="F65" s="2"/>
      <c r="G65" s="2"/>
      <c r="H65" s="2"/>
      <c r="I65" s="2"/>
      <c r="J65" s="2"/>
      <c r="K65" s="2"/>
      <c r="L65" s="2"/>
      <c r="M65" s="65"/>
      <c r="N65" s="65"/>
      <c r="O65" s="65"/>
      <c r="P65" s="65"/>
      <c r="Q65" s="2"/>
      <c r="R65" s="2"/>
      <c r="S65" s="2"/>
      <c r="T65" s="2"/>
      <c r="U65" s="2"/>
    </row>
    <row r="66" spans="1:36" x14ac:dyDescent="0.25"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</row>
    <row r="67" spans="1:36" x14ac:dyDescent="0.25">
      <c r="A67" s="70"/>
      <c r="M67" s="21"/>
      <c r="N67" s="21"/>
      <c r="O67" s="21"/>
      <c r="P67" s="21"/>
      <c r="AB67" s="14"/>
      <c r="AC67" s="14"/>
      <c r="AG67"/>
    </row>
    <row r="68" spans="1:36" x14ac:dyDescent="0.25">
      <c r="C68" s="16"/>
      <c r="D68" s="16"/>
      <c r="E68" s="16"/>
      <c r="F68" s="16"/>
      <c r="G68" s="16"/>
      <c r="H68" s="16"/>
      <c r="I68" s="16"/>
      <c r="J68" s="16"/>
      <c r="K68" s="16"/>
      <c r="L68" s="16"/>
      <c r="M68" s="16"/>
      <c r="N68" s="16"/>
      <c r="O68" s="16"/>
      <c r="P68" s="16"/>
      <c r="R68" s="20"/>
      <c r="S68" s="20"/>
      <c r="T68" s="20"/>
      <c r="U68" s="20"/>
      <c r="V68" s="20"/>
      <c r="W68" s="20"/>
      <c r="X68" s="20"/>
      <c r="Y68" s="20"/>
      <c r="Z68" s="20"/>
      <c r="AA68" s="20"/>
      <c r="AB68" s="14"/>
      <c r="AC68" s="14"/>
      <c r="AD68" s="69"/>
    </row>
    <row r="69" spans="1:36" x14ac:dyDescent="0.25">
      <c r="C69" s="16"/>
      <c r="D69" s="16"/>
      <c r="E69" s="16"/>
      <c r="F69" s="16"/>
      <c r="G69" s="16"/>
      <c r="H69" s="16"/>
      <c r="I69" s="16"/>
      <c r="J69" s="16"/>
      <c r="K69" s="16"/>
      <c r="L69" s="16"/>
      <c r="M69" s="16"/>
      <c r="N69" s="16"/>
      <c r="O69" s="16"/>
      <c r="P69" s="16"/>
      <c r="R69" s="16"/>
      <c r="S69" s="16"/>
      <c r="T69" s="16"/>
      <c r="U69" s="16"/>
      <c r="V69" s="16"/>
      <c r="W69" s="16"/>
      <c r="X69" s="16"/>
      <c r="Y69" s="16"/>
      <c r="Z69" s="16"/>
      <c r="AA69" s="16"/>
      <c r="AB69" s="14"/>
      <c r="AC69" s="14"/>
      <c r="AD69" s="69"/>
    </row>
    <row r="70" spans="1:36" x14ac:dyDescent="0.25">
      <c r="C70" s="16"/>
      <c r="D70" s="16"/>
      <c r="E70" s="16"/>
      <c r="F70" s="16"/>
      <c r="G70" s="16"/>
      <c r="H70" s="16"/>
      <c r="I70" s="16"/>
      <c r="J70" s="16"/>
      <c r="K70" s="16"/>
      <c r="L70" s="16"/>
      <c r="M70" s="16"/>
      <c r="N70" s="16"/>
      <c r="O70" s="16"/>
      <c r="P70" s="16"/>
      <c r="R70" s="16"/>
      <c r="S70" s="16"/>
      <c r="T70" s="16"/>
      <c r="U70" s="16"/>
      <c r="V70" s="16"/>
      <c r="W70" s="16"/>
      <c r="X70" s="16"/>
      <c r="Y70" s="16"/>
      <c r="Z70" s="16"/>
      <c r="AA70" s="16"/>
      <c r="AB70" s="14"/>
      <c r="AC70" s="14"/>
      <c r="AD70" s="69"/>
    </row>
    <row r="71" spans="1:36" x14ac:dyDescent="0.25">
      <c r="A71" s="68"/>
      <c r="M71" s="67"/>
      <c r="N71" s="67"/>
      <c r="O71" s="67"/>
      <c r="P71" s="67"/>
      <c r="AB71" s="64"/>
      <c r="AC71" s="64"/>
      <c r="AD71" s="64"/>
      <c r="AE71" s="64"/>
      <c r="AF71" s="64"/>
      <c r="AG71" s="64"/>
      <c r="AH71" s="64"/>
      <c r="AI71" s="64"/>
      <c r="AJ71" s="64"/>
    </row>
    <row r="72" spans="1:36" x14ac:dyDescent="0.25">
      <c r="A72" s="66"/>
      <c r="C72" s="61"/>
      <c r="D72" s="61"/>
      <c r="E72" s="61"/>
      <c r="F72" s="61"/>
      <c r="G72" s="61"/>
      <c r="H72" s="61"/>
      <c r="I72" s="61"/>
      <c r="J72" s="61"/>
      <c r="K72" s="61"/>
      <c r="L72" s="61"/>
      <c r="M72" s="61"/>
      <c r="N72" s="61"/>
      <c r="O72" s="61"/>
      <c r="P72" s="61"/>
      <c r="R72" s="65"/>
      <c r="S72" s="65"/>
      <c r="T72" s="65"/>
      <c r="U72" s="65"/>
      <c r="V72" s="64"/>
      <c r="W72" s="64"/>
      <c r="X72" s="64"/>
      <c r="Y72" s="64"/>
      <c r="Z72" s="64"/>
      <c r="AA72" s="64"/>
      <c r="AB72" s="64"/>
      <c r="AC72" s="64"/>
    </row>
    <row r="73" spans="1:36" x14ac:dyDescent="0.25">
      <c r="A73" s="63"/>
      <c r="C73" s="5"/>
      <c r="D73" s="5"/>
      <c r="E73" s="5"/>
      <c r="F73" s="5"/>
      <c r="G73" s="5"/>
      <c r="H73" s="5"/>
      <c r="I73" s="5"/>
      <c r="J73" s="5"/>
      <c r="K73" s="5"/>
      <c r="L73" s="5"/>
      <c r="M73" s="5"/>
      <c r="N73" s="5"/>
      <c r="O73" s="5"/>
      <c r="P73" s="5"/>
      <c r="R73" s="2"/>
      <c r="S73" s="2"/>
      <c r="T73" s="2"/>
    </row>
    <row r="74" spans="1:36" x14ac:dyDescent="0.25">
      <c r="A74" s="62"/>
      <c r="C74" s="5"/>
      <c r="D74" s="5"/>
      <c r="E74" s="5"/>
      <c r="F74" s="5"/>
      <c r="G74" s="5"/>
      <c r="H74" s="5"/>
      <c r="I74" s="5"/>
      <c r="J74" s="5"/>
      <c r="K74" s="5"/>
      <c r="L74" s="5"/>
      <c r="M74" s="5"/>
      <c r="N74" s="5"/>
      <c r="O74" s="5"/>
      <c r="P74" s="5"/>
      <c r="R74" s="2"/>
      <c r="S74" s="2"/>
      <c r="T74" s="2"/>
      <c r="U74" s="2"/>
    </row>
    <row r="75" spans="1:36" x14ac:dyDescent="0.25">
      <c r="E75" s="2"/>
      <c r="M75" s="61"/>
      <c r="N75" s="61"/>
      <c r="O75" s="61"/>
      <c r="P75" s="61"/>
      <c r="S75" s="2"/>
      <c r="T75" s="2"/>
      <c r="U75" s="2"/>
    </row>
  </sheetData>
  <mergeCells count="9">
    <mergeCell ref="B30:L30"/>
    <mergeCell ref="B7:L7"/>
    <mergeCell ref="B55:L55"/>
    <mergeCell ref="AE53:AE54"/>
    <mergeCell ref="P53:P54"/>
    <mergeCell ref="AB8:AC8"/>
    <mergeCell ref="M8:N8"/>
    <mergeCell ref="Q30:Z30"/>
    <mergeCell ref="Q7:AA7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451"/>
  <sheetViews>
    <sheetView workbookViewId="0">
      <selection activeCell="AB57" sqref="AB57"/>
    </sheetView>
  </sheetViews>
  <sheetFormatPr defaultRowHeight="15" x14ac:dyDescent="0.25"/>
  <cols>
    <col min="1" max="1" width="9" customWidth="1"/>
    <col min="5" max="5" width="9.140625" customWidth="1"/>
    <col min="15" max="15" width="9.140625" customWidth="1"/>
    <col min="16" max="16" width="9.7109375" bestFit="1" customWidth="1"/>
    <col min="21" max="25" width="9.140625" customWidth="1"/>
    <col min="29" max="29" width="9.85546875" customWidth="1"/>
    <col min="31" max="31" width="9.140625" style="8" customWidth="1"/>
    <col min="33" max="33" width="9.5703125" customWidth="1"/>
  </cols>
  <sheetData>
    <row r="1" spans="1:31" x14ac:dyDescent="0.25">
      <c r="A1" s="53" t="s">
        <v>38</v>
      </c>
    </row>
    <row r="2" spans="1:31" x14ac:dyDescent="0.25">
      <c r="A2" s="53" t="s">
        <v>100</v>
      </c>
    </row>
    <row r="3" spans="1:31" x14ac:dyDescent="0.25">
      <c r="A3" s="10"/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9"/>
      <c r="Q3" s="9"/>
      <c r="R3" s="9"/>
      <c r="S3" s="9"/>
      <c r="T3" s="9"/>
      <c r="U3" s="9"/>
      <c r="V3" s="7"/>
      <c r="W3" s="7"/>
      <c r="X3" s="7"/>
      <c r="Y3" s="7"/>
    </row>
    <row r="4" spans="1:31" x14ac:dyDescent="0.25">
      <c r="A4" s="9"/>
      <c r="B4" s="147" t="s">
        <v>113</v>
      </c>
      <c r="C4" s="147"/>
      <c r="D4" s="147"/>
      <c r="E4" s="147"/>
      <c r="F4" s="147"/>
      <c r="G4" s="147"/>
      <c r="H4" s="147"/>
      <c r="I4" s="147"/>
      <c r="J4" s="147"/>
      <c r="K4" s="147"/>
      <c r="L4" s="12"/>
      <c r="M4" s="12"/>
      <c r="N4" s="12"/>
      <c r="O4" s="12"/>
      <c r="P4" s="147" t="s">
        <v>113</v>
      </c>
      <c r="Q4" s="147"/>
      <c r="R4" s="147"/>
      <c r="S4" s="147"/>
      <c r="T4" s="147"/>
      <c r="U4" s="147"/>
      <c r="V4" s="147"/>
      <c r="W4" s="147"/>
      <c r="X4" s="147"/>
      <c r="Y4" s="147"/>
    </row>
    <row r="5" spans="1:31" x14ac:dyDescent="0.25">
      <c r="A5" s="19" t="s">
        <v>9</v>
      </c>
      <c r="B5" s="18" t="s">
        <v>4</v>
      </c>
      <c r="C5" s="19" t="s">
        <v>0</v>
      </c>
      <c r="D5" s="19" t="s">
        <v>1</v>
      </c>
      <c r="E5" s="19" t="s">
        <v>2</v>
      </c>
      <c r="F5" s="19" t="s">
        <v>3</v>
      </c>
      <c r="G5" s="19" t="s">
        <v>16</v>
      </c>
      <c r="H5" s="19" t="s">
        <v>17</v>
      </c>
      <c r="I5" s="19" t="s">
        <v>23</v>
      </c>
      <c r="J5" s="19" t="s">
        <v>22</v>
      </c>
      <c r="K5" s="19" t="s">
        <v>36</v>
      </c>
      <c r="L5" s="151" t="s">
        <v>7</v>
      </c>
      <c r="M5" s="151"/>
      <c r="N5" s="23" t="s">
        <v>5</v>
      </c>
      <c r="O5" s="23" t="s">
        <v>6</v>
      </c>
      <c r="P5" s="19" t="s">
        <v>27</v>
      </c>
      <c r="Q5" s="19" t="s">
        <v>28</v>
      </c>
      <c r="R5" s="19" t="s">
        <v>29</v>
      </c>
      <c r="S5" s="19" t="s">
        <v>30</v>
      </c>
      <c r="T5" s="19" t="s">
        <v>31</v>
      </c>
      <c r="U5" s="19" t="s">
        <v>32</v>
      </c>
      <c r="V5" s="19" t="s">
        <v>33</v>
      </c>
      <c r="W5" s="19" t="s">
        <v>34</v>
      </c>
      <c r="X5" s="19" t="s">
        <v>35</v>
      </c>
      <c r="Y5" s="19" t="s">
        <v>36</v>
      </c>
      <c r="Z5" s="151" t="s">
        <v>7</v>
      </c>
      <c r="AA5" s="151"/>
      <c r="AB5" s="13" t="s">
        <v>5</v>
      </c>
      <c r="AC5" s="13" t="s">
        <v>6</v>
      </c>
    </row>
    <row r="6" spans="1:31" x14ac:dyDescent="0.25">
      <c r="A6" s="24">
        <v>1</v>
      </c>
      <c r="B6" s="136">
        <v>47.302799999999998</v>
      </c>
      <c r="C6" s="5">
        <v>84.009900000000002</v>
      </c>
      <c r="D6" s="5">
        <v>47.168300000000002</v>
      </c>
      <c r="E6" s="5">
        <v>513.25429999999994</v>
      </c>
      <c r="F6" s="5">
        <v>319.452</v>
      </c>
      <c r="G6" s="5">
        <v>353.81490000000002</v>
      </c>
      <c r="H6" s="5">
        <v>343.15719999999999</v>
      </c>
      <c r="I6" s="5">
        <v>113.1567</v>
      </c>
      <c r="J6" s="5">
        <v>391.87729999999999</v>
      </c>
      <c r="K6" s="5">
        <v>532.97450000000003</v>
      </c>
      <c r="L6" s="21">
        <f t="shared" ref="L6:L25" si="0">AVERAGE(B6:K6)</f>
        <v>274.61679000000004</v>
      </c>
      <c r="M6" s="42"/>
      <c r="N6" s="21">
        <f t="shared" ref="N6:N25" si="1">_xlfn.STDEV.P(B6:K6)</f>
        <v>177.82905612370229</v>
      </c>
      <c r="O6" s="21">
        <f t="shared" ref="O6:O25" si="2">N6/(SQRT(COUNT(B6:K6)))</f>
        <v>56.234485150881262</v>
      </c>
      <c r="P6" s="102">
        <v>213.0932</v>
      </c>
      <c r="Q6" s="102">
        <v>177.26949999999999</v>
      </c>
      <c r="R6" s="101">
        <v>365.43740000000003</v>
      </c>
      <c r="S6" s="101">
        <v>289.55410000000001</v>
      </c>
      <c r="T6" s="101">
        <v>421.0043</v>
      </c>
      <c r="U6" s="102">
        <v>154.6523</v>
      </c>
      <c r="V6" s="103">
        <v>234.86770000000001</v>
      </c>
      <c r="W6" s="104">
        <v>190.67920000000001</v>
      </c>
      <c r="X6" s="104">
        <v>364.67189999999999</v>
      </c>
      <c r="Y6" s="104">
        <v>55.895899999999997</v>
      </c>
      <c r="Z6" s="22">
        <f t="shared" ref="Z6:Z25" si="3">AVERAGE(P6:Y6)</f>
        <v>246.71255000000002</v>
      </c>
      <c r="AA6" s="34"/>
      <c r="AB6" s="22">
        <f t="shared" ref="AB6:AB25" si="4">_xlfn.STDEV.P(P6:Y6)</f>
        <v>106.93069204076298</v>
      </c>
      <c r="AC6" s="22">
        <f t="shared" ref="AC6:AC25" si="5">AB6/(SQRT(COUNT(P6:Y6)))</f>
        <v>33.81445386268495</v>
      </c>
      <c r="AE6"/>
    </row>
    <row r="7" spans="1:31" x14ac:dyDescent="0.25">
      <c r="A7" s="24">
        <v>2</v>
      </c>
      <c r="B7" s="136">
        <v>53.572000000000003</v>
      </c>
      <c r="C7" s="5">
        <v>256.3313</v>
      </c>
      <c r="D7" s="5">
        <v>25.449400000000001</v>
      </c>
      <c r="E7" s="5">
        <v>249.59030000000001</v>
      </c>
      <c r="F7" s="5">
        <v>303.05669999999998</v>
      </c>
      <c r="G7" s="5">
        <v>184.2826</v>
      </c>
      <c r="H7" s="5">
        <v>381.14499999999998</v>
      </c>
      <c r="I7" s="5">
        <v>197.91560000000001</v>
      </c>
      <c r="J7" s="5">
        <v>473.07119999999998</v>
      </c>
      <c r="K7" s="5">
        <v>443.98849999999999</v>
      </c>
      <c r="L7" s="21">
        <f t="shared" si="0"/>
        <v>256.84026</v>
      </c>
      <c r="M7" s="42"/>
      <c r="N7" s="21">
        <f t="shared" si="1"/>
        <v>142.48409631154072</v>
      </c>
      <c r="O7" s="21">
        <f t="shared" si="2"/>
        <v>45.057427469526502</v>
      </c>
      <c r="P7" s="102">
        <v>324.60480000000001</v>
      </c>
      <c r="Q7" s="102">
        <v>277.64170000000001</v>
      </c>
      <c r="R7" s="101">
        <v>413.01</v>
      </c>
      <c r="S7" s="101">
        <v>209.8013</v>
      </c>
      <c r="T7" s="101">
        <v>273.46019999999999</v>
      </c>
      <c r="U7" s="102">
        <v>142.97880000000001</v>
      </c>
      <c r="V7" s="104">
        <v>152.1224</v>
      </c>
      <c r="W7" s="104">
        <v>112.7248</v>
      </c>
      <c r="X7" s="104">
        <v>367.7568</v>
      </c>
      <c r="Y7" s="102">
        <v>78.061599999999999</v>
      </c>
      <c r="Z7" s="22">
        <f t="shared" si="3"/>
        <v>235.21624000000003</v>
      </c>
      <c r="AA7" s="34"/>
      <c r="AB7" s="22">
        <f t="shared" si="4"/>
        <v>107.79166963978422</v>
      </c>
      <c r="AC7" s="22">
        <f t="shared" si="5"/>
        <v>34.086718885413973</v>
      </c>
      <c r="AE7"/>
    </row>
    <row r="8" spans="1:31" x14ac:dyDescent="0.25">
      <c r="A8" s="24">
        <v>3</v>
      </c>
      <c r="B8" s="136">
        <v>27.4481</v>
      </c>
      <c r="C8" s="5">
        <v>509.69979999999998</v>
      </c>
      <c r="D8" s="5">
        <v>246.06870000000001</v>
      </c>
      <c r="E8" s="5">
        <v>69.491299999999995</v>
      </c>
      <c r="F8" s="5">
        <v>244.99279999999999</v>
      </c>
      <c r="G8" s="5">
        <v>203.67789999999999</v>
      </c>
      <c r="H8" s="5">
        <v>386.21420000000001</v>
      </c>
      <c r="I8" s="5">
        <v>68.2851</v>
      </c>
      <c r="J8" s="5">
        <v>786.73400000000004</v>
      </c>
      <c r="K8" s="5">
        <v>313.75799999999998</v>
      </c>
      <c r="L8" s="21">
        <f t="shared" si="0"/>
        <v>285.63698999999997</v>
      </c>
      <c r="M8" s="42"/>
      <c r="N8" s="21">
        <f t="shared" si="1"/>
        <v>219.71939403027883</v>
      </c>
      <c r="O8" s="21">
        <f t="shared" si="2"/>
        <v>69.481373124768425</v>
      </c>
      <c r="P8" s="102">
        <v>210.34129999999999</v>
      </c>
      <c r="Q8" s="102">
        <v>155.1677</v>
      </c>
      <c r="R8" s="101">
        <v>275.8981</v>
      </c>
      <c r="S8" s="101">
        <v>183.82480000000001</v>
      </c>
      <c r="T8" s="101">
        <v>269.78660000000002</v>
      </c>
      <c r="U8" s="102">
        <v>70.546999999999997</v>
      </c>
      <c r="V8" s="104">
        <v>174.66990000000001</v>
      </c>
      <c r="W8" s="104">
        <v>189.35310000000001</v>
      </c>
      <c r="X8" s="104">
        <v>433.93630000000002</v>
      </c>
      <c r="Y8" s="102">
        <v>145.6799</v>
      </c>
      <c r="Z8" s="22">
        <f t="shared" si="3"/>
        <v>210.92047000000002</v>
      </c>
      <c r="AA8" s="34"/>
      <c r="AB8" s="22">
        <f t="shared" si="4"/>
        <v>93.277304074089145</v>
      </c>
      <c r="AC8" s="22">
        <f t="shared" si="5"/>
        <v>29.496873487422505</v>
      </c>
      <c r="AE8"/>
    </row>
    <row r="9" spans="1:31" x14ac:dyDescent="0.25">
      <c r="A9" s="24">
        <v>4</v>
      </c>
      <c r="B9" s="136">
        <v>130.8141</v>
      </c>
      <c r="C9" s="5">
        <v>115.38720000000001</v>
      </c>
      <c r="D9" s="5">
        <v>34.780900000000003</v>
      </c>
      <c r="E9" s="5">
        <v>466.35910000000001</v>
      </c>
      <c r="F9" s="5">
        <v>78.135900000000007</v>
      </c>
      <c r="G9" s="5">
        <v>271.40640000000002</v>
      </c>
      <c r="H9" s="5">
        <v>286.11520000000002</v>
      </c>
      <c r="I9" s="5">
        <v>78.344800000000006</v>
      </c>
      <c r="J9" s="5">
        <v>594.90970000000004</v>
      </c>
      <c r="K9" s="5">
        <v>518.28830000000005</v>
      </c>
      <c r="L9" s="21">
        <f t="shared" si="0"/>
        <v>257.45416000000006</v>
      </c>
      <c r="M9" s="42"/>
      <c r="N9" s="21">
        <f t="shared" si="1"/>
        <v>194.06375037240826</v>
      </c>
      <c r="O9" s="21">
        <f t="shared" si="2"/>
        <v>61.368346245115966</v>
      </c>
      <c r="P9" s="102">
        <v>364.53089999999997</v>
      </c>
      <c r="Q9" s="102">
        <v>272.14150000000001</v>
      </c>
      <c r="R9" s="101">
        <v>507.7054</v>
      </c>
      <c r="S9" s="101">
        <v>149.3253</v>
      </c>
      <c r="T9" s="101">
        <v>440.4427</v>
      </c>
      <c r="U9" s="102">
        <v>142.6045</v>
      </c>
      <c r="V9" s="104">
        <v>234.62690000000001</v>
      </c>
      <c r="W9" s="104">
        <v>173.1464</v>
      </c>
      <c r="X9" s="104">
        <v>348.25259999999997</v>
      </c>
      <c r="Y9" s="102">
        <v>97.2667</v>
      </c>
      <c r="Z9" s="22">
        <f t="shared" si="3"/>
        <v>273.00428999999997</v>
      </c>
      <c r="AA9" s="34"/>
      <c r="AB9" s="22">
        <f t="shared" si="4"/>
        <v>131.06835074800821</v>
      </c>
      <c r="AC9" s="22">
        <f t="shared" si="5"/>
        <v>41.447451752553981</v>
      </c>
      <c r="AE9"/>
    </row>
    <row r="10" spans="1:31" x14ac:dyDescent="0.25">
      <c r="A10" s="24">
        <v>5</v>
      </c>
      <c r="B10" s="136">
        <v>80.368399999999994</v>
      </c>
      <c r="C10" s="5">
        <v>83.713999999999999</v>
      </c>
      <c r="D10" s="5">
        <v>161.78370000000001</v>
      </c>
      <c r="E10" s="5">
        <v>141.49039999999999</v>
      </c>
      <c r="F10" s="5">
        <v>294.435</v>
      </c>
      <c r="G10" s="5">
        <v>234.25030000000001</v>
      </c>
      <c r="H10" s="5">
        <v>442.44290000000001</v>
      </c>
      <c r="I10" s="5">
        <v>231.2295</v>
      </c>
      <c r="J10" s="5">
        <v>562.04269999999997</v>
      </c>
      <c r="K10" s="5">
        <v>692.32299999999998</v>
      </c>
      <c r="L10" s="21">
        <f t="shared" si="0"/>
        <v>292.40798999999998</v>
      </c>
      <c r="M10" s="42"/>
      <c r="N10" s="21">
        <f t="shared" si="1"/>
        <v>197.64295911872225</v>
      </c>
      <c r="O10" s="21">
        <f t="shared" si="2"/>
        <v>62.50019143107076</v>
      </c>
      <c r="P10" s="102">
        <v>332.25080000000003</v>
      </c>
      <c r="Q10" s="102">
        <v>209.90479999999999</v>
      </c>
      <c r="R10" s="101">
        <v>401.28739999999999</v>
      </c>
      <c r="S10" s="101">
        <v>152.03399999999999</v>
      </c>
      <c r="T10" s="101">
        <v>306.9479</v>
      </c>
      <c r="U10" s="102">
        <v>90.982299999999995</v>
      </c>
      <c r="V10" s="104">
        <v>203.10329999999999</v>
      </c>
      <c r="W10" s="104">
        <v>59.964500000000001</v>
      </c>
      <c r="X10" s="104">
        <v>421.24310000000003</v>
      </c>
      <c r="Y10" s="102">
        <v>27.477699999999999</v>
      </c>
      <c r="Z10" s="22">
        <f t="shared" si="3"/>
        <v>220.51957999999999</v>
      </c>
      <c r="AA10" s="34"/>
      <c r="AB10" s="22">
        <f t="shared" si="4"/>
        <v>133.36039117309755</v>
      </c>
      <c r="AC10" s="22">
        <f t="shared" si="5"/>
        <v>42.172258575800271</v>
      </c>
      <c r="AE10"/>
    </row>
    <row r="11" spans="1:31" x14ac:dyDescent="0.25">
      <c r="A11" s="24">
        <v>6</v>
      </c>
      <c r="B11" s="136">
        <v>120.8535</v>
      </c>
      <c r="C11" s="5">
        <v>45.811</v>
      </c>
      <c r="D11" s="5">
        <v>101.8348</v>
      </c>
      <c r="E11" s="5">
        <v>152.9529</v>
      </c>
      <c r="F11" s="5">
        <v>262.03969999999998</v>
      </c>
      <c r="G11" s="5">
        <v>370.99009999999998</v>
      </c>
      <c r="H11" s="5">
        <v>225.6576</v>
      </c>
      <c r="I11" s="5">
        <v>65.009699999999995</v>
      </c>
      <c r="J11" s="5">
        <v>312.17309999999998</v>
      </c>
      <c r="K11" s="5">
        <v>546.93449999999996</v>
      </c>
      <c r="L11" s="21">
        <f t="shared" si="0"/>
        <v>220.42568999999997</v>
      </c>
      <c r="M11" s="42"/>
      <c r="N11" s="21">
        <f t="shared" si="1"/>
        <v>149.20782420260306</v>
      </c>
      <c r="O11" s="21">
        <f t="shared" si="2"/>
        <v>47.183656919822248</v>
      </c>
      <c r="P11" s="102">
        <v>319.85520000000002</v>
      </c>
      <c r="Q11" s="102">
        <v>208.4452</v>
      </c>
      <c r="R11" s="101">
        <v>405.42790000000002</v>
      </c>
      <c r="S11" s="101">
        <v>129.92660000000001</v>
      </c>
      <c r="T11" s="101">
        <v>350.02640000000002</v>
      </c>
      <c r="U11" s="102">
        <v>152.72049999999999</v>
      </c>
      <c r="V11" s="104">
        <v>152.1337</v>
      </c>
      <c r="W11" s="104">
        <v>63.282600000000002</v>
      </c>
      <c r="X11" s="104">
        <v>330.1198</v>
      </c>
      <c r="Y11" s="102">
        <v>97.268600000000006</v>
      </c>
      <c r="Z11" s="22">
        <f t="shared" si="3"/>
        <v>220.92064999999997</v>
      </c>
      <c r="AA11" s="34"/>
      <c r="AB11" s="22">
        <f t="shared" si="4"/>
        <v>114.184833820208</v>
      </c>
      <c r="AC11" s="22">
        <f t="shared" si="5"/>
        <v>36.108414911968254</v>
      </c>
      <c r="AE11"/>
    </row>
    <row r="12" spans="1:31" x14ac:dyDescent="0.25">
      <c r="A12" s="24">
        <v>7</v>
      </c>
      <c r="B12" s="136">
        <v>59.1419</v>
      </c>
      <c r="C12" s="5">
        <v>98.305000000000007</v>
      </c>
      <c r="D12" s="5">
        <v>179.5754</v>
      </c>
      <c r="E12" s="5">
        <v>162.22649999999999</v>
      </c>
      <c r="F12" s="5">
        <v>196.6431</v>
      </c>
      <c r="G12" s="5">
        <v>135.47559999999999</v>
      </c>
      <c r="H12" s="5">
        <v>315.42779999999999</v>
      </c>
      <c r="I12" s="5">
        <v>57.497</v>
      </c>
      <c r="J12" s="5">
        <v>511.14800000000002</v>
      </c>
      <c r="K12" s="5">
        <v>382.93889999999999</v>
      </c>
      <c r="L12" s="21">
        <f t="shared" si="0"/>
        <v>209.83792000000003</v>
      </c>
      <c r="M12" s="42"/>
      <c r="N12" s="21">
        <f t="shared" si="1"/>
        <v>141.11842554421301</v>
      </c>
      <c r="O12" s="21">
        <f t="shared" si="2"/>
        <v>44.625564453659955</v>
      </c>
      <c r="P12" s="102">
        <v>426.60969999999998</v>
      </c>
      <c r="Q12" s="102">
        <v>536.94920000000002</v>
      </c>
      <c r="R12" s="101">
        <v>357.06889999999999</v>
      </c>
      <c r="S12" s="101">
        <v>87.568299999999994</v>
      </c>
      <c r="T12" s="101">
        <v>389.25470000000001</v>
      </c>
      <c r="U12" s="102">
        <v>237.82470000000001</v>
      </c>
      <c r="V12" s="104">
        <v>279.19549999999998</v>
      </c>
      <c r="W12" s="104">
        <v>128.25989999999999</v>
      </c>
      <c r="X12" s="104">
        <v>273.25900000000001</v>
      </c>
      <c r="Y12" s="102">
        <v>167.67080000000001</v>
      </c>
      <c r="Z12" s="22">
        <f t="shared" si="3"/>
        <v>288.36606999999992</v>
      </c>
      <c r="AA12" s="34"/>
      <c r="AB12" s="22">
        <f t="shared" si="4"/>
        <v>133.86235452077685</v>
      </c>
      <c r="AC12" s="22">
        <f t="shared" si="5"/>
        <v>42.330993323859225</v>
      </c>
      <c r="AE12"/>
    </row>
    <row r="13" spans="1:31" x14ac:dyDescent="0.25">
      <c r="A13" s="24">
        <v>8</v>
      </c>
      <c r="B13" s="136">
        <v>32.252400000000002</v>
      </c>
      <c r="C13" s="5">
        <v>150.07900000000001</v>
      </c>
      <c r="D13" s="5">
        <v>102.1224</v>
      </c>
      <c r="E13" s="5">
        <v>270.07600000000002</v>
      </c>
      <c r="F13" s="5">
        <v>554.40369999999996</v>
      </c>
      <c r="G13" s="5">
        <v>184.4605</v>
      </c>
      <c r="H13" s="5">
        <v>346.08080000000001</v>
      </c>
      <c r="I13" s="5">
        <v>137.36259999999999</v>
      </c>
      <c r="J13" s="5">
        <v>806.78099999999995</v>
      </c>
      <c r="K13" s="5">
        <v>332.47050000000002</v>
      </c>
      <c r="L13" s="21">
        <f t="shared" si="0"/>
        <v>291.60888999999997</v>
      </c>
      <c r="M13" s="42"/>
      <c r="N13" s="21">
        <f t="shared" si="1"/>
        <v>223.16770926968556</v>
      </c>
      <c r="O13" s="21">
        <f t="shared" si="2"/>
        <v>70.57182614944783</v>
      </c>
      <c r="P13" s="102">
        <v>176.22550000000001</v>
      </c>
      <c r="Q13" s="102">
        <v>415.9896</v>
      </c>
      <c r="R13" s="101">
        <v>398.28379999999999</v>
      </c>
      <c r="S13" s="101">
        <v>230.12190000000001</v>
      </c>
      <c r="T13" s="101">
        <v>456.69069999999999</v>
      </c>
      <c r="U13" s="102">
        <v>0</v>
      </c>
      <c r="V13" s="104">
        <v>276.35520000000002</v>
      </c>
      <c r="W13" s="104">
        <v>129.22489999999999</v>
      </c>
      <c r="X13" s="104">
        <v>462.31869999999998</v>
      </c>
      <c r="Y13" s="102">
        <v>183.9922</v>
      </c>
      <c r="Z13" s="22">
        <f t="shared" si="3"/>
        <v>272.92025000000001</v>
      </c>
      <c r="AA13" s="34"/>
      <c r="AB13" s="22">
        <f t="shared" si="4"/>
        <v>148.34540660361037</v>
      </c>
      <c r="AC13" s="22">
        <f t="shared" si="5"/>
        <v>46.910936529119184</v>
      </c>
      <c r="AE13"/>
    </row>
    <row r="14" spans="1:31" x14ac:dyDescent="0.25">
      <c r="A14" s="24">
        <v>9</v>
      </c>
      <c r="B14" s="136">
        <v>168.4564</v>
      </c>
      <c r="C14" s="5">
        <v>219.2124</v>
      </c>
      <c r="D14" s="5">
        <v>92.693799999999996</v>
      </c>
      <c r="E14" s="5">
        <v>218.81720000000001</v>
      </c>
      <c r="F14" s="5">
        <v>264.04680000000002</v>
      </c>
      <c r="G14" s="5">
        <v>264.01369999999997</v>
      </c>
      <c r="H14" s="5">
        <v>143.1996</v>
      </c>
      <c r="I14" s="5">
        <v>72.301100000000005</v>
      </c>
      <c r="J14" s="5">
        <v>340.97219999999999</v>
      </c>
      <c r="K14" s="5">
        <v>348.6506</v>
      </c>
      <c r="L14" s="21">
        <f t="shared" si="0"/>
        <v>213.23638</v>
      </c>
      <c r="M14" s="42"/>
      <c r="N14" s="21">
        <f t="shared" si="1"/>
        <v>90.102168656728736</v>
      </c>
      <c r="O14" s="21">
        <f t="shared" si="2"/>
        <v>28.492807507589681</v>
      </c>
      <c r="P14" s="102">
        <v>309.28949999999998</v>
      </c>
      <c r="Q14" s="102">
        <v>396.48340000000002</v>
      </c>
      <c r="R14" s="101">
        <v>486.34100000000001</v>
      </c>
      <c r="S14" s="101">
        <v>193.39920000000001</v>
      </c>
      <c r="T14" s="101">
        <v>428.46629999999999</v>
      </c>
      <c r="U14" s="102">
        <v>141.16739999999999</v>
      </c>
      <c r="V14" s="104">
        <v>257.81779999999998</v>
      </c>
      <c r="W14" s="104">
        <v>193.35400000000001</v>
      </c>
      <c r="X14" s="104">
        <v>311.49419999999998</v>
      </c>
      <c r="Y14" s="102">
        <v>60.92</v>
      </c>
      <c r="Z14" s="22">
        <f t="shared" si="3"/>
        <v>277.87327999999997</v>
      </c>
      <c r="AA14" s="34"/>
      <c r="AB14" s="22">
        <f t="shared" si="4"/>
        <v>127.57804597688273</v>
      </c>
      <c r="AC14" s="22">
        <f t="shared" si="5"/>
        <v>40.343720472063062</v>
      </c>
      <c r="AE14"/>
    </row>
    <row r="15" spans="1:31" x14ac:dyDescent="0.25">
      <c r="A15" s="24">
        <v>10</v>
      </c>
      <c r="B15" s="136">
        <v>56.489400000000003</v>
      </c>
      <c r="C15" s="5">
        <v>227.54859999999999</v>
      </c>
      <c r="D15" s="5">
        <v>168.8185</v>
      </c>
      <c r="E15" s="5">
        <v>99.703699999999998</v>
      </c>
      <c r="F15" s="5">
        <v>236.63589999999999</v>
      </c>
      <c r="G15" s="5">
        <v>335.92380000000003</v>
      </c>
      <c r="H15" s="5">
        <v>252.15989999999999</v>
      </c>
      <c r="I15" s="5">
        <v>158.01589999999999</v>
      </c>
      <c r="J15" s="5">
        <v>566.04010000000005</v>
      </c>
      <c r="K15" s="5">
        <v>459.33049999999997</v>
      </c>
      <c r="L15" s="21">
        <f t="shared" si="0"/>
        <v>256.06663000000003</v>
      </c>
      <c r="M15" s="42"/>
      <c r="N15" s="21">
        <f t="shared" si="1"/>
        <v>150.49572513829784</v>
      </c>
      <c r="O15" s="21">
        <f t="shared" si="2"/>
        <v>47.590926955568001</v>
      </c>
      <c r="P15" s="102">
        <v>291.55349999999999</v>
      </c>
      <c r="Q15" s="102">
        <v>324.5258</v>
      </c>
      <c r="R15" s="101">
        <v>371.82499999999999</v>
      </c>
      <c r="S15" s="101">
        <v>183.3792</v>
      </c>
      <c r="T15" s="101">
        <v>184.56209999999999</v>
      </c>
      <c r="U15" s="102">
        <v>29.701000000000001</v>
      </c>
      <c r="V15" s="104">
        <v>250.67939999999999</v>
      </c>
      <c r="W15" s="104">
        <v>222.18020000000001</v>
      </c>
      <c r="X15" s="104">
        <v>288.92959999999999</v>
      </c>
      <c r="Y15" s="102">
        <v>96.100399999999993</v>
      </c>
      <c r="Z15" s="22">
        <f t="shared" si="3"/>
        <v>224.34362000000002</v>
      </c>
      <c r="AA15" s="34"/>
      <c r="AB15" s="22">
        <f t="shared" si="4"/>
        <v>99.381448544794281</v>
      </c>
      <c r="AC15" s="22">
        <f t="shared" si="5"/>
        <v>31.427173456837622</v>
      </c>
      <c r="AE15"/>
    </row>
    <row r="16" spans="1:31" x14ac:dyDescent="0.25">
      <c r="A16" s="24">
        <v>11</v>
      </c>
      <c r="B16" s="136">
        <v>176.63329999999999</v>
      </c>
      <c r="C16" s="5">
        <v>76.3172</v>
      </c>
      <c r="D16" s="5">
        <v>210.72110000000001</v>
      </c>
      <c r="E16" s="5">
        <v>159.18289999999999</v>
      </c>
      <c r="F16" s="5">
        <v>172.95240000000001</v>
      </c>
      <c r="G16" s="5">
        <v>255.98159999999999</v>
      </c>
      <c r="H16" s="5">
        <v>130.49780000000001</v>
      </c>
      <c r="I16" s="5">
        <v>269.0333</v>
      </c>
      <c r="J16" s="5">
        <v>355.03559999999999</v>
      </c>
      <c r="K16" s="5">
        <v>335.26159999999999</v>
      </c>
      <c r="L16" s="21">
        <f t="shared" si="0"/>
        <v>214.16168000000002</v>
      </c>
      <c r="M16" s="42"/>
      <c r="N16" s="21">
        <f t="shared" si="1"/>
        <v>84.505790179191763</v>
      </c>
      <c r="O16" s="21">
        <f t="shared" si="2"/>
        <v>26.723077243853453</v>
      </c>
      <c r="P16" s="102">
        <v>431.84640000000002</v>
      </c>
      <c r="Q16" s="102">
        <v>403.31139999999999</v>
      </c>
      <c r="R16" s="101">
        <v>575.99509999999998</v>
      </c>
      <c r="S16" s="101">
        <v>251.39019999999999</v>
      </c>
      <c r="T16" s="101">
        <v>251.01429999999999</v>
      </c>
      <c r="U16" s="102">
        <v>119.6769</v>
      </c>
      <c r="V16" s="104">
        <v>224.9134</v>
      </c>
      <c r="W16" s="104">
        <v>117.8147</v>
      </c>
      <c r="X16" s="104">
        <v>295.23660000000001</v>
      </c>
      <c r="Y16" s="102">
        <v>102.4357</v>
      </c>
      <c r="Z16" s="22">
        <f t="shared" si="3"/>
        <v>277.36347000000001</v>
      </c>
      <c r="AA16" s="34"/>
      <c r="AB16" s="22">
        <f t="shared" si="4"/>
        <v>146.37918034555361</v>
      </c>
      <c r="AC16" s="22">
        <f t="shared" si="5"/>
        <v>46.289161192050244</v>
      </c>
      <c r="AE16"/>
    </row>
    <row r="17" spans="1:31" x14ac:dyDescent="0.25">
      <c r="A17" s="24">
        <v>12</v>
      </c>
      <c r="B17" s="136">
        <v>155.97370000000001</v>
      </c>
      <c r="C17" s="5">
        <v>114.6216</v>
      </c>
      <c r="D17" s="5">
        <v>236.6814</v>
      </c>
      <c r="E17" s="5">
        <v>350.12580000000003</v>
      </c>
      <c r="F17" s="5">
        <v>273.8313</v>
      </c>
      <c r="G17" s="5">
        <v>269.42020000000002</v>
      </c>
      <c r="H17" s="5">
        <v>408.34890000000001</v>
      </c>
      <c r="I17" s="5">
        <v>226.0196</v>
      </c>
      <c r="J17" s="5">
        <v>495.84519999999998</v>
      </c>
      <c r="K17" s="5">
        <v>489.74160000000001</v>
      </c>
      <c r="L17" s="21">
        <f t="shared" si="0"/>
        <v>302.06092999999998</v>
      </c>
      <c r="M17" s="42"/>
      <c r="N17" s="21">
        <f t="shared" si="1"/>
        <v>124.40973384824089</v>
      </c>
      <c r="O17" s="21">
        <f t="shared" si="2"/>
        <v>39.341812205578599</v>
      </c>
      <c r="P17" s="102">
        <v>308.61430000000001</v>
      </c>
      <c r="Q17" s="102">
        <v>252.31569999999999</v>
      </c>
      <c r="R17" s="101">
        <v>356.29430000000002</v>
      </c>
      <c r="S17" s="101">
        <v>67.0107</v>
      </c>
      <c r="T17" s="101">
        <v>254.74250000000001</v>
      </c>
      <c r="U17" s="102">
        <v>203.20480000000001</v>
      </c>
      <c r="V17" s="104">
        <v>116.0166</v>
      </c>
      <c r="W17" s="104">
        <v>585.76139999999998</v>
      </c>
      <c r="X17" s="104">
        <v>311.34739999999999</v>
      </c>
      <c r="Y17" s="102">
        <v>0</v>
      </c>
      <c r="Z17" s="22">
        <f t="shared" si="3"/>
        <v>245.53077000000002</v>
      </c>
      <c r="AA17" s="34"/>
      <c r="AB17" s="22">
        <f t="shared" si="4"/>
        <v>157.22209619884885</v>
      </c>
      <c r="AC17" s="22">
        <f t="shared" si="5"/>
        <v>49.717992249446354</v>
      </c>
      <c r="AE17"/>
    </row>
    <row r="18" spans="1:31" x14ac:dyDescent="0.25">
      <c r="A18" s="24">
        <v>13</v>
      </c>
      <c r="B18" s="136">
        <v>29.105399999999999</v>
      </c>
      <c r="C18" s="5">
        <v>95.503500000000003</v>
      </c>
      <c r="D18" s="5">
        <v>218.72829999999999</v>
      </c>
      <c r="E18" s="5">
        <v>609.37440000000004</v>
      </c>
      <c r="F18" s="5">
        <v>91.150199999999998</v>
      </c>
      <c r="G18" s="5">
        <v>165.61760000000001</v>
      </c>
      <c r="H18" s="5">
        <v>339.17849999999999</v>
      </c>
      <c r="I18" s="5">
        <v>478.43430000000001</v>
      </c>
      <c r="J18" s="5">
        <v>524.04240000000004</v>
      </c>
      <c r="K18" s="5">
        <v>616.4443</v>
      </c>
      <c r="L18" s="21">
        <f t="shared" si="0"/>
        <v>316.75789000000003</v>
      </c>
      <c r="M18" s="42"/>
      <c r="N18" s="21">
        <f t="shared" si="1"/>
        <v>214.49817186025822</v>
      </c>
      <c r="O18" s="21">
        <f t="shared" si="2"/>
        <v>67.830277702065231</v>
      </c>
      <c r="P18" s="102">
        <v>220.12629999999999</v>
      </c>
      <c r="Q18" s="102">
        <v>301.51330000000002</v>
      </c>
      <c r="R18" s="101">
        <v>493.25749999999999</v>
      </c>
      <c r="S18" s="101">
        <v>64.381200000000007</v>
      </c>
      <c r="T18" s="101">
        <v>211.68440000000001</v>
      </c>
      <c r="U18" s="102">
        <v>209.53620000000001</v>
      </c>
      <c r="V18" s="104">
        <v>184.78790000000001</v>
      </c>
      <c r="W18" s="104">
        <v>65.588700000000003</v>
      </c>
      <c r="X18" s="104">
        <v>395.16120000000001</v>
      </c>
      <c r="Y18" s="102">
        <v>30.647200000000002</v>
      </c>
      <c r="Z18" s="22">
        <f t="shared" si="3"/>
        <v>217.66838999999999</v>
      </c>
      <c r="AA18" s="34"/>
      <c r="AB18" s="22">
        <f t="shared" si="4"/>
        <v>140.45435305376938</v>
      </c>
      <c r="AC18" s="22">
        <f t="shared" si="5"/>
        <v>44.415566293533729</v>
      </c>
      <c r="AE18"/>
    </row>
    <row r="19" spans="1:31" x14ac:dyDescent="0.25">
      <c r="A19" s="24">
        <v>14</v>
      </c>
      <c r="B19" s="136">
        <v>97.918099999999995</v>
      </c>
      <c r="C19" s="5">
        <v>0</v>
      </c>
      <c r="D19" s="5">
        <v>144.45529999999999</v>
      </c>
      <c r="E19" s="5">
        <v>307.35829999999999</v>
      </c>
      <c r="F19" s="5">
        <v>254.45679999999999</v>
      </c>
      <c r="G19" s="5">
        <v>455.74279999999999</v>
      </c>
      <c r="H19" s="5">
        <v>240.76179999999999</v>
      </c>
      <c r="I19" s="5">
        <v>181.81639999999999</v>
      </c>
      <c r="J19" s="5">
        <v>621.59019999999998</v>
      </c>
      <c r="K19" s="5">
        <v>587.84590000000003</v>
      </c>
      <c r="L19" s="21">
        <f t="shared" si="0"/>
        <v>289.19456000000002</v>
      </c>
      <c r="M19" s="42"/>
      <c r="N19" s="21">
        <f t="shared" si="1"/>
        <v>195.95914538438464</v>
      </c>
      <c r="O19" s="21">
        <f t="shared" si="2"/>
        <v>61.967722775472708</v>
      </c>
      <c r="P19" s="102">
        <v>219.1952</v>
      </c>
      <c r="Q19" s="102">
        <v>105.767</v>
      </c>
      <c r="R19" s="101">
        <v>398.93430000000001</v>
      </c>
      <c r="S19" s="101">
        <v>196.1284</v>
      </c>
      <c r="T19" s="101">
        <v>254.5223</v>
      </c>
      <c r="U19" s="102">
        <v>147.43119999999999</v>
      </c>
      <c r="V19" s="104">
        <v>144.4648</v>
      </c>
      <c r="W19" s="104">
        <v>405.11180000000002</v>
      </c>
      <c r="X19" s="104">
        <v>116.7351</v>
      </c>
      <c r="Y19" s="102">
        <v>60.120600000000003</v>
      </c>
      <c r="Z19" s="22">
        <f t="shared" si="3"/>
        <v>204.84107000000003</v>
      </c>
      <c r="AA19" s="34"/>
      <c r="AB19" s="22">
        <f t="shared" si="4"/>
        <v>112.24716405906251</v>
      </c>
      <c r="AC19" s="22">
        <f t="shared" si="5"/>
        <v>35.495669932122837</v>
      </c>
      <c r="AE19"/>
    </row>
    <row r="20" spans="1:31" x14ac:dyDescent="0.25">
      <c r="A20" s="24">
        <v>15</v>
      </c>
      <c r="B20" s="136">
        <v>67.813299999999998</v>
      </c>
      <c r="C20" s="5">
        <v>123.1626</v>
      </c>
      <c r="D20" s="5">
        <v>117.3403</v>
      </c>
      <c r="E20" s="5">
        <v>131.6044</v>
      </c>
      <c r="F20" s="5">
        <v>201.66050000000001</v>
      </c>
      <c r="G20" s="5">
        <v>305.57069999999999</v>
      </c>
      <c r="H20" s="5">
        <v>191.89070000000001</v>
      </c>
      <c r="I20" s="5">
        <v>152.14400000000001</v>
      </c>
      <c r="J20" s="5">
        <v>436.15300000000002</v>
      </c>
      <c r="K20" s="5">
        <v>339.40179999999998</v>
      </c>
      <c r="L20" s="21">
        <f t="shared" si="0"/>
        <v>206.67413000000002</v>
      </c>
      <c r="M20" s="42"/>
      <c r="N20" s="21">
        <f t="shared" si="1"/>
        <v>110.97181731412752</v>
      </c>
      <c r="O20" s="21">
        <f t="shared" si="2"/>
        <v>35.092369880075196</v>
      </c>
      <c r="P20" s="102">
        <v>241.13900000000001</v>
      </c>
      <c r="Q20" s="102">
        <v>149.3948</v>
      </c>
      <c r="R20" s="101">
        <v>327.23250000000002</v>
      </c>
      <c r="S20" s="101">
        <v>80.834100000000007</v>
      </c>
      <c r="T20" s="101">
        <v>204.57419999999999</v>
      </c>
      <c r="U20" s="102">
        <v>127.1747</v>
      </c>
      <c r="V20" s="104">
        <v>220.97450000000001</v>
      </c>
      <c r="W20" s="104">
        <v>174.559</v>
      </c>
      <c r="X20" s="104">
        <v>322.00880000000001</v>
      </c>
      <c r="Y20" s="102">
        <v>33.935200000000002</v>
      </c>
      <c r="Z20" s="22">
        <f t="shared" si="3"/>
        <v>188.18268</v>
      </c>
      <c r="AA20" s="34"/>
      <c r="AB20" s="22">
        <f t="shared" si="4"/>
        <v>90.620483711319949</v>
      </c>
      <c r="AC20" s="22">
        <f t="shared" si="5"/>
        <v>28.656713119395956</v>
      </c>
      <c r="AE20"/>
    </row>
    <row r="21" spans="1:31" x14ac:dyDescent="0.25">
      <c r="A21" s="24">
        <v>16</v>
      </c>
      <c r="B21" s="136">
        <v>88.307199999999995</v>
      </c>
      <c r="C21" s="5">
        <v>28.0564</v>
      </c>
      <c r="D21" s="5">
        <v>60.2592</v>
      </c>
      <c r="E21" s="5">
        <v>67.6023</v>
      </c>
      <c r="F21" s="5">
        <v>159.9008</v>
      </c>
      <c r="G21" s="5">
        <v>412.17680000000001</v>
      </c>
      <c r="H21" s="5">
        <v>200.5703</v>
      </c>
      <c r="I21" s="5">
        <v>109.71380000000001</v>
      </c>
      <c r="J21" s="5">
        <v>378.0455</v>
      </c>
      <c r="K21" s="5">
        <v>366.37819999999999</v>
      </c>
      <c r="L21" s="21">
        <f t="shared" si="0"/>
        <v>187.10104999999999</v>
      </c>
      <c r="M21" s="42"/>
      <c r="N21" s="21">
        <f t="shared" si="1"/>
        <v>138.41729124231733</v>
      </c>
      <c r="O21" s="21">
        <f t="shared" si="2"/>
        <v>43.771390787660032</v>
      </c>
      <c r="P21" s="102">
        <v>194.00290000000001</v>
      </c>
      <c r="Q21" s="102">
        <v>269.9051</v>
      </c>
      <c r="R21" s="101">
        <v>332.65170000000001</v>
      </c>
      <c r="S21" s="101">
        <v>161.1551</v>
      </c>
      <c r="T21" s="101">
        <v>176.67330000000001</v>
      </c>
      <c r="U21" s="102">
        <v>95.276499999999999</v>
      </c>
      <c r="V21" s="104">
        <v>232.9265</v>
      </c>
      <c r="W21" s="104">
        <v>155.5138</v>
      </c>
      <c r="X21" s="104">
        <v>362.40159999999997</v>
      </c>
      <c r="Y21" s="102">
        <v>133.31989999999999</v>
      </c>
      <c r="Z21" s="22">
        <f t="shared" si="3"/>
        <v>211.38263999999998</v>
      </c>
      <c r="AA21" s="34"/>
      <c r="AB21" s="22">
        <f t="shared" si="4"/>
        <v>82.539252023521456</v>
      </c>
      <c r="AC21" s="22">
        <f t="shared" si="5"/>
        <v>26.101203276098957</v>
      </c>
      <c r="AE21"/>
    </row>
    <row r="22" spans="1:31" x14ac:dyDescent="0.25">
      <c r="A22" s="24">
        <v>17</v>
      </c>
      <c r="B22" s="136">
        <v>90.980699999999999</v>
      </c>
      <c r="C22" s="5">
        <v>54.569299999999998</v>
      </c>
      <c r="D22" s="5">
        <v>140.2841</v>
      </c>
      <c r="E22" s="5">
        <v>294.42880000000002</v>
      </c>
      <c r="F22" s="5">
        <v>239.2698</v>
      </c>
      <c r="G22" s="5">
        <v>312.61579999999998</v>
      </c>
      <c r="H22" s="5">
        <v>315.23129999999998</v>
      </c>
      <c r="I22" s="5">
        <v>99.337599999999995</v>
      </c>
      <c r="J22" s="5">
        <v>383.48099999999999</v>
      </c>
      <c r="K22" s="5">
        <v>569.601</v>
      </c>
      <c r="L22" s="21">
        <f t="shared" si="0"/>
        <v>249.97994</v>
      </c>
      <c r="M22" s="42"/>
      <c r="N22" s="21">
        <f t="shared" si="1"/>
        <v>151.14361470810604</v>
      </c>
      <c r="O22" s="21">
        <f t="shared" si="2"/>
        <v>47.795807626854057</v>
      </c>
      <c r="P22" s="102">
        <v>426.49869999999999</v>
      </c>
      <c r="Q22" s="102">
        <v>268.101</v>
      </c>
      <c r="R22" s="101">
        <v>241.00739999999999</v>
      </c>
      <c r="S22" s="101">
        <v>176.80860000000001</v>
      </c>
      <c r="T22" s="101">
        <v>178.21940000000001</v>
      </c>
      <c r="U22" s="102">
        <v>27.342300000000002</v>
      </c>
      <c r="V22" s="104">
        <v>272.57249999999999</v>
      </c>
      <c r="W22" s="104">
        <v>34.4938</v>
      </c>
      <c r="X22" s="104">
        <v>286.93029999999999</v>
      </c>
      <c r="Y22" s="102">
        <v>57.652799999999999</v>
      </c>
      <c r="Z22" s="22">
        <f t="shared" si="3"/>
        <v>196.96268000000001</v>
      </c>
      <c r="AA22" s="34"/>
      <c r="AB22" s="22">
        <f t="shared" si="4"/>
        <v>121.99604516944633</v>
      </c>
      <c r="AC22" s="22">
        <f t="shared" si="5"/>
        <v>38.578536826823267</v>
      </c>
      <c r="AE22"/>
    </row>
    <row r="23" spans="1:31" x14ac:dyDescent="0.25">
      <c r="A23" s="24">
        <v>18</v>
      </c>
      <c r="B23" s="136">
        <v>52.024299999999997</v>
      </c>
      <c r="C23" s="5">
        <v>0</v>
      </c>
      <c r="D23" s="5">
        <v>297.93990000000002</v>
      </c>
      <c r="E23" s="5">
        <v>289.65339999999998</v>
      </c>
      <c r="F23" s="5">
        <v>64.707800000000006</v>
      </c>
      <c r="G23" s="5">
        <v>148.04509999999999</v>
      </c>
      <c r="H23" s="5">
        <v>194.6071</v>
      </c>
      <c r="I23" s="5">
        <v>212.55199999999999</v>
      </c>
      <c r="J23" s="5">
        <v>654.29139999999995</v>
      </c>
      <c r="K23" s="5">
        <v>426.60849999999999</v>
      </c>
      <c r="L23" s="21">
        <f t="shared" si="0"/>
        <v>234.04294999999996</v>
      </c>
      <c r="M23" s="42"/>
      <c r="N23" s="21">
        <f t="shared" si="1"/>
        <v>186.24165886355962</v>
      </c>
      <c r="O23" s="21">
        <f t="shared" si="2"/>
        <v>58.894783721693479</v>
      </c>
      <c r="P23" s="102">
        <v>362.79689999999999</v>
      </c>
      <c r="Q23" s="102">
        <v>183.1026</v>
      </c>
      <c r="R23" s="101">
        <v>455.9554</v>
      </c>
      <c r="S23" s="101">
        <v>136.85990000000001</v>
      </c>
      <c r="T23" s="101">
        <v>210.1551</v>
      </c>
      <c r="U23" s="102">
        <v>81.438100000000006</v>
      </c>
      <c r="V23" s="104">
        <v>299.66070000000002</v>
      </c>
      <c r="W23" s="104">
        <v>197.67080000000001</v>
      </c>
      <c r="X23" s="104">
        <v>327.2552</v>
      </c>
      <c r="Y23" s="102">
        <v>73.308300000000003</v>
      </c>
      <c r="Z23" s="22">
        <f t="shared" si="3"/>
        <v>232.8203</v>
      </c>
      <c r="AA23" s="34"/>
      <c r="AB23" s="22">
        <f t="shared" si="4"/>
        <v>119.10452305992408</v>
      </c>
      <c r="AC23" s="22">
        <f t="shared" si="5"/>
        <v>37.664157249740747</v>
      </c>
      <c r="AE23"/>
    </row>
    <row r="24" spans="1:31" x14ac:dyDescent="0.25">
      <c r="A24" s="24">
        <v>19</v>
      </c>
      <c r="B24" s="136">
        <v>104.504</v>
      </c>
      <c r="C24" s="5">
        <v>76.871700000000004</v>
      </c>
      <c r="D24" s="5">
        <v>176.81530000000001</v>
      </c>
      <c r="E24" s="5">
        <v>214.5136</v>
      </c>
      <c r="F24" s="5">
        <v>368.17630000000003</v>
      </c>
      <c r="G24" s="5">
        <v>274.05070000000001</v>
      </c>
      <c r="H24" s="5">
        <v>240.9701</v>
      </c>
      <c r="I24" s="5">
        <v>284.8057</v>
      </c>
      <c r="J24" s="5">
        <v>647.04759999999999</v>
      </c>
      <c r="K24" s="5">
        <v>558.36180000000002</v>
      </c>
      <c r="L24" s="21">
        <f t="shared" si="0"/>
        <v>294.61168000000004</v>
      </c>
      <c r="M24" s="42"/>
      <c r="N24" s="21">
        <f t="shared" si="1"/>
        <v>175.05045144626044</v>
      </c>
      <c r="O24" s="21">
        <f t="shared" si="2"/>
        <v>55.355813201089894</v>
      </c>
      <c r="P24" s="102">
        <v>220.971</v>
      </c>
      <c r="Q24" s="102">
        <v>261.08330000000001</v>
      </c>
      <c r="R24" s="101">
        <v>548.21979999999996</v>
      </c>
      <c r="S24" s="101">
        <v>284.93490000000003</v>
      </c>
      <c r="T24" s="101">
        <v>425.03160000000003</v>
      </c>
      <c r="U24" s="102">
        <v>113.07470000000001</v>
      </c>
      <c r="V24" s="104">
        <v>258.23919999999998</v>
      </c>
      <c r="W24" s="104">
        <v>86.819599999999994</v>
      </c>
      <c r="X24" s="104">
        <v>409.27789999999999</v>
      </c>
      <c r="Y24" s="102">
        <v>35.4268</v>
      </c>
      <c r="Z24" s="22">
        <f t="shared" si="3"/>
        <v>264.30788000000001</v>
      </c>
      <c r="AA24" s="34"/>
      <c r="AB24" s="22">
        <f t="shared" si="4"/>
        <v>153.80679378853719</v>
      </c>
      <c r="AC24" s="22">
        <f t="shared" si="5"/>
        <v>48.63797879796158</v>
      </c>
      <c r="AE24"/>
    </row>
    <row r="25" spans="1:31" x14ac:dyDescent="0.25">
      <c r="A25" s="24">
        <v>20</v>
      </c>
      <c r="B25" s="136">
        <v>63.052300000000002</v>
      </c>
      <c r="C25" s="5">
        <v>152.3115</v>
      </c>
      <c r="D25" s="5">
        <v>55.626600000000003</v>
      </c>
      <c r="E25" s="5">
        <v>333.54230000000001</v>
      </c>
      <c r="F25" s="5">
        <v>220.77869999999999</v>
      </c>
      <c r="G25" s="5">
        <v>171.28890000000001</v>
      </c>
      <c r="H25" s="5">
        <v>386.12970000000001</v>
      </c>
      <c r="I25" s="5">
        <v>200.62180000000001</v>
      </c>
      <c r="J25" s="5">
        <v>472.72149999999999</v>
      </c>
      <c r="K25" s="5">
        <v>373.56610000000001</v>
      </c>
      <c r="L25" s="21">
        <f t="shared" si="0"/>
        <v>242.96394000000001</v>
      </c>
      <c r="M25" s="42"/>
      <c r="N25" s="21">
        <f t="shared" si="1"/>
        <v>134.77760563492885</v>
      </c>
      <c r="O25" s="21">
        <f t="shared" si="2"/>
        <v>42.620421139031933</v>
      </c>
      <c r="P25" s="102">
        <v>390.8759</v>
      </c>
      <c r="Q25" s="102">
        <v>235.62049999999999</v>
      </c>
      <c r="R25" s="101">
        <v>475.28449999999998</v>
      </c>
      <c r="S25" s="101">
        <v>28.457699999999999</v>
      </c>
      <c r="T25" s="101">
        <v>283.2208</v>
      </c>
      <c r="U25" s="102">
        <v>88.474800000000002</v>
      </c>
      <c r="V25" s="104">
        <v>199.96</v>
      </c>
      <c r="W25" s="104">
        <v>49.0471</v>
      </c>
      <c r="X25" s="104">
        <v>244</v>
      </c>
      <c r="Y25" s="102">
        <v>59.3795</v>
      </c>
      <c r="Z25" s="22">
        <f t="shared" si="3"/>
        <v>205.43207999999998</v>
      </c>
      <c r="AA25" s="34"/>
      <c r="AB25" s="22">
        <f t="shared" si="4"/>
        <v>143.69277899243099</v>
      </c>
      <c r="AC25" s="22">
        <f t="shared" si="5"/>
        <v>45.439646493527668</v>
      </c>
      <c r="AE25"/>
    </row>
    <row r="26" spans="1:31" x14ac:dyDescent="0.25">
      <c r="A26" s="24"/>
      <c r="B26" s="1"/>
      <c r="C26" s="5"/>
      <c r="D26" s="5"/>
      <c r="E26" s="5"/>
      <c r="F26" s="5"/>
      <c r="G26" s="5"/>
      <c r="H26" s="5"/>
      <c r="I26" s="5"/>
      <c r="J26" s="5"/>
      <c r="K26" s="5"/>
      <c r="L26" s="21"/>
      <c r="M26" s="21"/>
      <c r="N26" s="21"/>
      <c r="O26" s="21"/>
      <c r="Q26" s="37"/>
      <c r="R26" s="37"/>
      <c r="S26" s="37"/>
      <c r="Z26" s="22"/>
      <c r="AA26" s="34"/>
      <c r="AB26" s="22"/>
      <c r="AC26" s="22"/>
      <c r="AE26"/>
    </row>
    <row r="27" spans="1:31" x14ac:dyDescent="0.25">
      <c r="A27" s="11"/>
      <c r="B27" s="144" t="s">
        <v>114</v>
      </c>
      <c r="C27" s="145"/>
      <c r="D27" s="145"/>
      <c r="E27" s="145"/>
      <c r="F27" s="145"/>
      <c r="G27" s="145"/>
      <c r="H27" s="145"/>
      <c r="I27" s="145"/>
      <c r="J27" s="145"/>
      <c r="K27" s="145"/>
      <c r="L27" s="16"/>
      <c r="M27" s="21"/>
      <c r="N27" s="21"/>
      <c r="O27" s="21"/>
      <c r="P27" s="145" t="s">
        <v>115</v>
      </c>
      <c r="Q27" s="145"/>
      <c r="R27" s="145"/>
      <c r="S27" s="145"/>
      <c r="T27" s="145"/>
      <c r="U27" s="145"/>
      <c r="V27" s="145"/>
      <c r="W27" s="145"/>
      <c r="X27" s="145"/>
      <c r="Y27" s="145"/>
      <c r="Z27" s="14"/>
      <c r="AA27" s="14"/>
      <c r="AB27" s="22"/>
      <c r="AC27" s="22"/>
    </row>
    <row r="28" spans="1:31" x14ac:dyDescent="0.25">
      <c r="A28" s="24">
        <v>1</v>
      </c>
      <c r="B28" s="3">
        <v>56.03</v>
      </c>
      <c r="C28" s="5">
        <v>50.375300000000003</v>
      </c>
      <c r="D28" s="5">
        <v>205.7987</v>
      </c>
      <c r="E28" s="5">
        <v>131.05609999999999</v>
      </c>
      <c r="F28" s="5">
        <v>192.00020000000001</v>
      </c>
      <c r="G28" s="5">
        <v>219.00139999999999</v>
      </c>
      <c r="H28" s="5">
        <v>203.7441</v>
      </c>
      <c r="I28" s="5">
        <v>204.27789999999999</v>
      </c>
      <c r="J28" s="5">
        <v>116.4796</v>
      </c>
      <c r="K28" s="5">
        <v>26.8005</v>
      </c>
      <c r="L28" s="36"/>
      <c r="M28" s="21">
        <f t="shared" ref="M28:M47" si="6">AVERAGE(B28:K28)</f>
        <v>140.55638000000002</v>
      </c>
      <c r="N28" s="21">
        <f t="shared" ref="N28:N47" si="7">_xlfn.STDEV.P(B28:K28)</f>
        <v>70.708875796165785</v>
      </c>
      <c r="O28" s="21">
        <f t="shared" ref="O28:O47" si="8">N28/(SQRT(COUNT(B28:K28)))</f>
        <v>22.360109830583568</v>
      </c>
      <c r="P28" s="5">
        <v>413.00810000000001</v>
      </c>
      <c r="Q28" s="5">
        <v>305.6875</v>
      </c>
      <c r="R28" s="5">
        <v>336.38220000000001</v>
      </c>
      <c r="S28">
        <v>351.12299999999999</v>
      </c>
      <c r="T28" s="5">
        <v>495.37540000000001</v>
      </c>
      <c r="U28">
        <v>123.3318</v>
      </c>
      <c r="V28">
        <v>315.1508</v>
      </c>
      <c r="W28">
        <v>340.08730000000003</v>
      </c>
      <c r="X28">
        <v>269.7792</v>
      </c>
      <c r="Y28">
        <v>154.4699</v>
      </c>
      <c r="Z28" s="22"/>
      <c r="AA28" s="22">
        <f t="shared" ref="AA28:AA46" si="9">AVERAGE(P28:Y28)</f>
        <v>310.43952000000002</v>
      </c>
      <c r="AB28" s="22">
        <f t="shared" ref="AB28:AB47" si="10">_xlfn.STDEV.P(P28:Y28)</f>
        <v>104.3851584691886</v>
      </c>
      <c r="AC28" s="22">
        <f t="shared" ref="AC28:AC47" si="11">AB28/(SQRT(COUNT(P28:Y28)))</f>
        <v>33.009485468025119</v>
      </c>
      <c r="AE28"/>
    </row>
    <row r="29" spans="1:31" x14ac:dyDescent="0.25">
      <c r="A29" s="24">
        <v>2</v>
      </c>
      <c r="B29" s="3">
        <v>134.42869999999999</v>
      </c>
      <c r="C29" s="5">
        <v>177.8913</v>
      </c>
      <c r="D29" s="5">
        <v>139.51439999999999</v>
      </c>
      <c r="E29" s="5">
        <v>182.91079999999999</v>
      </c>
      <c r="F29" s="5">
        <v>142.68629999999999</v>
      </c>
      <c r="G29" s="5">
        <v>102.2921</v>
      </c>
      <c r="H29" s="5">
        <v>335.74790000000002</v>
      </c>
      <c r="I29" s="5">
        <v>172.92140000000001</v>
      </c>
      <c r="J29" s="5">
        <v>303.572</v>
      </c>
      <c r="K29" s="5">
        <v>69.369299999999996</v>
      </c>
      <c r="L29" s="36"/>
      <c r="M29" s="21">
        <f t="shared" si="6"/>
        <v>176.13342</v>
      </c>
      <c r="N29" s="21">
        <f t="shared" si="7"/>
        <v>79.263344607312632</v>
      </c>
      <c r="O29" s="21">
        <f t="shared" si="8"/>
        <v>25.065270392193252</v>
      </c>
      <c r="P29" s="5">
        <v>483.27670000000001</v>
      </c>
      <c r="Q29" s="5">
        <v>276.21589999999998</v>
      </c>
      <c r="R29" s="5">
        <v>274.56263999999999</v>
      </c>
      <c r="S29">
        <v>301.97430000000003</v>
      </c>
      <c r="T29" s="5">
        <v>654.99540000000002</v>
      </c>
      <c r="U29">
        <v>146.69759999999999</v>
      </c>
      <c r="V29">
        <v>299.84879999999998</v>
      </c>
      <c r="W29">
        <v>341.12369999999999</v>
      </c>
      <c r="X29">
        <v>422.2176</v>
      </c>
      <c r="Y29">
        <v>280.74540000000002</v>
      </c>
      <c r="Z29" s="22"/>
      <c r="AA29" s="22">
        <f t="shared" si="9"/>
        <v>348.16580400000004</v>
      </c>
      <c r="AB29" s="22">
        <f t="shared" si="10"/>
        <v>133.46533833593855</v>
      </c>
      <c r="AC29" s="22">
        <f t="shared" si="11"/>
        <v>42.205445782655282</v>
      </c>
      <c r="AE29"/>
    </row>
    <row r="30" spans="1:31" x14ac:dyDescent="0.25">
      <c r="A30" s="24">
        <v>3</v>
      </c>
      <c r="B30" s="3">
        <v>91.220600000000005</v>
      </c>
      <c r="C30" s="5">
        <v>57.294199999999996</v>
      </c>
      <c r="D30" s="5">
        <v>150.62530000000001</v>
      </c>
      <c r="E30" s="5">
        <v>278.02949999999998</v>
      </c>
      <c r="F30" s="5">
        <v>195.35</v>
      </c>
      <c r="G30" s="5">
        <v>141.5214</v>
      </c>
      <c r="H30" s="5">
        <v>333.27749999999997</v>
      </c>
      <c r="I30" s="5">
        <v>226.601</v>
      </c>
      <c r="J30" s="5">
        <v>271.09190000000001</v>
      </c>
      <c r="K30" s="5">
        <v>89.664599999999993</v>
      </c>
      <c r="L30" s="36"/>
      <c r="M30" s="21">
        <f t="shared" si="6"/>
        <v>183.4676</v>
      </c>
      <c r="N30" s="21">
        <f t="shared" si="7"/>
        <v>87.824255018030186</v>
      </c>
      <c r="O30" s="21">
        <f t="shared" si="8"/>
        <v>27.772467966444754</v>
      </c>
      <c r="P30" s="5">
        <v>297.8193</v>
      </c>
      <c r="Q30" s="5">
        <v>195.7071</v>
      </c>
      <c r="R30" s="5">
        <v>416.49299999999999</v>
      </c>
      <c r="S30">
        <v>259.08190000000002</v>
      </c>
      <c r="T30" s="5">
        <v>216.4151</v>
      </c>
      <c r="U30">
        <v>177.00049999999999</v>
      </c>
      <c r="V30">
        <v>284.8252</v>
      </c>
      <c r="W30">
        <v>185.04929999999999</v>
      </c>
      <c r="X30">
        <v>425.56189999999998</v>
      </c>
      <c r="Y30">
        <v>105.49039999999999</v>
      </c>
      <c r="Z30" s="22"/>
      <c r="AA30" s="22">
        <f t="shared" si="9"/>
        <v>256.34436999999997</v>
      </c>
      <c r="AB30" s="22">
        <f t="shared" si="10"/>
        <v>98.095647105313063</v>
      </c>
      <c r="AC30" s="22">
        <f t="shared" si="11"/>
        <v>31.020567340089244</v>
      </c>
      <c r="AE30"/>
    </row>
    <row r="31" spans="1:31" x14ac:dyDescent="0.25">
      <c r="A31" s="24">
        <v>4</v>
      </c>
      <c r="B31" s="3">
        <v>127.27800000000001</v>
      </c>
      <c r="C31" s="5">
        <v>60.844700000000003</v>
      </c>
      <c r="D31" s="5">
        <v>142.99870000000001</v>
      </c>
      <c r="E31" s="5">
        <v>159.87190000000001</v>
      </c>
      <c r="F31" s="5">
        <v>133.40039999999999</v>
      </c>
      <c r="G31" s="5">
        <v>247.62880000000001</v>
      </c>
      <c r="H31" s="5">
        <v>379.09460000000001</v>
      </c>
      <c r="I31" s="5">
        <v>338.44810000000001</v>
      </c>
      <c r="J31" s="5">
        <v>235.9614</v>
      </c>
      <c r="K31" s="5">
        <v>44.853000000000002</v>
      </c>
      <c r="L31" s="36"/>
      <c r="M31" s="21">
        <f t="shared" si="6"/>
        <v>187.03796</v>
      </c>
      <c r="N31" s="21">
        <f t="shared" si="7"/>
        <v>105.42415755181737</v>
      </c>
      <c r="O31" s="21">
        <f t="shared" si="8"/>
        <v>33.338045826818359</v>
      </c>
      <c r="P31" s="5">
        <v>450.08839999999998</v>
      </c>
      <c r="Q31" s="5">
        <v>167.25129999999999</v>
      </c>
      <c r="R31" s="5">
        <v>253.96866000000003</v>
      </c>
      <c r="S31">
        <v>102.7593</v>
      </c>
      <c r="T31" s="5">
        <v>480.54739999999998</v>
      </c>
      <c r="U31">
        <v>65.814400000000006</v>
      </c>
      <c r="V31">
        <v>199.85849999999999</v>
      </c>
      <c r="W31">
        <v>277.65300000000002</v>
      </c>
      <c r="X31">
        <v>432.12099999999998</v>
      </c>
      <c r="Y31">
        <v>243.0821</v>
      </c>
      <c r="Z31" s="22"/>
      <c r="AA31" s="22">
        <f t="shared" si="9"/>
        <v>267.31440600000002</v>
      </c>
      <c r="AB31" s="22">
        <f t="shared" si="10"/>
        <v>137.53240197145809</v>
      </c>
      <c r="AC31" s="22">
        <f t="shared" si="11"/>
        <v>43.491564230363942</v>
      </c>
      <c r="AE31"/>
    </row>
    <row r="32" spans="1:31" x14ac:dyDescent="0.25">
      <c r="A32" s="24">
        <v>5</v>
      </c>
      <c r="B32" s="3">
        <v>159.53880000000001</v>
      </c>
      <c r="C32" s="5">
        <v>67.918899999999994</v>
      </c>
      <c r="D32" s="5">
        <v>25.3935</v>
      </c>
      <c r="E32" s="5">
        <v>0</v>
      </c>
      <c r="F32" s="5">
        <v>246.197</v>
      </c>
      <c r="G32" s="5">
        <v>425.19110000000001</v>
      </c>
      <c r="H32" s="5">
        <v>283.97179999999997</v>
      </c>
      <c r="I32" s="5">
        <v>127.89870000000001</v>
      </c>
      <c r="J32" s="5">
        <v>211.5155</v>
      </c>
      <c r="K32" s="5">
        <v>91.394400000000005</v>
      </c>
      <c r="L32" s="36"/>
      <c r="M32" s="21">
        <f t="shared" si="6"/>
        <v>163.90196999999998</v>
      </c>
      <c r="N32" s="21">
        <f t="shared" si="7"/>
        <v>123.92018233638984</v>
      </c>
      <c r="O32" s="21">
        <f t="shared" si="8"/>
        <v>39.187002424635779</v>
      </c>
      <c r="P32" s="5">
        <v>381.30009999999999</v>
      </c>
      <c r="Q32" s="5">
        <v>165.08629999999999</v>
      </c>
      <c r="R32" s="5">
        <v>386.3673</v>
      </c>
      <c r="S32">
        <v>278.02550000000002</v>
      </c>
      <c r="T32" s="5">
        <v>493.14830000000001</v>
      </c>
      <c r="U32">
        <v>137.45060000000001</v>
      </c>
      <c r="V32">
        <v>160.0376</v>
      </c>
      <c r="W32">
        <v>316.69330000000002</v>
      </c>
      <c r="X32">
        <v>339.35550000000001</v>
      </c>
      <c r="Y32">
        <v>27.923500000000001</v>
      </c>
      <c r="Z32" s="22"/>
      <c r="AA32" s="22">
        <f t="shared" si="9"/>
        <v>268.53879999999998</v>
      </c>
      <c r="AB32" s="22">
        <f t="shared" si="10"/>
        <v>134.91727871449234</v>
      </c>
      <c r="AC32" s="22">
        <f t="shared" si="11"/>
        <v>42.664589644954994</v>
      </c>
      <c r="AE32"/>
    </row>
    <row r="33" spans="1:31" x14ac:dyDescent="0.25">
      <c r="A33" s="24">
        <v>6</v>
      </c>
      <c r="B33" s="3">
        <v>171.76689999999999</v>
      </c>
      <c r="C33" s="5">
        <v>59.272300000000001</v>
      </c>
      <c r="D33" s="5">
        <v>277.46460000000002</v>
      </c>
      <c r="E33" s="5">
        <v>266.55450000000002</v>
      </c>
      <c r="F33" s="5">
        <v>309.3426</v>
      </c>
      <c r="G33" s="5">
        <v>207.29259999999999</v>
      </c>
      <c r="H33" s="5">
        <v>393.23660000000001</v>
      </c>
      <c r="I33" s="5">
        <v>269.02080000000001</v>
      </c>
      <c r="J33" s="5">
        <v>267.9076</v>
      </c>
      <c r="K33" s="5">
        <v>0</v>
      </c>
      <c r="L33" s="36"/>
      <c r="M33" s="21">
        <f t="shared" si="6"/>
        <v>222.18585000000002</v>
      </c>
      <c r="N33" s="21">
        <f t="shared" si="7"/>
        <v>111.72923634553536</v>
      </c>
      <c r="O33" s="21">
        <f t="shared" si="8"/>
        <v>35.331886808315936</v>
      </c>
      <c r="P33" s="5">
        <v>462.52179999999998</v>
      </c>
      <c r="Q33" s="5">
        <v>263.14859999999999</v>
      </c>
      <c r="R33" s="5">
        <v>522.33983999999998</v>
      </c>
      <c r="S33">
        <v>283.2509</v>
      </c>
      <c r="T33" s="5">
        <v>583.09029999999996</v>
      </c>
      <c r="U33">
        <v>109.2957</v>
      </c>
      <c r="V33">
        <v>475.7414</v>
      </c>
      <c r="W33">
        <v>361.61720000000003</v>
      </c>
      <c r="X33">
        <v>758.03499999999997</v>
      </c>
      <c r="Y33">
        <v>212.19409999999999</v>
      </c>
      <c r="Z33" s="22"/>
      <c r="AA33" s="22">
        <f t="shared" si="9"/>
        <v>403.12348400000002</v>
      </c>
      <c r="AB33" s="22">
        <f t="shared" si="10"/>
        <v>184.34702946845744</v>
      </c>
      <c r="AC33" s="22">
        <f t="shared" si="11"/>
        <v>58.295649300650481</v>
      </c>
      <c r="AE33"/>
    </row>
    <row r="34" spans="1:31" x14ac:dyDescent="0.25">
      <c r="A34" s="24">
        <v>7</v>
      </c>
      <c r="B34" s="3">
        <v>63.128999999999998</v>
      </c>
      <c r="C34" s="5">
        <v>26.812899999999999</v>
      </c>
      <c r="D34" s="5">
        <v>70.594099999999997</v>
      </c>
      <c r="E34" s="5">
        <v>358.79719999999998</v>
      </c>
      <c r="F34" s="5">
        <v>220.1414</v>
      </c>
      <c r="G34" s="5">
        <v>292.52730000000003</v>
      </c>
      <c r="H34" s="5">
        <v>308.3784</v>
      </c>
      <c r="I34" s="5">
        <v>213.81010000000001</v>
      </c>
      <c r="J34" s="5">
        <v>344.2765</v>
      </c>
      <c r="K34" s="5">
        <v>79.151799999999994</v>
      </c>
      <c r="L34" s="36"/>
      <c r="M34" s="21">
        <f t="shared" si="6"/>
        <v>197.76186999999999</v>
      </c>
      <c r="N34" s="21">
        <f t="shared" si="7"/>
        <v>121.22844437441285</v>
      </c>
      <c r="O34" s="21">
        <f t="shared" si="8"/>
        <v>38.335800142217074</v>
      </c>
      <c r="P34" s="5">
        <v>517.45270000000005</v>
      </c>
      <c r="Q34" s="5">
        <v>217.4177</v>
      </c>
      <c r="R34" s="5">
        <v>767.84597999999994</v>
      </c>
      <c r="S34">
        <v>292.75940000000003</v>
      </c>
      <c r="T34" s="5">
        <v>624.76580000000001</v>
      </c>
      <c r="U34">
        <v>173.7483</v>
      </c>
      <c r="V34">
        <v>274.5419</v>
      </c>
      <c r="W34">
        <v>318.57799999999997</v>
      </c>
      <c r="X34">
        <v>383.4726</v>
      </c>
      <c r="Y34">
        <v>221.35650000000001</v>
      </c>
      <c r="Z34" s="22"/>
      <c r="AA34" s="22">
        <f t="shared" si="9"/>
        <v>379.19388800000002</v>
      </c>
      <c r="AB34" s="22">
        <f t="shared" si="10"/>
        <v>185.97825946079951</v>
      </c>
      <c r="AC34" s="22">
        <f t="shared" si="11"/>
        <v>58.81148951698848</v>
      </c>
      <c r="AE34"/>
    </row>
    <row r="35" spans="1:31" x14ac:dyDescent="0.25">
      <c r="A35" s="24">
        <v>8</v>
      </c>
      <c r="B35" s="3">
        <v>94.034499999999994</v>
      </c>
      <c r="C35" s="5">
        <v>202.56059999999999</v>
      </c>
      <c r="D35" s="5">
        <v>114.45399999999999</v>
      </c>
      <c r="E35" s="5">
        <v>164.2645</v>
      </c>
      <c r="F35" s="5">
        <v>258.60719999999998</v>
      </c>
      <c r="G35" s="5">
        <v>586.98109999999997</v>
      </c>
      <c r="H35" s="5">
        <v>445.83609999999999</v>
      </c>
      <c r="I35" s="5">
        <v>183.06809999999999</v>
      </c>
      <c r="J35" s="5">
        <v>154.4385</v>
      </c>
      <c r="K35" s="5">
        <v>158.03450000000001</v>
      </c>
      <c r="L35" s="36"/>
      <c r="M35" s="21">
        <f t="shared" si="6"/>
        <v>236.22791000000001</v>
      </c>
      <c r="N35" s="21">
        <f t="shared" si="7"/>
        <v>149.81788268813202</v>
      </c>
      <c r="O35" s="21">
        <f t="shared" si="8"/>
        <v>47.376574351840681</v>
      </c>
      <c r="P35" s="5">
        <v>544.12720000000002</v>
      </c>
      <c r="Q35" s="5">
        <v>344.4812</v>
      </c>
      <c r="R35" s="5">
        <v>452.45375999999999</v>
      </c>
      <c r="S35">
        <v>97.5488</v>
      </c>
      <c r="T35" s="5">
        <v>535.375</v>
      </c>
      <c r="U35">
        <v>115.92619999999999</v>
      </c>
      <c r="V35">
        <v>410.7321</v>
      </c>
      <c r="W35">
        <v>166.71899999999999</v>
      </c>
      <c r="X35">
        <v>374.9667</v>
      </c>
      <c r="Y35">
        <v>258.03800000000001</v>
      </c>
      <c r="Z35" s="22"/>
      <c r="AA35" s="22">
        <f t="shared" si="9"/>
        <v>330.03679599999998</v>
      </c>
      <c r="AB35" s="22">
        <f t="shared" si="10"/>
        <v>156.03653612828677</v>
      </c>
      <c r="AC35" s="22">
        <f t="shared" si="11"/>
        <v>49.343085236853746</v>
      </c>
      <c r="AE35"/>
    </row>
    <row r="36" spans="1:31" x14ac:dyDescent="0.25">
      <c r="A36" s="24">
        <v>9</v>
      </c>
      <c r="B36" s="3">
        <v>0</v>
      </c>
      <c r="C36" s="5">
        <v>82.329899999999995</v>
      </c>
      <c r="D36" s="5">
        <v>132.73410000000001</v>
      </c>
      <c r="E36" s="5">
        <v>221.6001</v>
      </c>
      <c r="F36" s="5">
        <v>147.71</v>
      </c>
      <c r="G36" s="5">
        <v>209.8313</v>
      </c>
      <c r="H36" s="5">
        <v>294.86739999999998</v>
      </c>
      <c r="I36" s="5">
        <v>227.71619999999999</v>
      </c>
      <c r="J36" s="5">
        <v>157.1283</v>
      </c>
      <c r="K36" s="5">
        <v>117.64239999999999</v>
      </c>
      <c r="L36" s="36"/>
      <c r="M36" s="21">
        <f t="shared" si="6"/>
        <v>159.15597</v>
      </c>
      <c r="N36" s="21">
        <f t="shared" si="7"/>
        <v>79.60831427304619</v>
      </c>
      <c r="O36" s="21">
        <f t="shared" si="8"/>
        <v>25.174359378931747</v>
      </c>
      <c r="P36" s="5">
        <v>691.0299</v>
      </c>
      <c r="Q36" s="5">
        <v>326.83010000000002</v>
      </c>
      <c r="R36" s="5">
        <v>359.07696000000004</v>
      </c>
      <c r="S36">
        <v>308.7817</v>
      </c>
      <c r="T36" s="5">
        <v>391.15089999999998</v>
      </c>
      <c r="U36">
        <v>195.24250000000001</v>
      </c>
      <c r="V36">
        <v>294.82470000000001</v>
      </c>
      <c r="W36">
        <v>238.93819999999999</v>
      </c>
      <c r="X36">
        <v>268.99860000000001</v>
      </c>
      <c r="Y36">
        <v>104.01949999999999</v>
      </c>
      <c r="Z36" s="22"/>
      <c r="AA36" s="22">
        <f t="shared" si="9"/>
        <v>317.88930599999998</v>
      </c>
      <c r="AB36" s="22">
        <f t="shared" si="10"/>
        <v>147.10491508944736</v>
      </c>
      <c r="AC36" s="22">
        <f t="shared" si="11"/>
        <v>46.518658668832572</v>
      </c>
      <c r="AE36"/>
    </row>
    <row r="37" spans="1:31" x14ac:dyDescent="0.25">
      <c r="A37" s="24">
        <v>10</v>
      </c>
      <c r="B37" s="3">
        <v>58.188099999999999</v>
      </c>
      <c r="C37" s="5">
        <v>167.8895</v>
      </c>
      <c r="D37" s="5">
        <v>141.20070000000001</v>
      </c>
      <c r="E37" s="5">
        <v>188.26140000000001</v>
      </c>
      <c r="F37" s="5">
        <v>254.64920000000001</v>
      </c>
      <c r="G37" s="5">
        <v>440.60770000000002</v>
      </c>
      <c r="H37" s="5">
        <v>202.88130000000001</v>
      </c>
      <c r="I37" s="5">
        <v>382.90589999999997</v>
      </c>
      <c r="J37" s="5">
        <v>168.23910000000001</v>
      </c>
      <c r="K37" s="5">
        <v>126.31180000000001</v>
      </c>
      <c r="L37" s="36"/>
      <c r="M37" s="21">
        <f t="shared" si="6"/>
        <v>213.11347000000001</v>
      </c>
      <c r="N37" s="21">
        <f t="shared" si="7"/>
        <v>111.2642785175822</v>
      </c>
      <c r="O37" s="21">
        <f t="shared" si="8"/>
        <v>35.18485423309027</v>
      </c>
      <c r="P37" s="5">
        <v>929.47709999999995</v>
      </c>
      <c r="Q37" s="5">
        <v>139.452</v>
      </c>
      <c r="R37" s="5">
        <v>445.63067999999998</v>
      </c>
      <c r="S37">
        <v>477.47390000000001</v>
      </c>
      <c r="T37" s="5">
        <v>327.7629</v>
      </c>
      <c r="U37">
        <v>192.68809999999999</v>
      </c>
      <c r="V37">
        <v>304.50060000000002</v>
      </c>
      <c r="W37">
        <v>334.73770000000002</v>
      </c>
      <c r="X37">
        <v>369.57010000000002</v>
      </c>
      <c r="Y37">
        <v>164.47499999999999</v>
      </c>
      <c r="Z37" s="22"/>
      <c r="AA37" s="22">
        <f t="shared" si="9"/>
        <v>368.57680799999991</v>
      </c>
      <c r="AB37" s="22">
        <f t="shared" si="10"/>
        <v>215.50294291514305</v>
      </c>
      <c r="AC37" s="22">
        <f t="shared" si="11"/>
        <v>68.148014208109828</v>
      </c>
      <c r="AE37"/>
    </row>
    <row r="38" spans="1:31" x14ac:dyDescent="0.25">
      <c r="A38" s="24">
        <v>11</v>
      </c>
      <c r="B38" s="3">
        <v>146.4023</v>
      </c>
      <c r="C38" s="5">
        <v>91.526700000000005</v>
      </c>
      <c r="D38" s="5">
        <v>328.8</v>
      </c>
      <c r="E38" s="5">
        <v>171.9365</v>
      </c>
      <c r="F38" s="5">
        <v>233.97929999999999</v>
      </c>
      <c r="G38" s="5">
        <v>176.3064</v>
      </c>
      <c r="H38" s="5">
        <v>299.04689999999999</v>
      </c>
      <c r="I38" s="5">
        <v>234.84829999999999</v>
      </c>
      <c r="J38" s="5">
        <v>265.23649999999998</v>
      </c>
      <c r="K38" s="5">
        <v>346.8877</v>
      </c>
      <c r="L38" s="36"/>
      <c r="M38" s="21">
        <f t="shared" si="6"/>
        <v>229.49705999999998</v>
      </c>
      <c r="N38" s="21">
        <f t="shared" si="7"/>
        <v>78.668846482889364</v>
      </c>
      <c r="O38" s="21">
        <f t="shared" si="8"/>
        <v>24.877273578405681</v>
      </c>
      <c r="P38" s="5">
        <v>368.97579999999999</v>
      </c>
      <c r="Q38" s="5">
        <v>187.8484</v>
      </c>
      <c r="R38" s="5">
        <v>417.80970000000002</v>
      </c>
      <c r="S38">
        <v>180.82089999999999</v>
      </c>
      <c r="T38" s="5">
        <v>347.34980000000002</v>
      </c>
      <c r="U38">
        <v>86.75</v>
      </c>
      <c r="V38">
        <v>201.34819999999999</v>
      </c>
      <c r="W38">
        <v>216.80070000000001</v>
      </c>
      <c r="X38">
        <v>311.57499999999999</v>
      </c>
      <c r="Y38">
        <v>228.1037</v>
      </c>
      <c r="Z38" s="22"/>
      <c r="AA38" s="22">
        <f t="shared" si="9"/>
        <v>254.73822000000001</v>
      </c>
      <c r="AB38" s="22">
        <f t="shared" si="10"/>
        <v>97.266162756570196</v>
      </c>
      <c r="AC38" s="22">
        <f t="shared" si="11"/>
        <v>30.758261357540356</v>
      </c>
      <c r="AE38"/>
    </row>
    <row r="39" spans="1:31" x14ac:dyDescent="0.25">
      <c r="A39" s="24">
        <v>12</v>
      </c>
      <c r="B39" s="3">
        <v>88.880399999999995</v>
      </c>
      <c r="C39" s="5">
        <v>29.4696</v>
      </c>
      <c r="D39" s="5">
        <v>38.65</v>
      </c>
      <c r="E39" s="5">
        <v>185.1909</v>
      </c>
      <c r="F39" s="5">
        <v>234.56270000000001</v>
      </c>
      <c r="G39" s="5">
        <v>269.89190000000002</v>
      </c>
      <c r="H39" s="5">
        <v>187.1172</v>
      </c>
      <c r="I39" s="5">
        <v>224.85059999999999</v>
      </c>
      <c r="J39" s="5">
        <v>172.17859999999999</v>
      </c>
      <c r="K39" s="5">
        <v>256.77409999999998</v>
      </c>
      <c r="L39" s="36"/>
      <c r="M39" s="21">
        <f t="shared" si="6"/>
        <v>168.75659999999999</v>
      </c>
      <c r="N39" s="21">
        <f t="shared" si="7"/>
        <v>82.933780715339452</v>
      </c>
      <c r="O39" s="21">
        <f t="shared" si="8"/>
        <v>26.225964202942109</v>
      </c>
      <c r="P39" s="5">
        <v>371.327</v>
      </c>
      <c r="Q39" s="5">
        <v>217.62270000000001</v>
      </c>
      <c r="R39" s="5">
        <v>474.72480000000002</v>
      </c>
      <c r="S39">
        <v>213.94149999999999</v>
      </c>
      <c r="T39" s="5">
        <v>247.33500000000001</v>
      </c>
      <c r="U39">
        <v>166.85059999999999</v>
      </c>
      <c r="V39">
        <v>327.34539999999998</v>
      </c>
      <c r="W39">
        <v>157.67320000000001</v>
      </c>
      <c r="X39">
        <v>439.78230000000002</v>
      </c>
      <c r="Y39">
        <v>24.985399999999998</v>
      </c>
      <c r="Z39" s="22"/>
      <c r="AA39" s="22">
        <f t="shared" si="9"/>
        <v>264.15879000000001</v>
      </c>
      <c r="AB39" s="22">
        <f t="shared" si="10"/>
        <v>131.77315119179207</v>
      </c>
      <c r="AC39" s="22">
        <f t="shared" si="11"/>
        <v>41.670329222379429</v>
      </c>
      <c r="AE39"/>
    </row>
    <row r="40" spans="1:31" x14ac:dyDescent="0.25">
      <c r="A40" s="24">
        <v>13</v>
      </c>
      <c r="B40" s="3">
        <v>141.75110000000001</v>
      </c>
      <c r="C40" s="5">
        <v>0</v>
      </c>
      <c r="D40" s="5">
        <v>132.86859999999999</v>
      </c>
      <c r="E40" s="5">
        <v>402.89699999999999</v>
      </c>
      <c r="F40" s="5">
        <v>170.72409999999999</v>
      </c>
      <c r="G40" s="5">
        <v>234.9786</v>
      </c>
      <c r="H40" s="5">
        <v>274.6508</v>
      </c>
      <c r="I40" s="5">
        <v>368.11610000000002</v>
      </c>
      <c r="J40" s="5">
        <v>295.6164</v>
      </c>
      <c r="K40" s="5">
        <v>247.88740000000001</v>
      </c>
      <c r="L40" s="36"/>
      <c r="M40" s="21">
        <f t="shared" si="6"/>
        <v>226.94900999999999</v>
      </c>
      <c r="N40" s="21">
        <f t="shared" si="7"/>
        <v>113.64695563573582</v>
      </c>
      <c r="O40" s="21">
        <f t="shared" si="8"/>
        <v>35.938322895303429</v>
      </c>
      <c r="P40" s="5">
        <v>597.27329999999995</v>
      </c>
      <c r="Q40" s="5">
        <v>107.2097</v>
      </c>
      <c r="R40" s="5">
        <v>593.29313999999999</v>
      </c>
      <c r="S40">
        <v>446.6499</v>
      </c>
      <c r="T40" s="5">
        <v>374.64510000000001</v>
      </c>
      <c r="U40">
        <v>54.677</v>
      </c>
      <c r="V40">
        <v>242.38419999999999</v>
      </c>
      <c r="W40">
        <v>145.48429999999999</v>
      </c>
      <c r="X40">
        <v>465.77960000000002</v>
      </c>
      <c r="Y40">
        <v>81.208500000000001</v>
      </c>
      <c r="Z40" s="22"/>
      <c r="AA40" s="22">
        <f t="shared" si="9"/>
        <v>310.86047400000001</v>
      </c>
      <c r="AB40" s="22">
        <f t="shared" si="10"/>
        <v>200.04739896848261</v>
      </c>
      <c r="AC40" s="22">
        <f t="shared" si="11"/>
        <v>63.260542073282345</v>
      </c>
      <c r="AE40"/>
    </row>
    <row r="41" spans="1:31" x14ac:dyDescent="0.25">
      <c r="A41" s="24">
        <v>14</v>
      </c>
      <c r="B41" s="3">
        <v>158.58709999999999</v>
      </c>
      <c r="C41" s="5">
        <v>0</v>
      </c>
      <c r="D41" s="5">
        <v>228.459</v>
      </c>
      <c r="E41" s="5">
        <v>307.46589999999998</v>
      </c>
      <c r="F41" s="5">
        <v>123.5641</v>
      </c>
      <c r="G41" s="5">
        <v>275.53629999999998</v>
      </c>
      <c r="H41" s="5">
        <v>340.73430000000002</v>
      </c>
      <c r="I41" s="5">
        <v>267.45249999999999</v>
      </c>
      <c r="J41" s="5">
        <v>220.0959</v>
      </c>
      <c r="K41" s="5">
        <v>133.10239999999999</v>
      </c>
      <c r="L41" s="36"/>
      <c r="M41" s="21">
        <f t="shared" si="6"/>
        <v>205.49975000000001</v>
      </c>
      <c r="N41" s="21">
        <f t="shared" si="7"/>
        <v>97.239234155460593</v>
      </c>
      <c r="O41" s="21">
        <f t="shared" si="8"/>
        <v>30.749745786169505</v>
      </c>
      <c r="P41" s="5">
        <v>468.50709999999998</v>
      </c>
      <c r="Q41" s="5">
        <v>344.62430000000001</v>
      </c>
      <c r="R41" s="5">
        <v>429.42834000000005</v>
      </c>
      <c r="S41">
        <v>255.98759999999999</v>
      </c>
      <c r="T41" s="5">
        <v>273.26839999999999</v>
      </c>
      <c r="U41">
        <v>165.18780000000001</v>
      </c>
      <c r="V41">
        <v>211.3364</v>
      </c>
      <c r="W41">
        <v>176.40430000000001</v>
      </c>
      <c r="X41">
        <v>521.53070000000002</v>
      </c>
      <c r="Y41">
        <v>222.5283</v>
      </c>
      <c r="Z41" s="22"/>
      <c r="AA41" s="22">
        <f t="shared" si="9"/>
        <v>306.88032400000003</v>
      </c>
      <c r="AB41" s="22">
        <f t="shared" si="10"/>
        <v>120.7083770666294</v>
      </c>
      <c r="AC41" s="22">
        <f t="shared" si="11"/>
        <v>38.171340419298325</v>
      </c>
      <c r="AE41"/>
    </row>
    <row r="42" spans="1:31" x14ac:dyDescent="0.25">
      <c r="A42" s="24">
        <v>15</v>
      </c>
      <c r="B42" s="3">
        <v>71.074100000000001</v>
      </c>
      <c r="C42" s="5">
        <v>25.1432</v>
      </c>
      <c r="D42" s="5">
        <v>56.1066</v>
      </c>
      <c r="E42" s="5">
        <v>252.06700000000001</v>
      </c>
      <c r="F42" s="5">
        <v>163.90450000000001</v>
      </c>
      <c r="G42" s="5">
        <v>291.35829999999999</v>
      </c>
      <c r="H42" s="5">
        <v>194.3734</v>
      </c>
      <c r="I42" s="5">
        <v>295.31229999999999</v>
      </c>
      <c r="J42" s="5">
        <v>197.47280000000001</v>
      </c>
      <c r="K42" s="5">
        <v>107.15649999999999</v>
      </c>
      <c r="L42" s="36"/>
      <c r="M42" s="21">
        <f t="shared" si="6"/>
        <v>165.39687000000001</v>
      </c>
      <c r="N42" s="21">
        <f t="shared" si="7"/>
        <v>92.752856927277975</v>
      </c>
      <c r="O42" s="21">
        <f t="shared" si="8"/>
        <v>29.331028737792504</v>
      </c>
      <c r="P42" s="5">
        <v>478.71730000000002</v>
      </c>
      <c r="Q42" s="5">
        <v>247.58519999999999</v>
      </c>
      <c r="R42" s="5">
        <v>322.48457999999999</v>
      </c>
      <c r="S42">
        <v>290.36290000000002</v>
      </c>
      <c r="T42" s="5">
        <v>216.5599</v>
      </c>
      <c r="U42">
        <v>170.42449999999999</v>
      </c>
      <c r="V42">
        <v>368.18389999999999</v>
      </c>
      <c r="W42">
        <v>171.19200000000001</v>
      </c>
      <c r="X42">
        <v>238.0993</v>
      </c>
      <c r="Y42">
        <v>167.2287</v>
      </c>
      <c r="Z42" s="22"/>
      <c r="AA42" s="22">
        <f t="shared" si="9"/>
        <v>267.08382800000004</v>
      </c>
      <c r="AB42" s="22">
        <f t="shared" si="10"/>
        <v>95.343269902405993</v>
      </c>
      <c r="AC42" s="22">
        <f t="shared" si="11"/>
        <v>30.150189245978268</v>
      </c>
      <c r="AE42"/>
    </row>
    <row r="43" spans="1:31" x14ac:dyDescent="0.25">
      <c r="A43" s="24">
        <v>16</v>
      </c>
      <c r="B43" s="3">
        <v>127.7787</v>
      </c>
      <c r="C43" s="5">
        <v>46.553800000000003</v>
      </c>
      <c r="D43" s="5">
        <v>253.1884</v>
      </c>
      <c r="E43" s="5">
        <v>448.5446</v>
      </c>
      <c r="F43" s="5">
        <v>190.68219999999999</v>
      </c>
      <c r="G43" s="5">
        <v>243.0789</v>
      </c>
      <c r="H43" s="5">
        <v>239.62780000000001</v>
      </c>
      <c r="I43" s="5">
        <v>211.98929999999999</v>
      </c>
      <c r="J43" s="5">
        <v>252.35249999999999</v>
      </c>
      <c r="K43" s="5">
        <v>29.976500000000001</v>
      </c>
      <c r="L43" s="36"/>
      <c r="M43" s="21">
        <f t="shared" si="6"/>
        <v>204.37726999999998</v>
      </c>
      <c r="N43" s="21">
        <f t="shared" si="7"/>
        <v>113.34856210080531</v>
      </c>
      <c r="O43" s="21">
        <f t="shared" si="8"/>
        <v>35.843962574358486</v>
      </c>
      <c r="P43" s="5">
        <v>500.5274</v>
      </c>
      <c r="Q43" s="5">
        <v>244.43450000000001</v>
      </c>
      <c r="R43" s="5">
        <v>326.11788000000001</v>
      </c>
      <c r="S43">
        <v>288.86939999999998</v>
      </c>
      <c r="T43" s="5">
        <v>270.6576</v>
      </c>
      <c r="U43">
        <v>30.711099999999998</v>
      </c>
      <c r="V43">
        <v>168.50210000000001</v>
      </c>
      <c r="W43">
        <v>260.29700000000003</v>
      </c>
      <c r="X43">
        <v>428.71260000000001</v>
      </c>
      <c r="Y43">
        <v>62.366599999999998</v>
      </c>
      <c r="Z43" s="22"/>
      <c r="AA43" s="22">
        <f t="shared" si="9"/>
        <v>258.11961799999995</v>
      </c>
      <c r="AB43" s="22">
        <f t="shared" si="10"/>
        <v>138.50892140837195</v>
      </c>
      <c r="AC43" s="22">
        <f t="shared" si="11"/>
        <v>43.800366790371235</v>
      </c>
      <c r="AE43"/>
    </row>
    <row r="44" spans="1:31" x14ac:dyDescent="0.25">
      <c r="A44" s="24">
        <v>17</v>
      </c>
      <c r="B44" s="3">
        <v>143.30279999999999</v>
      </c>
      <c r="C44" s="5">
        <v>86.4452</v>
      </c>
      <c r="D44" s="5">
        <v>60.6875</v>
      </c>
      <c r="E44" s="5">
        <v>168.0095</v>
      </c>
      <c r="F44" s="5">
        <v>235.99870000000001</v>
      </c>
      <c r="G44" s="5">
        <v>340.82330000000002</v>
      </c>
      <c r="H44" s="5">
        <v>295.45710000000003</v>
      </c>
      <c r="I44" s="5">
        <v>334.4402</v>
      </c>
      <c r="J44" s="5">
        <v>166.0728</v>
      </c>
      <c r="K44" s="5">
        <v>108.2593</v>
      </c>
      <c r="L44" s="36"/>
      <c r="M44" s="21">
        <f t="shared" si="6"/>
        <v>193.94963999999999</v>
      </c>
      <c r="N44" s="21">
        <f t="shared" si="7"/>
        <v>96.982114718871784</v>
      </c>
      <c r="O44" s="21">
        <f t="shared" si="8"/>
        <v>30.66843748113752</v>
      </c>
      <c r="P44" s="5">
        <v>373.10090000000002</v>
      </c>
      <c r="Q44" s="5">
        <v>309.93860000000001</v>
      </c>
      <c r="R44" s="5">
        <v>500.71625999999998</v>
      </c>
      <c r="S44">
        <v>357.50920000000002</v>
      </c>
      <c r="T44" s="5">
        <v>206.98</v>
      </c>
      <c r="U44">
        <v>136.3125</v>
      </c>
      <c r="V44">
        <v>297.85509999999999</v>
      </c>
      <c r="W44">
        <v>170.86279999999999</v>
      </c>
      <c r="X44">
        <v>509.09530000000001</v>
      </c>
      <c r="Y44">
        <v>289.89460000000003</v>
      </c>
      <c r="Z44" s="22"/>
      <c r="AA44" s="22">
        <f t="shared" si="9"/>
        <v>315.22652599999998</v>
      </c>
      <c r="AB44" s="22">
        <f t="shared" si="10"/>
        <v>119.44399113846669</v>
      </c>
      <c r="AC44" s="22">
        <f t="shared" si="11"/>
        <v>37.771506481852306</v>
      </c>
      <c r="AE44"/>
    </row>
    <row r="45" spans="1:31" x14ac:dyDescent="0.25">
      <c r="A45" s="24">
        <v>18</v>
      </c>
      <c r="B45" s="3">
        <v>71.624600000000001</v>
      </c>
      <c r="C45" s="5">
        <v>143.1953</v>
      </c>
      <c r="D45" s="5">
        <v>247.77359999999999</v>
      </c>
      <c r="E45" s="5">
        <v>211.2072</v>
      </c>
      <c r="F45" s="5">
        <v>354.99419999999998</v>
      </c>
      <c r="G45" s="5">
        <v>288.49270000000001</v>
      </c>
      <c r="H45" s="5">
        <v>242.11689999999999</v>
      </c>
      <c r="I45" s="5">
        <v>195.21340000000001</v>
      </c>
      <c r="J45" s="5">
        <v>250.9931</v>
      </c>
      <c r="K45" s="5">
        <v>0</v>
      </c>
      <c r="L45" s="36"/>
      <c r="M45" s="21">
        <f t="shared" si="6"/>
        <v>200.56109999999998</v>
      </c>
      <c r="N45" s="21">
        <f t="shared" si="7"/>
        <v>99.178116620381559</v>
      </c>
      <c r="O45" s="21">
        <f t="shared" si="8"/>
        <v>31.362874256620682</v>
      </c>
      <c r="P45" s="5">
        <v>329.04199999999997</v>
      </c>
      <c r="Q45" s="5">
        <v>372.9427</v>
      </c>
      <c r="R45" s="5">
        <v>1413.41706</v>
      </c>
      <c r="S45">
        <v>230.5583</v>
      </c>
      <c r="T45" s="5">
        <v>421.30529999999999</v>
      </c>
      <c r="U45">
        <v>28.247</v>
      </c>
      <c r="V45">
        <v>219.15</v>
      </c>
      <c r="W45">
        <v>307.64</v>
      </c>
      <c r="X45">
        <v>569.54520000000002</v>
      </c>
      <c r="Y45">
        <v>294.65730000000002</v>
      </c>
      <c r="Z45" s="22"/>
      <c r="AA45" s="22">
        <f t="shared" si="9"/>
        <v>418.650486</v>
      </c>
      <c r="AB45" s="22">
        <f t="shared" si="10"/>
        <v>357.45591565510301</v>
      </c>
      <c r="AC45" s="22">
        <f t="shared" si="11"/>
        <v>113.03748565711646</v>
      </c>
      <c r="AE45"/>
    </row>
    <row r="46" spans="1:31" x14ac:dyDescent="0.25">
      <c r="A46" s="24">
        <v>19</v>
      </c>
      <c r="B46" s="3">
        <v>102.56100000000001</v>
      </c>
      <c r="C46" s="5">
        <v>87.970100000000002</v>
      </c>
      <c r="D46" s="5">
        <v>25.6066</v>
      </c>
      <c r="E46" s="5">
        <v>235.89109999999999</v>
      </c>
      <c r="F46" s="5">
        <v>124.7435</v>
      </c>
      <c r="G46" s="5">
        <v>221.9187</v>
      </c>
      <c r="H46" s="5">
        <v>318.31400000000002</v>
      </c>
      <c r="I46" s="5">
        <v>234.59989999999999</v>
      </c>
      <c r="J46" s="5">
        <v>221.11799999999999</v>
      </c>
      <c r="K46" s="5">
        <v>146.99189999999999</v>
      </c>
      <c r="L46" s="36"/>
      <c r="M46" s="21">
        <f t="shared" si="6"/>
        <v>171.97147999999999</v>
      </c>
      <c r="N46" s="21">
        <f t="shared" si="7"/>
        <v>83.955620045018975</v>
      </c>
      <c r="O46" s="21">
        <f t="shared" si="8"/>
        <v>26.549098171394807</v>
      </c>
      <c r="P46" s="5">
        <v>397.67219999999998</v>
      </c>
      <c r="Q46" s="5">
        <v>347.9631</v>
      </c>
      <c r="R46" s="5">
        <v>830.95452</v>
      </c>
      <c r="S46">
        <v>186.25880000000001</v>
      </c>
      <c r="T46" s="5">
        <v>350.15629999999999</v>
      </c>
      <c r="U46">
        <v>153.51240000000001</v>
      </c>
      <c r="V46">
        <v>246.58260000000001</v>
      </c>
      <c r="W46">
        <v>162.6635</v>
      </c>
      <c r="X46">
        <v>575.08849999999995</v>
      </c>
      <c r="Y46">
        <v>211.52080000000001</v>
      </c>
      <c r="Z46" s="22"/>
      <c r="AA46" s="22">
        <f t="shared" si="9"/>
        <v>346.23727200000002</v>
      </c>
      <c r="AB46" s="22">
        <f t="shared" si="10"/>
        <v>203.59334055505118</v>
      </c>
      <c r="AC46" s="22">
        <f t="shared" si="11"/>
        <v>64.381867259629118</v>
      </c>
      <c r="AE46"/>
    </row>
    <row r="47" spans="1:31" x14ac:dyDescent="0.25">
      <c r="A47" s="24">
        <v>20</v>
      </c>
      <c r="B47" s="3">
        <v>86.838300000000004</v>
      </c>
      <c r="C47" s="5">
        <v>53.7087</v>
      </c>
      <c r="D47" s="5">
        <v>221.39529999999999</v>
      </c>
      <c r="E47" s="5">
        <v>262.00049999999999</v>
      </c>
      <c r="F47" s="5">
        <v>112.3518</v>
      </c>
      <c r="G47" s="5">
        <v>273.18579999999997</v>
      </c>
      <c r="H47" s="5">
        <v>305.09070000000003</v>
      </c>
      <c r="I47" s="5">
        <v>161.41749999999999</v>
      </c>
      <c r="J47" s="5">
        <v>119.3659</v>
      </c>
      <c r="K47" s="5">
        <v>42.436399999999999</v>
      </c>
      <c r="L47" s="36"/>
      <c r="M47" s="21">
        <f t="shared" si="6"/>
        <v>163.77909000000002</v>
      </c>
      <c r="N47" s="21">
        <f t="shared" si="7"/>
        <v>90.712827867964165</v>
      </c>
      <c r="O47" s="21">
        <f t="shared" si="8"/>
        <v>28.685914905756267</v>
      </c>
      <c r="P47" s="5">
        <v>445.66419999999999</v>
      </c>
      <c r="Q47" s="5">
        <v>147.49510000000001</v>
      </c>
      <c r="R47" s="5">
        <v>936.58551999999997</v>
      </c>
      <c r="S47">
        <v>314.80650000000003</v>
      </c>
      <c r="T47" s="5">
        <v>144.07919999999999</v>
      </c>
      <c r="U47">
        <v>158.05879999999999</v>
      </c>
      <c r="V47">
        <v>221.03479999999999</v>
      </c>
      <c r="W47">
        <v>246.00319999999999</v>
      </c>
      <c r="X47">
        <v>322.66910000000001</v>
      </c>
      <c r="Y47">
        <v>118.6537</v>
      </c>
      <c r="Z47" s="22"/>
      <c r="AA47" s="22">
        <f>AVERAGE(P47:Y47)</f>
        <v>305.50501199999997</v>
      </c>
      <c r="AB47" s="22">
        <f t="shared" si="10"/>
        <v>231.65561396180942</v>
      </c>
      <c r="AC47" s="22">
        <f t="shared" si="11"/>
        <v>73.255937288401995</v>
      </c>
      <c r="AE47"/>
    </row>
    <row r="48" spans="1:31" x14ac:dyDescent="0.25">
      <c r="A48" s="24"/>
      <c r="B48" s="3"/>
      <c r="C48" s="5"/>
      <c r="D48" s="5"/>
      <c r="E48" s="5"/>
      <c r="F48" s="7"/>
      <c r="I48" s="5"/>
      <c r="L48" s="17"/>
      <c r="M48" s="17"/>
      <c r="N48" s="17"/>
      <c r="O48" s="17"/>
      <c r="P48" s="5"/>
      <c r="Q48" s="2"/>
      <c r="R48" s="4"/>
      <c r="S48" s="5"/>
      <c r="T48" s="2"/>
      <c r="Z48" s="22"/>
      <c r="AA48" s="22"/>
      <c r="AE48"/>
    </row>
    <row r="49" spans="1:34" x14ac:dyDescent="0.25">
      <c r="B49" s="49"/>
      <c r="D49" s="5"/>
      <c r="L49" s="30" t="s">
        <v>8</v>
      </c>
      <c r="M49" s="31" t="s">
        <v>5</v>
      </c>
      <c r="N49" s="32" t="s">
        <v>6</v>
      </c>
      <c r="O49" s="32" t="s">
        <v>10</v>
      </c>
      <c r="Z49" s="30" t="s">
        <v>8</v>
      </c>
      <c r="AA49" s="31" t="s">
        <v>5</v>
      </c>
      <c r="AB49" s="32" t="s">
        <v>6</v>
      </c>
      <c r="AC49" s="32" t="s">
        <v>10</v>
      </c>
    </row>
    <row r="50" spans="1:34" x14ac:dyDescent="0.25">
      <c r="A50" s="33" t="s">
        <v>11</v>
      </c>
      <c r="B50" s="25">
        <f t="shared" ref="B50:G50" si="12">AVERAGE(B6:B25)</f>
        <v>85.150565</v>
      </c>
      <c r="C50" s="21">
        <f t="shared" si="12"/>
        <v>125.57559999999998</v>
      </c>
      <c r="D50" s="21">
        <f t="shared" si="12"/>
        <v>140.95737</v>
      </c>
      <c r="E50" s="21">
        <f t="shared" si="12"/>
        <v>255.06739499999998</v>
      </c>
      <c r="F50" s="21">
        <f>AVERAGE(F6:F25)</f>
        <v>240.03630999999996</v>
      </c>
      <c r="G50" s="21">
        <f t="shared" si="12"/>
        <v>265.44030000000004</v>
      </c>
      <c r="H50" s="21">
        <f>AVERAGE(H6:H25)</f>
        <v>288.48932000000008</v>
      </c>
      <c r="I50" s="21">
        <f>AVERAGE(I6:I25)</f>
        <v>169.67982499999999</v>
      </c>
      <c r="J50" s="21">
        <f>AVERAGE(J6:J25)</f>
        <v>515.70013500000005</v>
      </c>
      <c r="K50" s="21">
        <f>AVERAGE(K6:K25)</f>
        <v>461.743405</v>
      </c>
      <c r="L50" s="16">
        <f>AVERAGE(B50:K50)</f>
        <v>254.78402249999999</v>
      </c>
      <c r="M50" s="20">
        <f>_xlfn.STDEV.P(B50:K50)</f>
        <v>133.43393122455345</v>
      </c>
      <c r="N50" s="16">
        <f>(M50)/(SQRT(COUNT(B50:K50)))</f>
        <v>42.195513981984931</v>
      </c>
      <c r="O50" s="149">
        <f>_xlfn.T.TEST(B50:K50,B51:K51,2,1)</f>
        <v>0.18442616228105174</v>
      </c>
      <c r="P50" s="21">
        <f t="shared" ref="P50:Y50" si="13">AVERAGE(P6:P25)</f>
        <v>299.22105000000005</v>
      </c>
      <c r="Q50" s="21">
        <f t="shared" si="13"/>
        <v>270.23165499999999</v>
      </c>
      <c r="R50" s="21">
        <f t="shared" si="13"/>
        <v>409.35586999999998</v>
      </c>
      <c r="S50" s="21">
        <f t="shared" si="13"/>
        <v>162.84477499999997</v>
      </c>
      <c r="T50" s="21">
        <f t="shared" si="13"/>
        <v>298.52399000000003</v>
      </c>
      <c r="U50" s="21">
        <f t="shared" si="13"/>
        <v>118.79043499999997</v>
      </c>
      <c r="V50" s="21">
        <f t="shared" si="13"/>
        <v>218.50439499999999</v>
      </c>
      <c r="W50" s="21">
        <f t="shared" si="13"/>
        <v>166.72751499999998</v>
      </c>
      <c r="X50" s="21">
        <f t="shared" si="13"/>
        <v>333.61680499999994</v>
      </c>
      <c r="Y50" s="21">
        <f t="shared" si="13"/>
        <v>79.827989999999986</v>
      </c>
      <c r="Z50" s="16">
        <f>AVERAGE(P50:Y50)</f>
        <v>235.76444799999999</v>
      </c>
      <c r="AA50" s="20">
        <f>_xlfn.STDEV.P(P50:Y50)</f>
        <v>98.6118346240454</v>
      </c>
      <c r="AB50" s="16">
        <f>(AA50)/(SQRT(COUNT(P50:Y50)))</f>
        <v>31.183800165983744</v>
      </c>
      <c r="AC50" s="150">
        <f>_xlfn.T.TEST(P50:Y50,P51:Y51,2,1)</f>
        <v>1.4816822829522333E-3</v>
      </c>
    </row>
    <row r="51" spans="1:34" x14ac:dyDescent="0.25">
      <c r="A51" s="33" t="s">
        <v>12</v>
      </c>
      <c r="B51" s="26">
        <f t="shared" ref="B51:H51" si="14">AVERAGE(B28:B48)</f>
        <v>104.72075</v>
      </c>
      <c r="C51" s="27">
        <f t="shared" si="14"/>
        <v>75.860109999999992</v>
      </c>
      <c r="D51" s="27">
        <f t="shared" si="14"/>
        <v>149.71568500000004</v>
      </c>
      <c r="E51" s="27">
        <f t="shared" si="14"/>
        <v>229.82781000000006</v>
      </c>
      <c r="F51" s="27">
        <f>AVERAGE(F28:F48)</f>
        <v>202.27947</v>
      </c>
      <c r="G51" s="27">
        <f t="shared" si="14"/>
        <v>274.42228499999999</v>
      </c>
      <c r="H51" s="27">
        <f t="shared" si="14"/>
        <v>293.87824000000001</v>
      </c>
      <c r="I51" s="27">
        <f t="shared" ref="I51:J51" si="15">AVERAGE(I28:I48)</f>
        <v>243.74541500000001</v>
      </c>
      <c r="J51" s="27">
        <f t="shared" si="15"/>
        <v>219.55564499999997</v>
      </c>
      <c r="K51" s="27">
        <f t="shared" ref="K51" si="16">AVERAGE(K28:K48)</f>
        <v>111.134725</v>
      </c>
      <c r="L51" s="15">
        <f>AVERAGE(B51:K51)</f>
        <v>190.5140135</v>
      </c>
      <c r="M51" s="29">
        <f>_xlfn.STDEV.P(B51:K51)</f>
        <v>71.803437992008199</v>
      </c>
      <c r="N51" s="15">
        <f>(M51)/(SQRT(COUNT(B51:K51)))</f>
        <v>22.706240788541297</v>
      </c>
      <c r="O51" s="149"/>
      <c r="P51" s="27">
        <f t="shared" ref="P51:Y51" si="17">AVERAGE(P28:P48)</f>
        <v>475.04542499999991</v>
      </c>
      <c r="Q51" s="27">
        <f t="shared" si="17"/>
        <v>246.44709999999995</v>
      </c>
      <c r="R51" s="27">
        <f t="shared" si="17"/>
        <v>523.03264100000001</v>
      </c>
      <c r="S51" s="27">
        <f t="shared" si="17"/>
        <v>275.92718499999989</v>
      </c>
      <c r="T51" s="27">
        <f t="shared" si="17"/>
        <v>382.74815499999988</v>
      </c>
      <c r="U51" s="27">
        <f t="shared" si="17"/>
        <v>129.39636999999999</v>
      </c>
      <c r="V51" s="27">
        <f t="shared" si="17"/>
        <v>276.18921499999999</v>
      </c>
      <c r="W51" s="27">
        <f t="shared" si="17"/>
        <v>244.81088500000004</v>
      </c>
      <c r="X51" s="27">
        <f t="shared" si="17"/>
        <v>421.29778999999991</v>
      </c>
      <c r="Y51" s="27">
        <f t="shared" si="17"/>
        <v>173.64709999999999</v>
      </c>
      <c r="Z51" s="16">
        <f>AVERAGE(P51:Y51)</f>
        <v>314.85418659999993</v>
      </c>
      <c r="AA51" s="20">
        <f>_xlfn.STDEV.P(P51:Y51)</f>
        <v>123.23524719373022</v>
      </c>
      <c r="AB51" s="16">
        <f>(AA51)/(SQRT(COUNT(P51:Y51)))</f>
        <v>38.970406914606102</v>
      </c>
      <c r="AC51" s="150"/>
    </row>
    <row r="52" spans="1:34" x14ac:dyDescent="0.25">
      <c r="B52" s="49" t="s">
        <v>13</v>
      </c>
      <c r="L52" s="28"/>
      <c r="M52" s="29"/>
      <c r="N52" s="15"/>
      <c r="AA52" s="20"/>
      <c r="AB52" s="15"/>
    </row>
    <row r="53" spans="1:34" x14ac:dyDescent="0.25">
      <c r="A53" s="33" t="s">
        <v>14</v>
      </c>
      <c r="B53" s="51">
        <f>B50/B50*100</f>
        <v>100</v>
      </c>
      <c r="C53" s="24">
        <f t="shared" ref="C53:D53" si="18">C50/C50*100</f>
        <v>100</v>
      </c>
      <c r="D53" s="24">
        <f t="shared" si="18"/>
        <v>100</v>
      </c>
      <c r="E53" s="24">
        <f t="shared" ref="E53:K53" si="19">E50/E50*100</f>
        <v>100</v>
      </c>
      <c r="F53" s="24">
        <f t="shared" si="19"/>
        <v>100</v>
      </c>
      <c r="G53" s="24">
        <f t="shared" si="19"/>
        <v>100</v>
      </c>
      <c r="H53" s="24">
        <f t="shared" si="19"/>
        <v>100</v>
      </c>
      <c r="I53" s="24">
        <f t="shared" si="19"/>
        <v>100</v>
      </c>
      <c r="J53" s="24">
        <f t="shared" si="19"/>
        <v>100</v>
      </c>
      <c r="K53" s="24">
        <f t="shared" si="19"/>
        <v>100</v>
      </c>
      <c r="L53" s="15">
        <f>AVERAGE(B53:K53)</f>
        <v>100</v>
      </c>
      <c r="M53" s="29">
        <f>L53*M50/L50</f>
        <v>52.371388878811445</v>
      </c>
      <c r="N53" s="15">
        <f>M53*N50/M50</f>
        <v>16.561287308345612</v>
      </c>
      <c r="P53" s="48">
        <f>P50/P50*100</f>
        <v>100</v>
      </c>
      <c r="Q53" s="48">
        <f t="shared" ref="Q53:Y53" si="20">Q50/Q50*100</f>
        <v>100</v>
      </c>
      <c r="R53" s="48">
        <f t="shared" si="20"/>
        <v>100</v>
      </c>
      <c r="S53" s="48">
        <f t="shared" si="20"/>
        <v>100</v>
      </c>
      <c r="T53" s="48">
        <f t="shared" si="20"/>
        <v>100</v>
      </c>
      <c r="U53" s="48">
        <f t="shared" si="20"/>
        <v>100</v>
      </c>
      <c r="V53" s="48">
        <f t="shared" si="20"/>
        <v>100</v>
      </c>
      <c r="W53" s="48">
        <f t="shared" si="20"/>
        <v>100</v>
      </c>
      <c r="X53" s="48">
        <f t="shared" si="20"/>
        <v>100</v>
      </c>
      <c r="Y53" s="48">
        <f t="shared" si="20"/>
        <v>100</v>
      </c>
      <c r="Z53" s="14">
        <f>AVERAGE(P53:Y53)</f>
        <v>100</v>
      </c>
      <c r="AA53" s="20">
        <f>Z53*AA50/Z50</f>
        <v>41.82642271155548</v>
      </c>
      <c r="AB53" s="15">
        <f>Z53*AB50/Z50</f>
        <v>13.226676214551121</v>
      </c>
    </row>
    <row r="54" spans="1:34" x14ac:dyDescent="0.25">
      <c r="A54" s="33" t="s">
        <v>15</v>
      </c>
      <c r="B54" s="52">
        <f>B51/B50*100</f>
        <v>122.98303599042472</v>
      </c>
      <c r="C54" s="139">
        <f t="shared" ref="C54:K54" si="21">C51/C50*100</f>
        <v>60.409912435218303</v>
      </c>
      <c r="D54" s="139">
        <f t="shared" si="21"/>
        <v>106.21344949895138</v>
      </c>
      <c r="E54" s="139">
        <f t="shared" si="21"/>
        <v>90.104738788742509</v>
      </c>
      <c r="F54" s="139">
        <f t="shared" si="21"/>
        <v>84.270363096316572</v>
      </c>
      <c r="G54" s="139">
        <f t="shared" si="21"/>
        <v>103.38380607616853</v>
      </c>
      <c r="H54" s="139">
        <f t="shared" si="21"/>
        <v>101.8679790295183</v>
      </c>
      <c r="I54" s="139">
        <f t="shared" si="21"/>
        <v>143.65020414183007</v>
      </c>
      <c r="J54" s="139">
        <f t="shared" si="21"/>
        <v>42.574284957284327</v>
      </c>
      <c r="K54" s="139">
        <f t="shared" si="21"/>
        <v>24.068502938336501</v>
      </c>
      <c r="L54" s="15">
        <f>AVERAGE(B54:K54)</f>
        <v>87.952627695279119</v>
      </c>
      <c r="M54" s="29">
        <f>_xlfn.STDEV.P(B54:F54)</f>
        <v>21.071654570861821</v>
      </c>
      <c r="N54" s="15">
        <f>(M54)/(SQRT(COUNT(B54:K54)))</f>
        <v>6.6634422512221247</v>
      </c>
      <c r="O54" s="38"/>
      <c r="P54" s="47">
        <f>P51/P50*100</f>
        <v>158.76069715015032</v>
      </c>
      <c r="Q54" s="47">
        <f t="shared" ref="Q54:Y54" si="22">Q51/Q50*100</f>
        <v>91.198457116358171</v>
      </c>
      <c r="R54" s="47">
        <f t="shared" si="22"/>
        <v>127.76966921226756</v>
      </c>
      <c r="S54" s="47">
        <f t="shared" si="22"/>
        <v>169.44184116438487</v>
      </c>
      <c r="T54" s="47">
        <f t="shared" si="22"/>
        <v>128.21353319041455</v>
      </c>
      <c r="U54" s="47">
        <f t="shared" si="22"/>
        <v>108.92827356007243</v>
      </c>
      <c r="V54" s="47">
        <f t="shared" si="22"/>
        <v>126.39984426857866</v>
      </c>
      <c r="W54" s="47">
        <f t="shared" si="22"/>
        <v>146.83292376786164</v>
      </c>
      <c r="X54" s="47">
        <f t="shared" si="22"/>
        <v>126.28194493979402</v>
      </c>
      <c r="Y54" s="47">
        <f t="shared" si="22"/>
        <v>217.52658434716946</v>
      </c>
      <c r="Z54" s="14">
        <f>AVERAGE(P54:Y54)</f>
        <v>140.13537687170518</v>
      </c>
      <c r="AA54" s="20">
        <f>_xlfn.STDEV.P(P54:Z54)</f>
        <v>32.028902375052319</v>
      </c>
      <c r="AB54" s="15">
        <f>(AA54)/(SQRT(COUNT(P54:Y54)))</f>
        <v>10.128428246034188</v>
      </c>
    </row>
    <row r="55" spans="1:34" s="6" customFormat="1" x14ac:dyDescent="0.25">
      <c r="A55" s="54" t="s">
        <v>18</v>
      </c>
      <c r="B55" s="88">
        <f>B54-B53</f>
        <v>22.983035990424725</v>
      </c>
      <c r="C55" s="42">
        <f t="shared" ref="C55:K55" si="23">C54-C53</f>
        <v>-39.590087564781697</v>
      </c>
      <c r="D55" s="42">
        <f t="shared" si="23"/>
        <v>6.2134494989513769</v>
      </c>
      <c r="E55" s="42">
        <f t="shared" si="23"/>
        <v>-9.8952612112574911</v>
      </c>
      <c r="F55" s="42">
        <f t="shared" si="23"/>
        <v>-15.729636903683428</v>
      </c>
      <c r="G55" s="42">
        <f t="shared" si="23"/>
        <v>3.3838060761685256</v>
      </c>
      <c r="H55" s="42">
        <f t="shared" si="23"/>
        <v>1.8679790295182954</v>
      </c>
      <c r="I55" s="42">
        <f t="shared" si="23"/>
        <v>43.650204141830073</v>
      </c>
      <c r="J55" s="42">
        <f t="shared" si="23"/>
        <v>-57.425715042715673</v>
      </c>
      <c r="K55" s="42">
        <f t="shared" si="23"/>
        <v>-75.931497061663492</v>
      </c>
      <c r="L55" s="55">
        <f>AVERAGE(B55:K55)/100</f>
        <v>-0.12047372304720877</v>
      </c>
      <c r="M55" s="29">
        <f>_xlfn.STDEV.P(B55:F55)</f>
        <v>21.071654570861767</v>
      </c>
      <c r="N55" s="15">
        <f>(M55)/(SQRT(COUNT(B55:K55)))</f>
        <v>6.6634422512221079</v>
      </c>
      <c r="O55" s="50"/>
      <c r="P55" s="34">
        <f>P54-P53</f>
        <v>58.760697150150321</v>
      </c>
      <c r="Q55" s="34">
        <f t="shared" ref="Q55:Y55" si="24">Q54-Q53</f>
        <v>-8.8015428836418295</v>
      </c>
      <c r="R55" s="34">
        <f t="shared" si="24"/>
        <v>27.769669212267559</v>
      </c>
      <c r="S55" s="34">
        <f t="shared" si="24"/>
        <v>69.441841164384869</v>
      </c>
      <c r="T55" s="34">
        <f t="shared" si="24"/>
        <v>28.213533190414552</v>
      </c>
      <c r="U55" s="34">
        <f t="shared" si="24"/>
        <v>8.9282735600724266</v>
      </c>
      <c r="V55" s="34">
        <f t="shared" si="24"/>
        <v>26.399844268578661</v>
      </c>
      <c r="W55" s="34">
        <f t="shared" si="24"/>
        <v>46.832923767861644</v>
      </c>
      <c r="X55" s="34">
        <f t="shared" si="24"/>
        <v>26.281944939794016</v>
      </c>
      <c r="Y55" s="34">
        <f t="shared" si="24"/>
        <v>117.52658434716946</v>
      </c>
      <c r="Z55" s="142">
        <f>(Z54-Z53)/100</f>
        <v>0.40135376871705175</v>
      </c>
      <c r="AA55" s="20">
        <f>_xlfn.STDEV.P(P55:Y55)</f>
        <v>33.592196208132904</v>
      </c>
      <c r="AB55" s="15">
        <f>(AA55)/(SQRT(COUNT(P55:Z55)))</f>
        <v>10.128428246034204</v>
      </c>
      <c r="AE55" s="40"/>
      <c r="AF55"/>
      <c r="AG55"/>
      <c r="AH55"/>
    </row>
    <row r="56" spans="1:34" s="6" customFormat="1" x14ac:dyDescent="0.25">
      <c r="B56" s="108"/>
      <c r="C56" s="89"/>
      <c r="D56" s="89"/>
      <c r="E56" s="89"/>
      <c r="F56" s="89"/>
      <c r="G56" s="90"/>
      <c r="H56" s="89"/>
      <c r="I56" s="89"/>
      <c r="J56" s="89"/>
      <c r="K56" s="89"/>
      <c r="L56" s="55"/>
      <c r="M56" s="39"/>
      <c r="N56" s="39"/>
      <c r="O56" s="50"/>
      <c r="P56" s="39"/>
      <c r="Z56" s="106"/>
      <c r="AE56" s="40"/>
      <c r="AF56"/>
      <c r="AG56"/>
      <c r="AH56"/>
    </row>
    <row r="57" spans="1:34" s="6" customFormat="1" x14ac:dyDescent="0.25">
      <c r="A57" s="54" t="s">
        <v>112</v>
      </c>
      <c r="B57" s="141" t="s">
        <v>84</v>
      </c>
      <c r="C57" s="83" t="s">
        <v>85</v>
      </c>
      <c r="D57" s="83" t="s">
        <v>86</v>
      </c>
      <c r="E57" s="83" t="s">
        <v>87</v>
      </c>
      <c r="F57" s="83" t="s">
        <v>88</v>
      </c>
      <c r="G57" s="83" t="s">
        <v>89</v>
      </c>
      <c r="H57" s="83" t="s">
        <v>90</v>
      </c>
      <c r="I57" s="128" t="s">
        <v>91</v>
      </c>
      <c r="J57" s="105" t="s">
        <v>92</v>
      </c>
      <c r="K57" s="105" t="s">
        <v>93</v>
      </c>
      <c r="L57" s="39"/>
      <c r="M57" s="39"/>
      <c r="N57" s="39"/>
      <c r="O57" s="39"/>
      <c r="P57" s="105">
        <v>42550</v>
      </c>
      <c r="Q57" s="128">
        <v>42551</v>
      </c>
      <c r="R57" s="128">
        <v>42552</v>
      </c>
      <c r="S57" s="128">
        <v>42555</v>
      </c>
      <c r="T57" s="128">
        <v>42556</v>
      </c>
      <c r="U57" s="128">
        <v>42557</v>
      </c>
      <c r="V57" s="128">
        <v>42558</v>
      </c>
      <c r="W57" s="128">
        <v>42559</v>
      </c>
      <c r="X57" s="128">
        <v>42562</v>
      </c>
      <c r="Y57" s="105">
        <v>42563</v>
      </c>
      <c r="AE57" s="40"/>
      <c r="AF57"/>
      <c r="AG57"/>
      <c r="AH57"/>
    </row>
    <row r="58" spans="1:34" s="6" customFormat="1" x14ac:dyDescent="0.25">
      <c r="B58" s="45"/>
      <c r="C58" s="45"/>
      <c r="D58" s="45"/>
      <c r="E58" s="45"/>
      <c r="F58" s="45"/>
      <c r="G58" s="89"/>
      <c r="H58" s="45"/>
      <c r="I58" s="45"/>
      <c r="J58" s="45"/>
      <c r="K58" s="45"/>
      <c r="L58" s="140"/>
      <c r="M58" s="140"/>
      <c r="N58" s="140"/>
      <c r="O58" s="140"/>
      <c r="AE58" s="107"/>
      <c r="AF58"/>
      <c r="AG58"/>
    </row>
    <row r="59" spans="1:34" s="6" customFormat="1" x14ac:dyDescent="0.25">
      <c r="B59" s="45"/>
      <c r="C59" s="45"/>
      <c r="D59" s="45"/>
      <c r="E59" s="45"/>
      <c r="F59" s="45"/>
      <c r="G59" s="45"/>
      <c r="H59" s="45"/>
      <c r="I59" s="45"/>
      <c r="J59" s="45"/>
      <c r="K59" s="45"/>
      <c r="L59" s="140"/>
      <c r="M59" s="140"/>
      <c r="N59" s="140"/>
      <c r="O59" s="140"/>
      <c r="P59" s="45"/>
      <c r="Q59" s="4"/>
      <c r="R59" s="4"/>
      <c r="S59" s="4"/>
      <c r="T59" s="4"/>
      <c r="U59" s="4"/>
      <c r="V59" s="4"/>
      <c r="W59" s="4"/>
      <c r="X59" s="4"/>
      <c r="Y59" s="4"/>
      <c r="AE59" s="40"/>
      <c r="AF59"/>
      <c r="AG59"/>
    </row>
    <row r="60" spans="1:34" s="6" customFormat="1" x14ac:dyDescent="0.25">
      <c r="B60" s="45"/>
      <c r="C60" s="45"/>
      <c r="D60" s="45"/>
      <c r="E60" s="45"/>
      <c r="F60" s="45"/>
      <c r="G60" s="45"/>
      <c r="H60" s="45"/>
      <c r="I60" s="45"/>
      <c r="J60" s="45"/>
      <c r="K60" s="45"/>
      <c r="L60" s="140"/>
      <c r="M60" s="140"/>
      <c r="N60" s="140"/>
      <c r="O60" s="140"/>
      <c r="P60" s="45"/>
      <c r="Q60" s="4"/>
      <c r="R60" s="4"/>
      <c r="S60" s="4"/>
      <c r="T60" s="4"/>
      <c r="U60" s="4"/>
      <c r="V60" s="4"/>
      <c r="W60" s="4"/>
      <c r="X60" s="4"/>
      <c r="Y60" s="4"/>
      <c r="AE60" s="40"/>
      <c r="AF60"/>
      <c r="AG60"/>
    </row>
    <row r="61" spans="1:34" s="6" customFormat="1" x14ac:dyDescent="0.25">
      <c r="B61" s="45"/>
      <c r="C61" s="45"/>
      <c r="D61" s="45"/>
      <c r="E61" s="45"/>
      <c r="F61" s="45"/>
      <c r="G61" s="45"/>
      <c r="H61" s="45"/>
      <c r="I61" s="45"/>
      <c r="J61" s="45"/>
      <c r="K61" s="45"/>
      <c r="L61" s="45"/>
      <c r="M61" s="45"/>
      <c r="N61" s="45"/>
      <c r="O61" s="45"/>
      <c r="P61" s="4"/>
      <c r="Q61" s="4"/>
      <c r="R61" s="4"/>
      <c r="S61" s="4"/>
      <c r="T61" s="4"/>
      <c r="AE61" s="40"/>
      <c r="AF61"/>
      <c r="AG61"/>
    </row>
    <row r="62" spans="1:34" s="6" customFormat="1" x14ac:dyDescent="0.25"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AE62" s="40"/>
      <c r="AF62"/>
      <c r="AG62"/>
    </row>
    <row r="63" spans="1:34" s="6" customFormat="1" x14ac:dyDescent="0.25">
      <c r="A63" s="41"/>
      <c r="L63" s="42"/>
      <c r="M63" s="42"/>
      <c r="N63" s="42"/>
      <c r="O63" s="42"/>
      <c r="Z63" s="34"/>
      <c r="AA63" s="34"/>
      <c r="AF63"/>
      <c r="AG63"/>
    </row>
    <row r="64" spans="1:34" s="6" customFormat="1" x14ac:dyDescent="0.25">
      <c r="C64" s="42"/>
      <c r="D64" s="42"/>
      <c r="E64" s="42"/>
      <c r="F64" s="42"/>
      <c r="G64" s="42"/>
      <c r="H64" s="42"/>
      <c r="I64" s="42"/>
      <c r="J64" s="42"/>
      <c r="K64" s="42"/>
      <c r="L64" s="42"/>
      <c r="M64" s="42"/>
      <c r="N64" s="42"/>
      <c r="O64" s="42"/>
      <c r="Q64" s="42"/>
      <c r="R64" s="42"/>
      <c r="S64" s="42"/>
      <c r="T64" s="42"/>
      <c r="U64" s="42"/>
      <c r="V64" s="42"/>
      <c r="W64" s="42"/>
      <c r="X64" s="42"/>
      <c r="Y64" s="42"/>
      <c r="Z64" s="34"/>
      <c r="AA64" s="34"/>
      <c r="AB64" s="43"/>
      <c r="AE64" s="40"/>
      <c r="AF64"/>
      <c r="AG64"/>
    </row>
    <row r="65" spans="1:33" s="6" customFormat="1" x14ac:dyDescent="0.25">
      <c r="C65" s="42"/>
      <c r="D65" s="42"/>
      <c r="E65" s="42"/>
      <c r="F65" s="42"/>
      <c r="G65" s="42"/>
      <c r="H65" s="42"/>
      <c r="I65" s="42"/>
      <c r="J65" s="42"/>
      <c r="K65" s="42"/>
      <c r="L65" s="42"/>
      <c r="M65" s="42"/>
      <c r="N65" s="42"/>
      <c r="O65" s="42"/>
      <c r="Q65" s="42"/>
      <c r="R65" s="42"/>
      <c r="S65" s="42"/>
      <c r="T65" s="42"/>
      <c r="U65" s="42"/>
      <c r="V65" s="42"/>
      <c r="W65" s="42"/>
      <c r="X65" s="42"/>
      <c r="Y65" s="42"/>
      <c r="Z65" s="34"/>
      <c r="AA65" s="34"/>
      <c r="AB65" s="43"/>
      <c r="AE65" s="40"/>
      <c r="AF65"/>
      <c r="AG65"/>
    </row>
    <row r="66" spans="1:33" s="6" customFormat="1" x14ac:dyDescent="0.25">
      <c r="C66" s="42"/>
      <c r="D66" s="42"/>
      <c r="E66" s="42"/>
      <c r="F66" s="42"/>
      <c r="G66" s="42"/>
      <c r="H66" s="42"/>
      <c r="I66" s="42"/>
      <c r="J66" s="42"/>
      <c r="K66" s="42"/>
      <c r="L66" s="42"/>
      <c r="M66" s="42"/>
      <c r="N66" s="42"/>
      <c r="O66" s="42"/>
      <c r="Q66" s="42"/>
      <c r="R66" s="42"/>
      <c r="S66" s="42"/>
      <c r="T66" s="42"/>
      <c r="U66" s="42"/>
      <c r="V66" s="42"/>
      <c r="W66" s="42"/>
      <c r="X66" s="42"/>
      <c r="Y66" s="42"/>
      <c r="Z66" s="34"/>
      <c r="AA66" s="34"/>
      <c r="AB66" s="43"/>
      <c r="AE66" s="40"/>
      <c r="AF66"/>
    </row>
    <row r="67" spans="1:33" s="6" customFormat="1" x14ac:dyDescent="0.25">
      <c r="A67" s="44"/>
      <c r="L67" s="45"/>
      <c r="M67" s="45"/>
      <c r="N67" s="45"/>
      <c r="O67" s="45"/>
      <c r="AF67"/>
    </row>
    <row r="68" spans="1:33" s="6" customFormat="1" x14ac:dyDescent="0.25">
      <c r="A68" s="46"/>
      <c r="C68" s="45"/>
      <c r="D68" s="45"/>
      <c r="E68" s="45"/>
      <c r="F68" s="45"/>
      <c r="G68" s="45"/>
      <c r="H68" s="45"/>
      <c r="I68" s="45"/>
      <c r="J68" s="45"/>
      <c r="K68" s="45"/>
      <c r="L68" s="45"/>
      <c r="M68" s="45"/>
      <c r="N68" s="45"/>
      <c r="O68" s="45"/>
      <c r="Q68" s="4"/>
      <c r="R68" s="4"/>
      <c r="S68" s="4"/>
      <c r="T68" s="4"/>
      <c r="AE68" s="40"/>
      <c r="AF68"/>
    </row>
    <row r="69" spans="1:33" s="6" customFormat="1" x14ac:dyDescent="0.25">
      <c r="A69" s="46"/>
      <c r="C69" s="45"/>
      <c r="D69" s="45"/>
      <c r="E69" s="45"/>
      <c r="F69" s="45"/>
      <c r="G69" s="45"/>
      <c r="H69" s="45"/>
      <c r="I69" s="45"/>
      <c r="J69" s="45"/>
      <c r="K69" s="45"/>
      <c r="L69" s="45"/>
      <c r="M69" s="45"/>
      <c r="N69" s="45"/>
      <c r="O69" s="45"/>
      <c r="Q69" s="4"/>
      <c r="R69" s="4"/>
      <c r="S69" s="4"/>
      <c r="AE69" s="40"/>
      <c r="AF69"/>
    </row>
    <row r="70" spans="1:33" s="6" customFormat="1" x14ac:dyDescent="0.25">
      <c r="A70" s="46"/>
      <c r="C70" s="45"/>
      <c r="D70" s="45"/>
      <c r="E70" s="45"/>
      <c r="F70" s="45"/>
      <c r="G70" s="45"/>
      <c r="H70" s="45"/>
      <c r="I70" s="45"/>
      <c r="J70" s="45"/>
      <c r="K70" s="45"/>
      <c r="L70" s="45"/>
      <c r="M70" s="45"/>
      <c r="N70" s="45"/>
      <c r="O70" s="45"/>
      <c r="Q70" s="4"/>
      <c r="R70" s="4"/>
      <c r="S70" s="4"/>
      <c r="T70" s="4"/>
      <c r="AE70" s="40"/>
      <c r="AF70"/>
    </row>
    <row r="71" spans="1:33" s="6" customFormat="1" x14ac:dyDescent="0.25">
      <c r="E71" s="4"/>
      <c r="L71" s="45"/>
      <c r="M71" s="45"/>
      <c r="N71" s="45"/>
      <c r="O71" s="45"/>
      <c r="R71" s="4"/>
      <c r="S71" s="4"/>
      <c r="T71" s="4"/>
      <c r="AE71" s="40"/>
      <c r="AF71"/>
    </row>
    <row r="72" spans="1:33" s="6" customFormat="1" x14ac:dyDescent="0.25">
      <c r="AE72" s="40"/>
      <c r="AF72"/>
    </row>
    <row r="73" spans="1:33" s="6" customFormat="1" x14ac:dyDescent="0.25">
      <c r="AE73" s="40"/>
      <c r="AF73"/>
    </row>
    <row r="74" spans="1:33" s="6" customFormat="1" x14ac:dyDescent="0.25">
      <c r="AE74" s="40"/>
      <c r="AF74"/>
    </row>
    <row r="75" spans="1:33" s="6" customFormat="1" x14ac:dyDescent="0.25">
      <c r="AE75" s="40"/>
      <c r="AF75"/>
    </row>
    <row r="76" spans="1:33" s="6" customFormat="1" x14ac:dyDescent="0.25">
      <c r="AE76" s="40"/>
      <c r="AF76"/>
    </row>
    <row r="77" spans="1:33" s="6" customFormat="1" x14ac:dyDescent="0.25">
      <c r="AE77" s="40"/>
      <c r="AF77"/>
    </row>
    <row r="78" spans="1:33" s="6" customFormat="1" x14ac:dyDescent="0.25">
      <c r="AE78" s="40"/>
      <c r="AF78"/>
    </row>
    <row r="79" spans="1:33" s="6" customFormat="1" x14ac:dyDescent="0.25">
      <c r="AE79" s="40"/>
      <c r="AF79"/>
    </row>
    <row r="80" spans="1:33" s="6" customFormat="1" x14ac:dyDescent="0.25">
      <c r="AE80" s="40"/>
      <c r="AF80"/>
    </row>
    <row r="81" spans="31:32" s="6" customFormat="1" x14ac:dyDescent="0.25">
      <c r="AE81" s="40"/>
      <c r="AF81"/>
    </row>
    <row r="82" spans="31:32" s="6" customFormat="1" x14ac:dyDescent="0.25">
      <c r="AE82" s="40"/>
      <c r="AF82"/>
    </row>
    <row r="83" spans="31:32" s="6" customFormat="1" x14ac:dyDescent="0.25">
      <c r="AE83" s="40"/>
      <c r="AF83"/>
    </row>
    <row r="84" spans="31:32" s="6" customFormat="1" x14ac:dyDescent="0.25">
      <c r="AE84" s="40"/>
      <c r="AF84"/>
    </row>
    <row r="85" spans="31:32" s="6" customFormat="1" x14ac:dyDescent="0.25">
      <c r="AE85" s="40"/>
      <c r="AF85"/>
    </row>
    <row r="86" spans="31:32" s="6" customFormat="1" x14ac:dyDescent="0.25">
      <c r="AE86" s="40"/>
      <c r="AF86"/>
    </row>
    <row r="87" spans="31:32" s="6" customFormat="1" x14ac:dyDescent="0.25">
      <c r="AE87" s="40"/>
      <c r="AF87"/>
    </row>
    <row r="88" spans="31:32" s="6" customFormat="1" x14ac:dyDescent="0.25">
      <c r="AE88" s="107"/>
      <c r="AF88" s="89"/>
    </row>
    <row r="89" spans="31:32" s="6" customFormat="1" x14ac:dyDescent="0.25">
      <c r="AE89" s="107"/>
      <c r="AF89" s="107"/>
    </row>
    <row r="90" spans="31:32" s="6" customFormat="1" x14ac:dyDescent="0.25">
      <c r="AE90" s="40"/>
      <c r="AF90" s="40"/>
    </row>
    <row r="91" spans="31:32" s="6" customFormat="1" x14ac:dyDescent="0.25">
      <c r="AE91" s="40"/>
      <c r="AF91" s="40"/>
    </row>
    <row r="92" spans="31:32" s="6" customFormat="1" x14ac:dyDescent="0.25">
      <c r="AE92" s="40"/>
    </row>
    <row r="93" spans="31:32" s="6" customFormat="1" x14ac:dyDescent="0.25"/>
    <row r="94" spans="31:32" s="6" customFormat="1" x14ac:dyDescent="0.25"/>
    <row r="95" spans="31:32" s="6" customFormat="1" x14ac:dyDescent="0.25">
      <c r="AE95" s="40"/>
    </row>
    <row r="96" spans="31:32" s="6" customFormat="1" x14ac:dyDescent="0.25">
      <c r="AE96" s="40"/>
    </row>
    <row r="97" spans="31:31" s="6" customFormat="1" x14ac:dyDescent="0.25">
      <c r="AE97" s="40"/>
    </row>
    <row r="98" spans="31:31" s="6" customFormat="1" x14ac:dyDescent="0.25">
      <c r="AE98" s="40"/>
    </row>
    <row r="99" spans="31:31" s="6" customFormat="1" x14ac:dyDescent="0.25">
      <c r="AE99" s="40"/>
    </row>
    <row r="100" spans="31:31" s="6" customFormat="1" x14ac:dyDescent="0.25">
      <c r="AE100" s="40"/>
    </row>
    <row r="101" spans="31:31" s="6" customFormat="1" x14ac:dyDescent="0.25">
      <c r="AE101" s="40"/>
    </row>
    <row r="102" spans="31:31" s="6" customFormat="1" x14ac:dyDescent="0.25">
      <c r="AE102" s="40"/>
    </row>
    <row r="103" spans="31:31" s="6" customFormat="1" x14ac:dyDescent="0.25">
      <c r="AE103" s="40"/>
    </row>
    <row r="104" spans="31:31" s="6" customFormat="1" x14ac:dyDescent="0.25">
      <c r="AE104" s="40"/>
    </row>
    <row r="105" spans="31:31" s="6" customFormat="1" x14ac:dyDescent="0.25">
      <c r="AE105" s="40"/>
    </row>
    <row r="106" spans="31:31" s="6" customFormat="1" x14ac:dyDescent="0.25">
      <c r="AE106" s="40"/>
    </row>
    <row r="107" spans="31:31" s="6" customFormat="1" x14ac:dyDescent="0.25">
      <c r="AE107" s="40"/>
    </row>
    <row r="108" spans="31:31" s="6" customFormat="1" x14ac:dyDescent="0.25">
      <c r="AE108" s="40"/>
    </row>
    <row r="109" spans="31:31" s="6" customFormat="1" x14ac:dyDescent="0.25">
      <c r="AE109" s="40"/>
    </row>
    <row r="110" spans="31:31" s="6" customFormat="1" x14ac:dyDescent="0.25">
      <c r="AE110" s="40"/>
    </row>
    <row r="111" spans="31:31" s="6" customFormat="1" x14ac:dyDescent="0.25">
      <c r="AE111" s="40"/>
    </row>
    <row r="112" spans="31:31" s="6" customFormat="1" x14ac:dyDescent="0.25">
      <c r="AE112" s="40"/>
    </row>
    <row r="113" spans="31:31" s="6" customFormat="1" x14ac:dyDescent="0.25">
      <c r="AE113" s="40"/>
    </row>
    <row r="114" spans="31:31" s="6" customFormat="1" x14ac:dyDescent="0.25">
      <c r="AE114" s="40"/>
    </row>
    <row r="115" spans="31:31" s="6" customFormat="1" x14ac:dyDescent="0.25">
      <c r="AE115" s="40"/>
    </row>
    <row r="116" spans="31:31" s="6" customFormat="1" x14ac:dyDescent="0.25">
      <c r="AE116" s="40"/>
    </row>
    <row r="117" spans="31:31" s="6" customFormat="1" x14ac:dyDescent="0.25">
      <c r="AE117" s="40"/>
    </row>
    <row r="118" spans="31:31" s="6" customFormat="1" x14ac:dyDescent="0.25">
      <c r="AE118" s="40"/>
    </row>
    <row r="119" spans="31:31" s="6" customFormat="1" x14ac:dyDescent="0.25">
      <c r="AE119" s="40"/>
    </row>
    <row r="120" spans="31:31" s="6" customFormat="1" x14ac:dyDescent="0.25">
      <c r="AE120" s="40"/>
    </row>
    <row r="121" spans="31:31" s="6" customFormat="1" x14ac:dyDescent="0.25">
      <c r="AE121" s="40"/>
    </row>
    <row r="122" spans="31:31" s="6" customFormat="1" x14ac:dyDescent="0.25">
      <c r="AE122" s="40"/>
    </row>
    <row r="123" spans="31:31" s="6" customFormat="1" x14ac:dyDescent="0.25">
      <c r="AE123" s="40"/>
    </row>
    <row r="124" spans="31:31" s="6" customFormat="1" x14ac:dyDescent="0.25">
      <c r="AE124" s="40"/>
    </row>
    <row r="125" spans="31:31" s="6" customFormat="1" x14ac:dyDescent="0.25">
      <c r="AE125" s="40"/>
    </row>
    <row r="126" spans="31:31" s="6" customFormat="1" x14ac:dyDescent="0.25">
      <c r="AE126" s="40"/>
    </row>
    <row r="127" spans="31:31" s="6" customFormat="1" x14ac:dyDescent="0.25">
      <c r="AE127" s="40"/>
    </row>
    <row r="128" spans="31:31" s="6" customFormat="1" x14ac:dyDescent="0.25">
      <c r="AE128" s="40"/>
    </row>
    <row r="129" spans="31:31" s="6" customFormat="1" x14ac:dyDescent="0.25">
      <c r="AE129" s="40"/>
    </row>
    <row r="130" spans="31:31" s="6" customFormat="1" x14ac:dyDescent="0.25">
      <c r="AE130" s="40"/>
    </row>
    <row r="131" spans="31:31" s="6" customFormat="1" x14ac:dyDescent="0.25">
      <c r="AE131" s="40"/>
    </row>
    <row r="132" spans="31:31" s="6" customFormat="1" x14ac:dyDescent="0.25">
      <c r="AE132" s="40"/>
    </row>
    <row r="133" spans="31:31" s="6" customFormat="1" x14ac:dyDescent="0.25">
      <c r="AE133" s="40"/>
    </row>
    <row r="134" spans="31:31" s="6" customFormat="1" x14ac:dyDescent="0.25">
      <c r="AE134" s="40"/>
    </row>
    <row r="135" spans="31:31" s="6" customFormat="1" x14ac:dyDescent="0.25">
      <c r="AE135" s="40"/>
    </row>
    <row r="136" spans="31:31" s="6" customFormat="1" x14ac:dyDescent="0.25">
      <c r="AE136" s="40"/>
    </row>
    <row r="137" spans="31:31" s="6" customFormat="1" x14ac:dyDescent="0.25">
      <c r="AE137" s="40"/>
    </row>
    <row r="138" spans="31:31" s="6" customFormat="1" x14ac:dyDescent="0.25">
      <c r="AE138" s="40"/>
    </row>
    <row r="139" spans="31:31" s="6" customFormat="1" x14ac:dyDescent="0.25">
      <c r="AE139" s="40"/>
    </row>
    <row r="140" spans="31:31" s="6" customFormat="1" x14ac:dyDescent="0.25">
      <c r="AE140" s="40"/>
    </row>
    <row r="141" spans="31:31" s="6" customFormat="1" x14ac:dyDescent="0.25">
      <c r="AE141" s="40"/>
    </row>
    <row r="142" spans="31:31" s="6" customFormat="1" x14ac:dyDescent="0.25">
      <c r="AE142" s="40"/>
    </row>
    <row r="143" spans="31:31" s="6" customFormat="1" x14ac:dyDescent="0.25">
      <c r="AE143" s="40"/>
    </row>
    <row r="144" spans="31:31" s="6" customFormat="1" x14ac:dyDescent="0.25">
      <c r="AE144" s="40"/>
    </row>
    <row r="145" spans="31:31" s="6" customFormat="1" x14ac:dyDescent="0.25">
      <c r="AE145" s="40"/>
    </row>
    <row r="146" spans="31:31" s="6" customFormat="1" x14ac:dyDescent="0.25">
      <c r="AE146" s="40"/>
    </row>
    <row r="147" spans="31:31" s="6" customFormat="1" x14ac:dyDescent="0.25">
      <c r="AE147" s="40"/>
    </row>
    <row r="148" spans="31:31" s="6" customFormat="1" x14ac:dyDescent="0.25">
      <c r="AE148" s="40"/>
    </row>
    <row r="149" spans="31:31" s="6" customFormat="1" x14ac:dyDescent="0.25">
      <c r="AE149" s="40"/>
    </row>
    <row r="150" spans="31:31" s="6" customFormat="1" x14ac:dyDescent="0.25">
      <c r="AE150" s="40"/>
    </row>
    <row r="151" spans="31:31" s="6" customFormat="1" x14ac:dyDescent="0.25">
      <c r="AE151" s="40"/>
    </row>
    <row r="152" spans="31:31" s="6" customFormat="1" x14ac:dyDescent="0.25">
      <c r="AE152" s="40"/>
    </row>
    <row r="153" spans="31:31" s="6" customFormat="1" x14ac:dyDescent="0.25">
      <c r="AE153" s="40"/>
    </row>
    <row r="154" spans="31:31" s="6" customFormat="1" x14ac:dyDescent="0.25">
      <c r="AE154" s="40"/>
    </row>
    <row r="155" spans="31:31" s="6" customFormat="1" x14ac:dyDescent="0.25">
      <c r="AE155" s="40"/>
    </row>
    <row r="156" spans="31:31" s="6" customFormat="1" x14ac:dyDescent="0.25">
      <c r="AE156" s="40"/>
    </row>
    <row r="157" spans="31:31" s="6" customFormat="1" x14ac:dyDescent="0.25">
      <c r="AE157" s="40"/>
    </row>
    <row r="158" spans="31:31" s="6" customFormat="1" x14ac:dyDescent="0.25">
      <c r="AE158" s="40"/>
    </row>
    <row r="159" spans="31:31" s="6" customFormat="1" x14ac:dyDescent="0.25">
      <c r="AE159" s="40"/>
    </row>
    <row r="160" spans="31:31" s="6" customFormat="1" x14ac:dyDescent="0.25">
      <c r="AE160" s="40"/>
    </row>
    <row r="161" spans="31:31" s="6" customFormat="1" x14ac:dyDescent="0.25">
      <c r="AE161" s="40"/>
    </row>
    <row r="162" spans="31:31" s="6" customFormat="1" x14ac:dyDescent="0.25">
      <c r="AE162" s="40"/>
    </row>
    <row r="163" spans="31:31" s="6" customFormat="1" x14ac:dyDescent="0.25">
      <c r="AE163" s="40"/>
    </row>
    <row r="164" spans="31:31" s="6" customFormat="1" x14ac:dyDescent="0.25">
      <c r="AE164" s="40"/>
    </row>
    <row r="165" spans="31:31" s="6" customFormat="1" x14ac:dyDescent="0.25">
      <c r="AE165" s="40"/>
    </row>
    <row r="166" spans="31:31" s="6" customFormat="1" x14ac:dyDescent="0.25">
      <c r="AE166" s="40"/>
    </row>
    <row r="167" spans="31:31" s="6" customFormat="1" x14ac:dyDescent="0.25">
      <c r="AE167" s="40"/>
    </row>
    <row r="168" spans="31:31" s="6" customFormat="1" x14ac:dyDescent="0.25">
      <c r="AE168" s="40"/>
    </row>
    <row r="169" spans="31:31" s="6" customFormat="1" x14ac:dyDescent="0.25">
      <c r="AE169" s="40"/>
    </row>
    <row r="170" spans="31:31" s="6" customFormat="1" x14ac:dyDescent="0.25">
      <c r="AE170" s="40"/>
    </row>
    <row r="171" spans="31:31" s="6" customFormat="1" x14ac:dyDescent="0.25">
      <c r="AE171" s="40"/>
    </row>
    <row r="172" spans="31:31" s="6" customFormat="1" x14ac:dyDescent="0.25">
      <c r="AE172" s="40"/>
    </row>
    <row r="173" spans="31:31" s="6" customFormat="1" x14ac:dyDescent="0.25">
      <c r="AE173" s="40"/>
    </row>
    <row r="174" spans="31:31" s="6" customFormat="1" x14ac:dyDescent="0.25">
      <c r="AE174" s="40"/>
    </row>
    <row r="175" spans="31:31" s="6" customFormat="1" x14ac:dyDescent="0.25">
      <c r="AE175" s="40"/>
    </row>
    <row r="176" spans="31:31" s="6" customFormat="1" x14ac:dyDescent="0.25">
      <c r="AE176" s="40"/>
    </row>
    <row r="177" spans="31:31" s="6" customFormat="1" x14ac:dyDescent="0.25">
      <c r="AE177" s="40"/>
    </row>
    <row r="178" spans="31:31" s="6" customFormat="1" x14ac:dyDescent="0.25">
      <c r="AE178" s="40"/>
    </row>
    <row r="179" spans="31:31" s="6" customFormat="1" x14ac:dyDescent="0.25">
      <c r="AE179" s="40"/>
    </row>
    <row r="180" spans="31:31" s="6" customFormat="1" x14ac:dyDescent="0.25">
      <c r="AE180" s="40"/>
    </row>
    <row r="181" spans="31:31" s="6" customFormat="1" x14ac:dyDescent="0.25">
      <c r="AE181" s="40"/>
    </row>
    <row r="182" spans="31:31" s="6" customFormat="1" x14ac:dyDescent="0.25">
      <c r="AE182" s="40"/>
    </row>
    <row r="183" spans="31:31" s="6" customFormat="1" x14ac:dyDescent="0.25">
      <c r="AE183" s="40"/>
    </row>
    <row r="184" spans="31:31" s="6" customFormat="1" x14ac:dyDescent="0.25">
      <c r="AE184" s="40"/>
    </row>
    <row r="185" spans="31:31" s="6" customFormat="1" x14ac:dyDescent="0.25">
      <c r="AE185" s="40"/>
    </row>
    <row r="186" spans="31:31" s="6" customFormat="1" x14ac:dyDescent="0.25">
      <c r="AE186" s="40"/>
    </row>
    <row r="187" spans="31:31" s="6" customFormat="1" x14ac:dyDescent="0.25">
      <c r="AE187" s="40"/>
    </row>
    <row r="188" spans="31:31" s="6" customFormat="1" x14ac:dyDescent="0.25">
      <c r="AE188" s="40"/>
    </row>
    <row r="189" spans="31:31" s="6" customFormat="1" x14ac:dyDescent="0.25">
      <c r="AE189" s="40"/>
    </row>
    <row r="190" spans="31:31" s="6" customFormat="1" x14ac:dyDescent="0.25">
      <c r="AE190" s="40"/>
    </row>
    <row r="191" spans="31:31" s="6" customFormat="1" x14ac:dyDescent="0.25">
      <c r="AE191" s="40"/>
    </row>
    <row r="192" spans="31:31" s="6" customFormat="1" x14ac:dyDescent="0.25">
      <c r="AE192" s="40"/>
    </row>
    <row r="193" spans="31:31" s="6" customFormat="1" x14ac:dyDescent="0.25">
      <c r="AE193" s="40"/>
    </row>
    <row r="194" spans="31:31" s="6" customFormat="1" x14ac:dyDescent="0.25">
      <c r="AE194" s="40"/>
    </row>
    <row r="195" spans="31:31" s="6" customFormat="1" x14ac:dyDescent="0.25">
      <c r="AE195" s="40"/>
    </row>
    <row r="196" spans="31:31" s="6" customFormat="1" x14ac:dyDescent="0.25">
      <c r="AE196" s="40"/>
    </row>
    <row r="197" spans="31:31" s="6" customFormat="1" x14ac:dyDescent="0.25">
      <c r="AE197" s="40"/>
    </row>
    <row r="198" spans="31:31" s="6" customFormat="1" x14ac:dyDescent="0.25">
      <c r="AE198" s="40"/>
    </row>
    <row r="199" spans="31:31" s="6" customFormat="1" x14ac:dyDescent="0.25">
      <c r="AE199" s="40"/>
    </row>
    <row r="200" spans="31:31" s="6" customFormat="1" x14ac:dyDescent="0.25">
      <c r="AE200" s="40"/>
    </row>
    <row r="201" spans="31:31" s="6" customFormat="1" x14ac:dyDescent="0.25">
      <c r="AE201" s="40"/>
    </row>
    <row r="202" spans="31:31" s="6" customFormat="1" x14ac:dyDescent="0.25">
      <c r="AE202" s="40"/>
    </row>
    <row r="203" spans="31:31" s="6" customFormat="1" x14ac:dyDescent="0.25">
      <c r="AE203" s="40"/>
    </row>
    <row r="204" spans="31:31" s="6" customFormat="1" x14ac:dyDescent="0.25">
      <c r="AE204" s="40"/>
    </row>
    <row r="205" spans="31:31" s="6" customFormat="1" x14ac:dyDescent="0.25">
      <c r="AE205" s="40"/>
    </row>
    <row r="206" spans="31:31" s="6" customFormat="1" x14ac:dyDescent="0.25">
      <c r="AE206" s="40"/>
    </row>
    <row r="207" spans="31:31" s="6" customFormat="1" x14ac:dyDescent="0.25">
      <c r="AE207" s="40"/>
    </row>
    <row r="208" spans="31:31" s="6" customFormat="1" x14ac:dyDescent="0.25">
      <c r="AE208" s="40"/>
    </row>
    <row r="209" spans="31:31" s="6" customFormat="1" x14ac:dyDescent="0.25">
      <c r="AE209" s="40"/>
    </row>
    <row r="210" spans="31:31" s="6" customFormat="1" x14ac:dyDescent="0.25">
      <c r="AE210" s="40"/>
    </row>
    <row r="211" spans="31:31" s="6" customFormat="1" x14ac:dyDescent="0.25">
      <c r="AE211" s="40"/>
    </row>
    <row r="212" spans="31:31" s="6" customFormat="1" x14ac:dyDescent="0.25">
      <c r="AE212" s="40"/>
    </row>
    <row r="213" spans="31:31" s="6" customFormat="1" x14ac:dyDescent="0.25">
      <c r="AE213" s="40"/>
    </row>
    <row r="214" spans="31:31" s="6" customFormat="1" x14ac:dyDescent="0.25">
      <c r="AE214" s="40"/>
    </row>
    <row r="215" spans="31:31" s="6" customFormat="1" x14ac:dyDescent="0.25">
      <c r="AE215" s="40"/>
    </row>
    <row r="216" spans="31:31" s="6" customFormat="1" x14ac:dyDescent="0.25">
      <c r="AE216" s="40"/>
    </row>
    <row r="217" spans="31:31" s="6" customFormat="1" x14ac:dyDescent="0.25">
      <c r="AE217" s="40"/>
    </row>
    <row r="218" spans="31:31" s="6" customFormat="1" x14ac:dyDescent="0.25">
      <c r="AE218" s="40"/>
    </row>
    <row r="219" spans="31:31" s="6" customFormat="1" x14ac:dyDescent="0.25">
      <c r="AE219" s="40"/>
    </row>
    <row r="220" spans="31:31" s="6" customFormat="1" x14ac:dyDescent="0.25">
      <c r="AE220" s="40"/>
    </row>
    <row r="221" spans="31:31" s="6" customFormat="1" x14ac:dyDescent="0.25">
      <c r="AE221" s="40"/>
    </row>
    <row r="222" spans="31:31" s="6" customFormat="1" x14ac:dyDescent="0.25">
      <c r="AE222" s="40"/>
    </row>
    <row r="223" spans="31:31" s="6" customFormat="1" x14ac:dyDescent="0.25">
      <c r="AE223" s="40"/>
    </row>
    <row r="224" spans="31:31" s="6" customFormat="1" x14ac:dyDescent="0.25">
      <c r="AE224" s="40"/>
    </row>
    <row r="225" spans="31:31" s="6" customFormat="1" x14ac:dyDescent="0.25">
      <c r="AE225" s="40"/>
    </row>
    <row r="226" spans="31:31" s="6" customFormat="1" x14ac:dyDescent="0.25">
      <c r="AE226" s="40"/>
    </row>
    <row r="227" spans="31:31" s="6" customFormat="1" x14ac:dyDescent="0.25">
      <c r="AE227" s="40"/>
    </row>
    <row r="228" spans="31:31" s="6" customFormat="1" x14ac:dyDescent="0.25">
      <c r="AE228" s="40"/>
    </row>
    <row r="229" spans="31:31" s="6" customFormat="1" x14ac:dyDescent="0.25">
      <c r="AE229" s="40"/>
    </row>
    <row r="230" spans="31:31" s="6" customFormat="1" x14ac:dyDescent="0.25">
      <c r="AE230" s="40"/>
    </row>
    <row r="231" spans="31:31" s="6" customFormat="1" x14ac:dyDescent="0.25">
      <c r="AE231" s="40"/>
    </row>
    <row r="232" spans="31:31" s="6" customFormat="1" x14ac:dyDescent="0.25">
      <c r="AE232" s="40"/>
    </row>
    <row r="233" spans="31:31" s="6" customFormat="1" x14ac:dyDescent="0.25">
      <c r="AE233" s="40"/>
    </row>
    <row r="234" spans="31:31" s="6" customFormat="1" x14ac:dyDescent="0.25">
      <c r="AE234" s="40"/>
    </row>
    <row r="235" spans="31:31" s="6" customFormat="1" x14ac:dyDescent="0.25">
      <c r="AE235" s="40"/>
    </row>
    <row r="236" spans="31:31" s="6" customFormat="1" x14ac:dyDescent="0.25">
      <c r="AE236" s="40"/>
    </row>
    <row r="237" spans="31:31" s="6" customFormat="1" x14ac:dyDescent="0.25">
      <c r="AE237" s="40"/>
    </row>
    <row r="238" spans="31:31" s="6" customFormat="1" x14ac:dyDescent="0.25">
      <c r="AE238" s="40"/>
    </row>
    <row r="239" spans="31:31" s="6" customFormat="1" x14ac:dyDescent="0.25">
      <c r="AE239" s="40"/>
    </row>
    <row r="240" spans="31:31" s="6" customFormat="1" x14ac:dyDescent="0.25">
      <c r="AE240" s="40"/>
    </row>
    <row r="241" spans="31:31" s="6" customFormat="1" x14ac:dyDescent="0.25">
      <c r="AE241" s="40"/>
    </row>
    <row r="242" spans="31:31" s="6" customFormat="1" x14ac:dyDescent="0.25">
      <c r="AE242" s="40"/>
    </row>
    <row r="243" spans="31:31" s="6" customFormat="1" x14ac:dyDescent="0.25">
      <c r="AE243" s="40"/>
    </row>
    <row r="244" spans="31:31" s="6" customFormat="1" x14ac:dyDescent="0.25">
      <c r="AE244" s="40"/>
    </row>
    <row r="245" spans="31:31" s="6" customFormat="1" x14ac:dyDescent="0.25">
      <c r="AE245" s="40"/>
    </row>
    <row r="246" spans="31:31" s="6" customFormat="1" x14ac:dyDescent="0.25">
      <c r="AE246" s="40"/>
    </row>
    <row r="247" spans="31:31" s="6" customFormat="1" x14ac:dyDescent="0.25">
      <c r="AE247" s="40"/>
    </row>
    <row r="248" spans="31:31" s="6" customFormat="1" x14ac:dyDescent="0.25">
      <c r="AE248" s="40"/>
    </row>
    <row r="249" spans="31:31" s="6" customFormat="1" x14ac:dyDescent="0.25">
      <c r="AE249" s="40"/>
    </row>
    <row r="250" spans="31:31" s="6" customFormat="1" x14ac:dyDescent="0.25">
      <c r="AE250" s="40"/>
    </row>
    <row r="251" spans="31:31" s="6" customFormat="1" x14ac:dyDescent="0.25">
      <c r="AE251" s="40"/>
    </row>
    <row r="252" spans="31:31" s="6" customFormat="1" x14ac:dyDescent="0.25">
      <c r="AE252" s="40"/>
    </row>
    <row r="253" spans="31:31" s="6" customFormat="1" x14ac:dyDescent="0.25">
      <c r="AE253" s="40"/>
    </row>
    <row r="254" spans="31:31" s="6" customFormat="1" x14ac:dyDescent="0.25">
      <c r="AE254" s="40"/>
    </row>
    <row r="255" spans="31:31" s="6" customFormat="1" x14ac:dyDescent="0.25">
      <c r="AE255" s="40"/>
    </row>
    <row r="256" spans="31:31" s="6" customFormat="1" x14ac:dyDescent="0.25">
      <c r="AE256" s="40"/>
    </row>
    <row r="257" spans="31:31" s="6" customFormat="1" x14ac:dyDescent="0.25">
      <c r="AE257" s="40"/>
    </row>
    <row r="258" spans="31:31" s="6" customFormat="1" x14ac:dyDescent="0.25">
      <c r="AE258" s="40"/>
    </row>
    <row r="259" spans="31:31" s="6" customFormat="1" x14ac:dyDescent="0.25">
      <c r="AE259" s="40"/>
    </row>
    <row r="260" spans="31:31" s="6" customFormat="1" x14ac:dyDescent="0.25">
      <c r="AE260" s="40"/>
    </row>
    <row r="261" spans="31:31" s="6" customFormat="1" x14ac:dyDescent="0.25">
      <c r="AE261" s="40"/>
    </row>
    <row r="262" spans="31:31" s="6" customFormat="1" x14ac:dyDescent="0.25">
      <c r="AE262" s="40"/>
    </row>
    <row r="263" spans="31:31" s="6" customFormat="1" x14ac:dyDescent="0.25">
      <c r="AE263" s="40"/>
    </row>
    <row r="264" spans="31:31" s="6" customFormat="1" x14ac:dyDescent="0.25">
      <c r="AE264" s="40"/>
    </row>
    <row r="265" spans="31:31" s="6" customFormat="1" x14ac:dyDescent="0.25">
      <c r="AE265" s="40"/>
    </row>
    <row r="266" spans="31:31" s="6" customFormat="1" x14ac:dyDescent="0.25">
      <c r="AE266" s="40"/>
    </row>
    <row r="267" spans="31:31" s="6" customFormat="1" x14ac:dyDescent="0.25">
      <c r="AE267" s="40"/>
    </row>
    <row r="268" spans="31:31" s="6" customFormat="1" x14ac:dyDescent="0.25">
      <c r="AE268" s="40"/>
    </row>
    <row r="269" spans="31:31" s="6" customFormat="1" x14ac:dyDescent="0.25">
      <c r="AE269" s="40"/>
    </row>
    <row r="270" spans="31:31" s="6" customFormat="1" x14ac:dyDescent="0.25">
      <c r="AE270" s="40"/>
    </row>
    <row r="271" spans="31:31" s="6" customFormat="1" x14ac:dyDescent="0.25">
      <c r="AE271" s="40"/>
    </row>
    <row r="272" spans="31:31" s="6" customFormat="1" x14ac:dyDescent="0.25">
      <c r="AE272" s="40"/>
    </row>
    <row r="273" spans="31:31" s="6" customFormat="1" x14ac:dyDescent="0.25">
      <c r="AE273" s="40"/>
    </row>
    <row r="274" spans="31:31" s="6" customFormat="1" x14ac:dyDescent="0.25">
      <c r="AE274" s="40"/>
    </row>
    <row r="275" spans="31:31" s="6" customFormat="1" x14ac:dyDescent="0.25">
      <c r="AE275" s="40"/>
    </row>
    <row r="276" spans="31:31" s="6" customFormat="1" x14ac:dyDescent="0.25">
      <c r="AE276" s="40"/>
    </row>
    <row r="277" spans="31:31" s="6" customFormat="1" x14ac:dyDescent="0.25">
      <c r="AE277" s="40"/>
    </row>
    <row r="278" spans="31:31" s="6" customFormat="1" x14ac:dyDescent="0.25">
      <c r="AE278" s="40"/>
    </row>
    <row r="279" spans="31:31" s="6" customFormat="1" x14ac:dyDescent="0.25">
      <c r="AE279" s="40"/>
    </row>
    <row r="280" spans="31:31" s="6" customFormat="1" x14ac:dyDescent="0.25">
      <c r="AE280" s="40"/>
    </row>
    <row r="281" spans="31:31" s="6" customFormat="1" x14ac:dyDescent="0.25">
      <c r="AE281" s="40"/>
    </row>
    <row r="282" spans="31:31" s="6" customFormat="1" x14ac:dyDescent="0.25">
      <c r="AE282" s="40"/>
    </row>
    <row r="283" spans="31:31" s="6" customFormat="1" x14ac:dyDescent="0.25">
      <c r="AE283" s="40"/>
    </row>
    <row r="284" spans="31:31" s="6" customFormat="1" x14ac:dyDescent="0.25">
      <c r="AE284" s="40"/>
    </row>
    <row r="285" spans="31:31" s="6" customFormat="1" x14ac:dyDescent="0.25">
      <c r="AE285" s="40"/>
    </row>
    <row r="286" spans="31:31" s="6" customFormat="1" x14ac:dyDescent="0.25">
      <c r="AE286" s="40"/>
    </row>
    <row r="287" spans="31:31" s="6" customFormat="1" x14ac:dyDescent="0.25">
      <c r="AE287" s="40"/>
    </row>
    <row r="288" spans="31:31" s="6" customFormat="1" x14ac:dyDescent="0.25">
      <c r="AE288" s="40"/>
    </row>
    <row r="289" spans="31:31" s="6" customFormat="1" x14ac:dyDescent="0.25">
      <c r="AE289" s="40"/>
    </row>
    <row r="290" spans="31:31" s="6" customFormat="1" x14ac:dyDescent="0.25">
      <c r="AE290" s="40"/>
    </row>
    <row r="291" spans="31:31" s="6" customFormat="1" x14ac:dyDescent="0.25">
      <c r="AE291" s="40"/>
    </row>
    <row r="292" spans="31:31" s="6" customFormat="1" x14ac:dyDescent="0.25">
      <c r="AE292" s="40"/>
    </row>
    <row r="293" spans="31:31" s="6" customFormat="1" x14ac:dyDescent="0.25">
      <c r="AE293" s="40"/>
    </row>
    <row r="294" spans="31:31" s="6" customFormat="1" x14ac:dyDescent="0.25">
      <c r="AE294" s="40"/>
    </row>
    <row r="295" spans="31:31" s="6" customFormat="1" x14ac:dyDescent="0.25">
      <c r="AE295" s="40"/>
    </row>
    <row r="296" spans="31:31" s="6" customFormat="1" x14ac:dyDescent="0.25">
      <c r="AE296" s="40"/>
    </row>
    <row r="297" spans="31:31" s="6" customFormat="1" x14ac:dyDescent="0.25">
      <c r="AE297" s="40"/>
    </row>
    <row r="298" spans="31:31" s="6" customFormat="1" x14ac:dyDescent="0.25">
      <c r="AE298" s="40"/>
    </row>
    <row r="299" spans="31:31" s="6" customFormat="1" x14ac:dyDescent="0.25">
      <c r="AE299" s="40"/>
    </row>
    <row r="300" spans="31:31" s="6" customFormat="1" x14ac:dyDescent="0.25">
      <c r="AE300" s="40"/>
    </row>
    <row r="301" spans="31:31" s="6" customFormat="1" x14ac:dyDescent="0.25">
      <c r="AE301" s="40"/>
    </row>
    <row r="302" spans="31:31" s="6" customFormat="1" x14ac:dyDescent="0.25">
      <c r="AE302" s="40"/>
    </row>
    <row r="303" spans="31:31" s="6" customFormat="1" x14ac:dyDescent="0.25">
      <c r="AE303" s="40"/>
    </row>
    <row r="304" spans="31:31" s="6" customFormat="1" x14ac:dyDescent="0.25">
      <c r="AE304" s="40"/>
    </row>
    <row r="305" spans="31:31" s="6" customFormat="1" x14ac:dyDescent="0.25">
      <c r="AE305" s="40"/>
    </row>
    <row r="306" spans="31:31" s="6" customFormat="1" x14ac:dyDescent="0.25">
      <c r="AE306" s="40"/>
    </row>
    <row r="307" spans="31:31" s="6" customFormat="1" x14ac:dyDescent="0.25">
      <c r="AE307" s="40"/>
    </row>
    <row r="308" spans="31:31" s="6" customFormat="1" x14ac:dyDescent="0.25">
      <c r="AE308" s="40"/>
    </row>
    <row r="309" spans="31:31" s="6" customFormat="1" x14ac:dyDescent="0.25">
      <c r="AE309" s="40"/>
    </row>
    <row r="310" spans="31:31" s="6" customFormat="1" x14ac:dyDescent="0.25">
      <c r="AE310" s="40"/>
    </row>
    <row r="311" spans="31:31" s="6" customFormat="1" x14ac:dyDescent="0.25">
      <c r="AE311" s="40"/>
    </row>
    <row r="312" spans="31:31" s="6" customFormat="1" x14ac:dyDescent="0.25">
      <c r="AE312" s="40"/>
    </row>
    <row r="313" spans="31:31" s="6" customFormat="1" x14ac:dyDescent="0.25">
      <c r="AE313" s="40"/>
    </row>
    <row r="314" spans="31:31" s="6" customFormat="1" x14ac:dyDescent="0.25">
      <c r="AE314" s="40"/>
    </row>
    <row r="315" spans="31:31" s="6" customFormat="1" x14ac:dyDescent="0.25">
      <c r="AE315" s="40"/>
    </row>
    <row r="316" spans="31:31" s="6" customFormat="1" x14ac:dyDescent="0.25">
      <c r="AE316" s="40"/>
    </row>
    <row r="317" spans="31:31" s="6" customFormat="1" x14ac:dyDescent="0.25">
      <c r="AE317" s="40"/>
    </row>
    <row r="318" spans="31:31" s="6" customFormat="1" x14ac:dyDescent="0.25">
      <c r="AE318" s="40"/>
    </row>
    <row r="319" spans="31:31" s="6" customFormat="1" x14ac:dyDescent="0.25">
      <c r="AE319" s="40"/>
    </row>
    <row r="320" spans="31:31" s="6" customFormat="1" x14ac:dyDescent="0.25">
      <c r="AE320" s="40"/>
    </row>
    <row r="321" spans="31:31" s="6" customFormat="1" x14ac:dyDescent="0.25">
      <c r="AE321" s="40"/>
    </row>
    <row r="322" spans="31:31" s="6" customFormat="1" x14ac:dyDescent="0.25">
      <c r="AE322" s="40"/>
    </row>
    <row r="323" spans="31:31" s="6" customFormat="1" x14ac:dyDescent="0.25">
      <c r="AE323" s="40"/>
    </row>
    <row r="324" spans="31:31" s="6" customFormat="1" x14ac:dyDescent="0.25">
      <c r="AE324" s="40"/>
    </row>
    <row r="325" spans="31:31" s="6" customFormat="1" x14ac:dyDescent="0.25">
      <c r="AE325" s="40"/>
    </row>
    <row r="326" spans="31:31" s="6" customFormat="1" x14ac:dyDescent="0.25">
      <c r="AE326" s="40"/>
    </row>
    <row r="327" spans="31:31" s="6" customFormat="1" x14ac:dyDescent="0.25">
      <c r="AE327" s="40"/>
    </row>
    <row r="328" spans="31:31" s="6" customFormat="1" x14ac:dyDescent="0.25">
      <c r="AE328" s="40"/>
    </row>
    <row r="329" spans="31:31" s="6" customFormat="1" x14ac:dyDescent="0.25">
      <c r="AE329" s="40"/>
    </row>
    <row r="330" spans="31:31" s="6" customFormat="1" x14ac:dyDescent="0.25">
      <c r="AE330" s="40"/>
    </row>
    <row r="331" spans="31:31" s="6" customFormat="1" x14ac:dyDescent="0.25">
      <c r="AE331" s="40"/>
    </row>
    <row r="332" spans="31:31" s="6" customFormat="1" x14ac:dyDescent="0.25">
      <c r="AE332" s="40"/>
    </row>
    <row r="333" spans="31:31" s="6" customFormat="1" x14ac:dyDescent="0.25">
      <c r="AE333" s="40"/>
    </row>
    <row r="334" spans="31:31" s="6" customFormat="1" x14ac:dyDescent="0.25">
      <c r="AE334" s="40"/>
    </row>
    <row r="335" spans="31:31" s="6" customFormat="1" x14ac:dyDescent="0.25">
      <c r="AE335" s="40"/>
    </row>
    <row r="336" spans="31:31" s="6" customFormat="1" x14ac:dyDescent="0.25">
      <c r="AE336" s="40"/>
    </row>
    <row r="337" spans="31:31" s="6" customFormat="1" x14ac:dyDescent="0.25">
      <c r="AE337" s="40"/>
    </row>
    <row r="338" spans="31:31" s="6" customFormat="1" x14ac:dyDescent="0.25">
      <c r="AE338" s="40"/>
    </row>
    <row r="339" spans="31:31" s="6" customFormat="1" x14ac:dyDescent="0.25">
      <c r="AE339" s="40"/>
    </row>
    <row r="340" spans="31:31" s="6" customFormat="1" x14ac:dyDescent="0.25">
      <c r="AE340" s="40"/>
    </row>
    <row r="341" spans="31:31" s="6" customFormat="1" x14ac:dyDescent="0.25">
      <c r="AE341" s="40"/>
    </row>
    <row r="342" spans="31:31" s="6" customFormat="1" x14ac:dyDescent="0.25">
      <c r="AE342" s="40"/>
    </row>
    <row r="343" spans="31:31" s="6" customFormat="1" x14ac:dyDescent="0.25">
      <c r="AE343" s="40"/>
    </row>
    <row r="344" spans="31:31" s="6" customFormat="1" x14ac:dyDescent="0.25">
      <c r="AE344" s="40"/>
    </row>
    <row r="345" spans="31:31" s="6" customFormat="1" x14ac:dyDescent="0.25">
      <c r="AE345" s="40"/>
    </row>
    <row r="346" spans="31:31" s="6" customFormat="1" x14ac:dyDescent="0.25">
      <c r="AE346" s="40"/>
    </row>
    <row r="347" spans="31:31" s="6" customFormat="1" x14ac:dyDescent="0.25">
      <c r="AE347" s="40"/>
    </row>
    <row r="348" spans="31:31" s="6" customFormat="1" x14ac:dyDescent="0.25">
      <c r="AE348" s="40"/>
    </row>
    <row r="349" spans="31:31" s="6" customFormat="1" x14ac:dyDescent="0.25">
      <c r="AE349" s="40"/>
    </row>
    <row r="350" spans="31:31" s="6" customFormat="1" x14ac:dyDescent="0.25">
      <c r="AE350" s="40"/>
    </row>
    <row r="351" spans="31:31" s="6" customFormat="1" x14ac:dyDescent="0.25">
      <c r="AE351" s="40"/>
    </row>
    <row r="352" spans="31:31" s="6" customFormat="1" x14ac:dyDescent="0.25">
      <c r="AE352" s="40"/>
    </row>
    <row r="353" spans="31:31" s="6" customFormat="1" x14ac:dyDescent="0.25">
      <c r="AE353" s="40"/>
    </row>
    <row r="354" spans="31:31" s="6" customFormat="1" x14ac:dyDescent="0.25">
      <c r="AE354" s="40"/>
    </row>
    <row r="355" spans="31:31" s="6" customFormat="1" x14ac:dyDescent="0.25">
      <c r="AE355" s="40"/>
    </row>
    <row r="356" spans="31:31" s="6" customFormat="1" x14ac:dyDescent="0.25">
      <c r="AE356" s="40"/>
    </row>
    <row r="357" spans="31:31" s="6" customFormat="1" x14ac:dyDescent="0.25">
      <c r="AE357" s="40"/>
    </row>
    <row r="358" spans="31:31" s="6" customFormat="1" x14ac:dyDescent="0.25">
      <c r="AE358" s="40"/>
    </row>
    <row r="359" spans="31:31" s="6" customFormat="1" x14ac:dyDescent="0.25">
      <c r="AE359" s="40"/>
    </row>
    <row r="360" spans="31:31" s="6" customFormat="1" x14ac:dyDescent="0.25">
      <c r="AE360" s="40"/>
    </row>
    <row r="361" spans="31:31" s="6" customFormat="1" x14ac:dyDescent="0.25">
      <c r="AE361" s="40"/>
    </row>
    <row r="362" spans="31:31" s="6" customFormat="1" x14ac:dyDescent="0.25">
      <c r="AE362" s="40"/>
    </row>
    <row r="363" spans="31:31" s="6" customFormat="1" x14ac:dyDescent="0.25">
      <c r="AE363" s="40"/>
    </row>
    <row r="364" spans="31:31" s="6" customFormat="1" x14ac:dyDescent="0.25">
      <c r="AE364" s="40"/>
    </row>
    <row r="365" spans="31:31" s="6" customFormat="1" x14ac:dyDescent="0.25">
      <c r="AE365" s="40"/>
    </row>
    <row r="366" spans="31:31" s="6" customFormat="1" x14ac:dyDescent="0.25">
      <c r="AE366" s="40"/>
    </row>
    <row r="367" spans="31:31" s="6" customFormat="1" x14ac:dyDescent="0.25">
      <c r="AE367" s="40"/>
    </row>
    <row r="368" spans="31:31" s="6" customFormat="1" x14ac:dyDescent="0.25">
      <c r="AE368" s="40"/>
    </row>
    <row r="369" spans="31:31" s="6" customFormat="1" x14ac:dyDescent="0.25">
      <c r="AE369" s="40"/>
    </row>
    <row r="370" spans="31:31" s="6" customFormat="1" x14ac:dyDescent="0.25">
      <c r="AE370" s="40"/>
    </row>
    <row r="371" spans="31:31" s="6" customFormat="1" x14ac:dyDescent="0.25">
      <c r="AE371" s="40"/>
    </row>
    <row r="372" spans="31:31" s="6" customFormat="1" x14ac:dyDescent="0.25">
      <c r="AE372" s="40"/>
    </row>
    <row r="373" spans="31:31" s="6" customFormat="1" x14ac:dyDescent="0.25">
      <c r="AE373" s="40"/>
    </row>
    <row r="374" spans="31:31" s="6" customFormat="1" x14ac:dyDescent="0.25">
      <c r="AE374" s="40"/>
    </row>
    <row r="375" spans="31:31" s="6" customFormat="1" x14ac:dyDescent="0.25">
      <c r="AE375" s="40"/>
    </row>
    <row r="376" spans="31:31" s="6" customFormat="1" x14ac:dyDescent="0.25">
      <c r="AE376" s="40"/>
    </row>
    <row r="377" spans="31:31" s="6" customFormat="1" x14ac:dyDescent="0.25">
      <c r="AE377" s="40"/>
    </row>
    <row r="378" spans="31:31" s="6" customFormat="1" x14ac:dyDescent="0.25">
      <c r="AE378" s="40"/>
    </row>
    <row r="379" spans="31:31" s="6" customFormat="1" x14ac:dyDescent="0.25">
      <c r="AE379" s="40"/>
    </row>
    <row r="380" spans="31:31" s="6" customFormat="1" x14ac:dyDescent="0.25">
      <c r="AE380" s="40"/>
    </row>
    <row r="381" spans="31:31" s="6" customFormat="1" x14ac:dyDescent="0.25">
      <c r="AE381" s="40"/>
    </row>
    <row r="382" spans="31:31" s="6" customFormat="1" x14ac:dyDescent="0.25">
      <c r="AE382" s="40"/>
    </row>
    <row r="383" spans="31:31" s="6" customFormat="1" x14ac:dyDescent="0.25">
      <c r="AE383" s="40"/>
    </row>
    <row r="384" spans="31:31" s="6" customFormat="1" x14ac:dyDescent="0.25">
      <c r="AE384" s="40"/>
    </row>
    <row r="385" spans="31:31" s="6" customFormat="1" x14ac:dyDescent="0.25">
      <c r="AE385" s="40"/>
    </row>
    <row r="386" spans="31:31" s="6" customFormat="1" x14ac:dyDescent="0.25">
      <c r="AE386" s="40"/>
    </row>
    <row r="387" spans="31:31" s="6" customFormat="1" x14ac:dyDescent="0.25">
      <c r="AE387" s="40"/>
    </row>
    <row r="388" spans="31:31" s="6" customFormat="1" x14ac:dyDescent="0.25">
      <c r="AE388" s="40"/>
    </row>
    <row r="389" spans="31:31" s="6" customFormat="1" x14ac:dyDescent="0.25">
      <c r="AE389" s="40"/>
    </row>
    <row r="390" spans="31:31" s="6" customFormat="1" x14ac:dyDescent="0.25">
      <c r="AE390" s="40"/>
    </row>
    <row r="391" spans="31:31" s="6" customFormat="1" x14ac:dyDescent="0.25">
      <c r="AE391" s="40"/>
    </row>
    <row r="392" spans="31:31" s="6" customFormat="1" x14ac:dyDescent="0.25">
      <c r="AE392" s="40"/>
    </row>
    <row r="393" spans="31:31" s="6" customFormat="1" x14ac:dyDescent="0.25">
      <c r="AE393" s="40"/>
    </row>
    <row r="394" spans="31:31" s="6" customFormat="1" x14ac:dyDescent="0.25">
      <c r="AE394" s="40"/>
    </row>
    <row r="395" spans="31:31" s="6" customFormat="1" x14ac:dyDescent="0.25">
      <c r="AE395" s="40"/>
    </row>
    <row r="396" spans="31:31" s="6" customFormat="1" x14ac:dyDescent="0.25">
      <c r="AE396" s="40"/>
    </row>
    <row r="397" spans="31:31" s="6" customFormat="1" x14ac:dyDescent="0.25">
      <c r="AE397" s="40"/>
    </row>
    <row r="398" spans="31:31" s="6" customFormat="1" x14ac:dyDescent="0.25">
      <c r="AE398" s="40"/>
    </row>
    <row r="399" spans="31:31" s="6" customFormat="1" x14ac:dyDescent="0.25">
      <c r="AE399" s="40"/>
    </row>
    <row r="400" spans="31:31" s="6" customFormat="1" x14ac:dyDescent="0.25">
      <c r="AE400" s="40"/>
    </row>
    <row r="401" spans="31:31" s="6" customFormat="1" x14ac:dyDescent="0.25">
      <c r="AE401" s="40"/>
    </row>
    <row r="402" spans="31:31" s="6" customFormat="1" x14ac:dyDescent="0.25">
      <c r="AE402" s="40"/>
    </row>
    <row r="403" spans="31:31" s="6" customFormat="1" x14ac:dyDescent="0.25">
      <c r="AE403" s="40"/>
    </row>
    <row r="404" spans="31:31" s="6" customFormat="1" x14ac:dyDescent="0.25">
      <c r="AE404" s="40"/>
    </row>
    <row r="405" spans="31:31" s="6" customFormat="1" x14ac:dyDescent="0.25">
      <c r="AE405" s="40"/>
    </row>
    <row r="406" spans="31:31" s="6" customFormat="1" x14ac:dyDescent="0.25">
      <c r="AE406" s="40"/>
    </row>
    <row r="407" spans="31:31" s="6" customFormat="1" x14ac:dyDescent="0.25">
      <c r="AE407" s="40"/>
    </row>
    <row r="408" spans="31:31" s="6" customFormat="1" x14ac:dyDescent="0.25">
      <c r="AE408" s="40"/>
    </row>
    <row r="409" spans="31:31" s="6" customFormat="1" x14ac:dyDescent="0.25">
      <c r="AE409" s="40"/>
    </row>
    <row r="410" spans="31:31" s="6" customFormat="1" x14ac:dyDescent="0.25">
      <c r="AE410" s="40"/>
    </row>
    <row r="411" spans="31:31" s="6" customFormat="1" x14ac:dyDescent="0.25">
      <c r="AE411" s="40"/>
    </row>
    <row r="412" spans="31:31" s="6" customFormat="1" x14ac:dyDescent="0.25">
      <c r="AE412" s="40"/>
    </row>
    <row r="413" spans="31:31" s="6" customFormat="1" x14ac:dyDescent="0.25">
      <c r="AE413" s="40"/>
    </row>
    <row r="414" spans="31:31" s="6" customFormat="1" x14ac:dyDescent="0.25">
      <c r="AE414" s="40"/>
    </row>
    <row r="415" spans="31:31" s="6" customFormat="1" x14ac:dyDescent="0.25">
      <c r="AE415" s="40"/>
    </row>
    <row r="416" spans="31:31" s="6" customFormat="1" x14ac:dyDescent="0.25">
      <c r="AE416" s="40"/>
    </row>
    <row r="417" spans="31:31" s="6" customFormat="1" x14ac:dyDescent="0.25">
      <c r="AE417" s="40"/>
    </row>
    <row r="418" spans="31:31" s="6" customFormat="1" x14ac:dyDescent="0.25">
      <c r="AE418" s="40"/>
    </row>
    <row r="419" spans="31:31" s="6" customFormat="1" x14ac:dyDescent="0.25">
      <c r="AE419" s="40"/>
    </row>
    <row r="420" spans="31:31" s="6" customFormat="1" x14ac:dyDescent="0.25">
      <c r="AE420" s="40"/>
    </row>
    <row r="421" spans="31:31" s="6" customFormat="1" x14ac:dyDescent="0.25">
      <c r="AE421" s="40"/>
    </row>
    <row r="422" spans="31:31" s="6" customFormat="1" x14ac:dyDescent="0.25">
      <c r="AE422" s="40"/>
    </row>
    <row r="423" spans="31:31" s="6" customFormat="1" x14ac:dyDescent="0.25">
      <c r="AE423" s="40"/>
    </row>
    <row r="424" spans="31:31" s="6" customFormat="1" x14ac:dyDescent="0.25">
      <c r="AE424" s="40"/>
    </row>
    <row r="425" spans="31:31" s="6" customFormat="1" x14ac:dyDescent="0.25">
      <c r="AE425" s="40"/>
    </row>
    <row r="426" spans="31:31" s="6" customFormat="1" x14ac:dyDescent="0.25">
      <c r="AE426" s="40"/>
    </row>
    <row r="427" spans="31:31" s="6" customFormat="1" x14ac:dyDescent="0.25">
      <c r="AE427" s="40"/>
    </row>
    <row r="428" spans="31:31" s="6" customFormat="1" x14ac:dyDescent="0.25">
      <c r="AE428" s="40"/>
    </row>
    <row r="429" spans="31:31" s="6" customFormat="1" x14ac:dyDescent="0.25">
      <c r="AE429" s="40"/>
    </row>
    <row r="430" spans="31:31" s="6" customFormat="1" x14ac:dyDescent="0.25">
      <c r="AE430" s="40"/>
    </row>
    <row r="431" spans="31:31" s="6" customFormat="1" x14ac:dyDescent="0.25">
      <c r="AE431" s="40"/>
    </row>
    <row r="432" spans="31:31" s="6" customFormat="1" x14ac:dyDescent="0.25">
      <c r="AE432" s="40"/>
    </row>
    <row r="433" spans="31:31" s="6" customFormat="1" x14ac:dyDescent="0.25">
      <c r="AE433" s="40"/>
    </row>
    <row r="434" spans="31:31" s="6" customFormat="1" x14ac:dyDescent="0.25">
      <c r="AE434" s="40"/>
    </row>
    <row r="435" spans="31:31" s="6" customFormat="1" x14ac:dyDescent="0.25">
      <c r="AE435" s="40"/>
    </row>
    <row r="436" spans="31:31" s="6" customFormat="1" x14ac:dyDescent="0.25">
      <c r="AE436" s="40"/>
    </row>
    <row r="437" spans="31:31" s="6" customFormat="1" x14ac:dyDescent="0.25">
      <c r="AE437" s="40"/>
    </row>
    <row r="438" spans="31:31" s="6" customFormat="1" x14ac:dyDescent="0.25">
      <c r="AE438" s="40"/>
    </row>
    <row r="439" spans="31:31" s="6" customFormat="1" x14ac:dyDescent="0.25">
      <c r="AE439" s="40"/>
    </row>
    <row r="440" spans="31:31" s="6" customFormat="1" x14ac:dyDescent="0.25">
      <c r="AE440" s="40"/>
    </row>
    <row r="441" spans="31:31" s="6" customFormat="1" x14ac:dyDescent="0.25">
      <c r="AE441" s="40"/>
    </row>
    <row r="442" spans="31:31" s="6" customFormat="1" x14ac:dyDescent="0.25">
      <c r="AE442" s="40"/>
    </row>
    <row r="443" spans="31:31" s="6" customFormat="1" x14ac:dyDescent="0.25">
      <c r="AE443" s="40"/>
    </row>
    <row r="444" spans="31:31" s="6" customFormat="1" x14ac:dyDescent="0.25">
      <c r="AE444" s="40"/>
    </row>
    <row r="445" spans="31:31" s="6" customFormat="1" x14ac:dyDescent="0.25">
      <c r="AE445" s="40"/>
    </row>
    <row r="446" spans="31:31" s="6" customFormat="1" x14ac:dyDescent="0.25">
      <c r="AE446" s="40"/>
    </row>
    <row r="447" spans="31:31" s="6" customFormat="1" x14ac:dyDescent="0.25">
      <c r="AE447" s="40"/>
    </row>
    <row r="448" spans="31:31" s="6" customFormat="1" x14ac:dyDescent="0.25">
      <c r="AE448" s="40"/>
    </row>
    <row r="449" spans="31:31" s="6" customFormat="1" x14ac:dyDescent="0.25">
      <c r="AE449" s="40"/>
    </row>
    <row r="450" spans="31:31" s="6" customFormat="1" x14ac:dyDescent="0.25">
      <c r="AE450" s="40"/>
    </row>
    <row r="451" spans="31:31" s="6" customFormat="1" x14ac:dyDescent="0.25">
      <c r="AE451" s="40"/>
    </row>
  </sheetData>
  <mergeCells count="8">
    <mergeCell ref="AC50:AC51"/>
    <mergeCell ref="O50:O51"/>
    <mergeCell ref="Z5:AA5"/>
    <mergeCell ref="L5:M5"/>
    <mergeCell ref="B4:K4"/>
    <mergeCell ref="B27:K27"/>
    <mergeCell ref="P27:Y27"/>
    <mergeCell ref="P4:Y4"/>
  </mergeCells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73"/>
  <sheetViews>
    <sheetView workbookViewId="0">
      <selection activeCell="U35" sqref="U35"/>
    </sheetView>
  </sheetViews>
  <sheetFormatPr defaultRowHeight="15" x14ac:dyDescent="0.25"/>
  <cols>
    <col min="1" max="1" width="9" customWidth="1"/>
    <col min="5" max="5" width="9.140625" customWidth="1"/>
    <col min="13" max="13" width="9.85546875" bestFit="1" customWidth="1"/>
    <col min="16" max="16" width="9.140625" customWidth="1"/>
    <col min="18" max="18" width="9.140625" style="8" customWidth="1"/>
    <col min="20" max="20" width="9.5703125" customWidth="1"/>
  </cols>
  <sheetData>
    <row r="1" spans="1:18" x14ac:dyDescent="0.25">
      <c r="A1" s="80" t="s">
        <v>40</v>
      </c>
    </row>
    <row r="2" spans="1:18" x14ac:dyDescent="0.25">
      <c r="A2" s="59" t="s">
        <v>101</v>
      </c>
    </row>
    <row r="3" spans="1:18" x14ac:dyDescent="0.25">
      <c r="A3" s="59"/>
    </row>
    <row r="4" spans="1:18" x14ac:dyDescent="0.25">
      <c r="A4" s="10"/>
      <c r="B4" s="7"/>
      <c r="C4" s="7"/>
      <c r="D4" s="7"/>
      <c r="E4" s="7"/>
      <c r="F4" s="7"/>
      <c r="G4" s="7"/>
      <c r="H4" s="7"/>
      <c r="I4" s="7"/>
      <c r="J4" s="7"/>
      <c r="K4" s="9"/>
      <c r="L4" s="9"/>
      <c r="M4" s="7"/>
      <c r="N4" s="7"/>
      <c r="O4" s="7"/>
      <c r="P4" s="7"/>
    </row>
    <row r="5" spans="1:18" x14ac:dyDescent="0.25">
      <c r="A5" s="9"/>
      <c r="B5" s="146" t="s">
        <v>116</v>
      </c>
      <c r="C5" s="147"/>
      <c r="D5" s="147"/>
      <c r="E5" s="147"/>
      <c r="F5" s="147"/>
      <c r="G5" s="147"/>
      <c r="H5" s="147"/>
      <c r="I5" s="147"/>
      <c r="J5" s="147"/>
      <c r="K5" s="147"/>
      <c r="L5" s="123"/>
      <c r="M5" s="12"/>
      <c r="N5" s="12"/>
      <c r="O5" s="12"/>
      <c r="P5" s="12"/>
    </row>
    <row r="6" spans="1:18" x14ac:dyDescent="0.25">
      <c r="A6" s="19" t="s">
        <v>9</v>
      </c>
      <c r="B6" s="18" t="s">
        <v>4</v>
      </c>
      <c r="C6" s="19" t="s">
        <v>0</v>
      </c>
      <c r="D6" s="19" t="s">
        <v>1</v>
      </c>
      <c r="E6" s="19" t="s">
        <v>2</v>
      </c>
      <c r="F6" s="19" t="s">
        <v>3</v>
      </c>
      <c r="G6" s="19" t="s">
        <v>16</v>
      </c>
      <c r="H6" s="19" t="s">
        <v>17</v>
      </c>
      <c r="I6" s="19" t="s">
        <v>23</v>
      </c>
      <c r="J6" s="19" t="s">
        <v>22</v>
      </c>
      <c r="K6" s="19" t="s">
        <v>21</v>
      </c>
      <c r="L6" s="19" t="s">
        <v>39</v>
      </c>
      <c r="M6" s="151" t="s">
        <v>7</v>
      </c>
      <c r="N6" s="151"/>
      <c r="O6" s="86" t="s">
        <v>5</v>
      </c>
      <c r="P6" s="86" t="s">
        <v>6</v>
      </c>
    </row>
    <row r="7" spans="1:18" x14ac:dyDescent="0.25">
      <c r="A7" s="24">
        <v>1</v>
      </c>
      <c r="B7" s="120">
        <v>471.80290000000002</v>
      </c>
      <c r="C7" s="5">
        <v>378.9932</v>
      </c>
      <c r="D7" s="5">
        <v>342.00670000000002</v>
      </c>
      <c r="E7" s="5">
        <v>902.07215999999994</v>
      </c>
      <c r="F7" s="5">
        <v>486.99169999999998</v>
      </c>
      <c r="G7" s="5">
        <v>657.69263999999998</v>
      </c>
      <c r="H7" s="5">
        <v>407.60419999999999</v>
      </c>
      <c r="I7" s="5">
        <v>799.9624</v>
      </c>
      <c r="J7" s="5">
        <v>858.49038000000007</v>
      </c>
      <c r="K7" s="5">
        <v>612.58032000000003</v>
      </c>
      <c r="L7" s="5">
        <v>425.0421</v>
      </c>
      <c r="M7" s="21">
        <f t="shared" ref="M7:M26" si="0">AVERAGE(B7:K7)</f>
        <v>591.81966</v>
      </c>
      <c r="N7" s="21"/>
      <c r="O7" s="21">
        <f t="shared" ref="O7:O26" si="1">_xlfn.STDEV.P(B7:K7)</f>
        <v>195.57438943168293</v>
      </c>
      <c r="P7" s="21">
        <f t="shared" ref="P7:P26" si="2">O7/(SQRT(COUNT(B7:K7)))</f>
        <v>61.846052260088165</v>
      </c>
      <c r="R7"/>
    </row>
    <row r="8" spans="1:18" x14ac:dyDescent="0.25">
      <c r="A8" s="24">
        <v>2</v>
      </c>
      <c r="B8" s="120">
        <v>385.61410000000001</v>
      </c>
      <c r="C8" s="5">
        <v>327.47590000000002</v>
      </c>
      <c r="D8" s="5">
        <v>306.98390000000001</v>
      </c>
      <c r="E8" s="5">
        <v>766.50552000000005</v>
      </c>
      <c r="F8" s="5">
        <v>552.31820000000005</v>
      </c>
      <c r="G8" s="5">
        <v>885.79061999999999</v>
      </c>
      <c r="H8" s="5">
        <v>285.80079999999998</v>
      </c>
      <c r="I8" s="5">
        <v>582.67830000000004</v>
      </c>
      <c r="J8" s="5">
        <v>909.31302000000005</v>
      </c>
      <c r="K8" s="5">
        <v>1183.4558999999999</v>
      </c>
      <c r="L8" s="5">
        <v>372.22949999999997</v>
      </c>
      <c r="M8" s="21">
        <f t="shared" si="0"/>
        <v>618.59362600000009</v>
      </c>
      <c r="N8" s="21"/>
      <c r="O8" s="21">
        <f t="shared" si="1"/>
        <v>291.44850928767937</v>
      </c>
      <c r="P8" s="21">
        <f t="shared" si="2"/>
        <v>92.164111000980483</v>
      </c>
      <c r="R8"/>
    </row>
    <row r="9" spans="1:18" x14ac:dyDescent="0.25">
      <c r="A9" s="24">
        <v>3</v>
      </c>
      <c r="B9" s="120">
        <v>453.32830000000001</v>
      </c>
      <c r="C9" s="5">
        <v>413.89609999999999</v>
      </c>
      <c r="D9" s="5">
        <v>270.00569999999999</v>
      </c>
      <c r="E9" s="5">
        <v>1015.70634</v>
      </c>
      <c r="F9" s="5">
        <v>711.5444</v>
      </c>
      <c r="G9" s="5">
        <v>986.74686000000008</v>
      </c>
      <c r="H9" s="5">
        <v>410.62079999999997</v>
      </c>
      <c r="I9" s="5">
        <v>569.14459999999997</v>
      </c>
      <c r="J9" s="5">
        <v>630.04985999999997</v>
      </c>
      <c r="K9" s="5">
        <v>558.7659000000001</v>
      </c>
      <c r="L9" s="5">
        <v>432.33969999999999</v>
      </c>
      <c r="M9" s="21">
        <f t="shared" si="0"/>
        <v>601.98088600000005</v>
      </c>
      <c r="N9" s="21"/>
      <c r="O9" s="21">
        <f t="shared" si="1"/>
        <v>232.21780257189269</v>
      </c>
      <c r="P9" s="21">
        <f t="shared" si="2"/>
        <v>73.43371693664875</v>
      </c>
      <c r="R9"/>
    </row>
    <row r="10" spans="1:18" x14ac:dyDescent="0.25">
      <c r="A10" s="24">
        <v>4</v>
      </c>
      <c r="B10" s="120">
        <v>302.2747</v>
      </c>
      <c r="C10" s="5">
        <v>445.87759999999997</v>
      </c>
      <c r="D10" s="5">
        <v>310.74950000000001</v>
      </c>
      <c r="E10" s="5">
        <v>1046.9982600000001</v>
      </c>
      <c r="F10" s="5">
        <v>709.38440000000003</v>
      </c>
      <c r="G10" s="5">
        <v>701.48628000000008</v>
      </c>
      <c r="H10" s="5">
        <v>428.68990000000002</v>
      </c>
      <c r="I10" s="5">
        <v>644.06309999999996</v>
      </c>
      <c r="J10" s="5">
        <v>889.5130200000001</v>
      </c>
      <c r="K10" s="5">
        <v>635.71068000000002</v>
      </c>
      <c r="L10" s="5">
        <v>400.2756</v>
      </c>
      <c r="M10" s="21">
        <f t="shared" si="0"/>
        <v>611.47474399999999</v>
      </c>
      <c r="N10" s="21"/>
      <c r="O10" s="21">
        <f t="shared" si="1"/>
        <v>230.91055144520223</v>
      </c>
      <c r="P10" s="21">
        <f t="shared" si="2"/>
        <v>73.020327833232429</v>
      </c>
      <c r="R10"/>
    </row>
    <row r="11" spans="1:18" x14ac:dyDescent="0.25">
      <c r="A11" s="24">
        <v>5</v>
      </c>
      <c r="B11" s="120">
        <v>419.55700000000002</v>
      </c>
      <c r="C11" s="5">
        <v>438.93380000000002</v>
      </c>
      <c r="D11" s="5">
        <v>420.25630000000001</v>
      </c>
      <c r="E11" s="5">
        <v>755.11854000000005</v>
      </c>
      <c r="F11" s="5">
        <v>599.41819999999996</v>
      </c>
      <c r="G11" s="5">
        <v>605.48400000000004</v>
      </c>
      <c r="H11" s="5">
        <v>334.67399999999998</v>
      </c>
      <c r="I11" s="5">
        <v>537.87469999999996</v>
      </c>
      <c r="J11" s="5">
        <v>778.33997999999997</v>
      </c>
      <c r="K11" s="5">
        <v>721.78920000000005</v>
      </c>
      <c r="L11" s="5">
        <v>613.06759999999997</v>
      </c>
      <c r="M11" s="21">
        <f t="shared" si="0"/>
        <v>561.14457199999993</v>
      </c>
      <c r="N11" s="21"/>
      <c r="O11" s="21">
        <f t="shared" si="1"/>
        <v>148.55965904262177</v>
      </c>
      <c r="P11" s="21">
        <f t="shared" si="2"/>
        <v>46.978689099271421</v>
      </c>
      <c r="R11"/>
    </row>
    <row r="12" spans="1:18" x14ac:dyDescent="0.25">
      <c r="A12" s="24">
        <v>6</v>
      </c>
      <c r="B12" s="120">
        <v>314.17790000000002</v>
      </c>
      <c r="C12" s="5">
        <v>560.9873</v>
      </c>
      <c r="D12" s="5">
        <v>552.39049999999997</v>
      </c>
      <c r="E12" s="5">
        <v>1074.80736</v>
      </c>
      <c r="F12" s="5">
        <v>563.74549999999999</v>
      </c>
      <c r="G12" s="5">
        <v>715.99176</v>
      </c>
      <c r="H12" s="5">
        <v>298.10759999999999</v>
      </c>
      <c r="I12" s="5">
        <v>824.40430000000003</v>
      </c>
      <c r="J12" s="5">
        <v>751.50900000000001</v>
      </c>
      <c r="K12" s="5">
        <v>431.27370000000002</v>
      </c>
      <c r="L12" s="5">
        <v>410.0849</v>
      </c>
      <c r="M12" s="21">
        <f t="shared" si="0"/>
        <v>608.73949199999993</v>
      </c>
      <c r="N12" s="21"/>
      <c r="O12" s="21">
        <f t="shared" si="1"/>
        <v>227.56306809168919</v>
      </c>
      <c r="P12" s="21">
        <f t="shared" si="2"/>
        <v>71.961760650572444</v>
      </c>
      <c r="R12"/>
    </row>
    <row r="13" spans="1:18" x14ac:dyDescent="0.25">
      <c r="A13" s="24">
        <v>7</v>
      </c>
      <c r="B13" s="120">
        <v>259.9273</v>
      </c>
      <c r="C13" s="5">
        <v>588.27229999999997</v>
      </c>
      <c r="D13" s="5">
        <v>553.93830000000003</v>
      </c>
      <c r="E13" s="5">
        <v>797.93603999999993</v>
      </c>
      <c r="F13" s="5">
        <v>548.37860000000001</v>
      </c>
      <c r="G13" s="5">
        <v>592.39818000000002</v>
      </c>
      <c r="H13" s="5">
        <v>378.1139</v>
      </c>
      <c r="I13" s="5">
        <v>596.78030000000001</v>
      </c>
      <c r="J13" s="5">
        <v>1002.66804</v>
      </c>
      <c r="K13" s="5">
        <v>252.34308000000001</v>
      </c>
      <c r="L13" s="5">
        <v>242.5514</v>
      </c>
      <c r="M13" s="21">
        <f t="shared" si="0"/>
        <v>557.07560399999988</v>
      </c>
      <c r="N13" s="21"/>
      <c r="O13" s="21">
        <f t="shared" si="1"/>
        <v>217.63169520053944</v>
      </c>
      <c r="P13" s="21">
        <f t="shared" si="2"/>
        <v>68.821184787723979</v>
      </c>
      <c r="R13"/>
    </row>
    <row r="14" spans="1:18" x14ac:dyDescent="0.25">
      <c r="A14" s="24">
        <v>8</v>
      </c>
      <c r="B14" s="120">
        <v>127.2842</v>
      </c>
      <c r="C14" s="5">
        <v>298.6807</v>
      </c>
      <c r="D14" s="5">
        <v>345.95460000000003</v>
      </c>
      <c r="E14" s="5">
        <v>757.69650000000001</v>
      </c>
      <c r="F14" s="5">
        <v>345.32549999999998</v>
      </c>
      <c r="G14" s="5">
        <v>642.23081999999999</v>
      </c>
      <c r="H14" s="5">
        <v>532.29169999999999</v>
      </c>
      <c r="I14" s="5">
        <v>354.38659999999999</v>
      </c>
      <c r="J14" s="5">
        <v>787.60242000000005</v>
      </c>
      <c r="K14" s="5">
        <v>425.77127999999999</v>
      </c>
      <c r="L14" s="5">
        <v>488.58089999999999</v>
      </c>
      <c r="M14" s="21">
        <f t="shared" si="0"/>
        <v>461.72243199999991</v>
      </c>
      <c r="N14" s="21"/>
      <c r="O14" s="21">
        <f t="shared" si="1"/>
        <v>202.3751851129139</v>
      </c>
      <c r="P14" s="21">
        <f t="shared" si="2"/>
        <v>63.996652685500798</v>
      </c>
      <c r="R14"/>
    </row>
    <row r="15" spans="1:18" x14ac:dyDescent="0.25">
      <c r="A15" s="24">
        <v>9</v>
      </c>
      <c r="B15" s="120">
        <v>492.0838</v>
      </c>
      <c r="C15" s="5">
        <v>408.13400000000001</v>
      </c>
      <c r="D15" s="5">
        <v>396.9092</v>
      </c>
      <c r="E15" s="5">
        <v>893.93633999999997</v>
      </c>
      <c r="F15" s="5">
        <v>224.41409999999999</v>
      </c>
      <c r="G15" s="5">
        <v>746.93718000000001</v>
      </c>
      <c r="H15" s="5">
        <v>277.44600000000003</v>
      </c>
      <c r="I15" s="5">
        <v>648.3818</v>
      </c>
      <c r="J15" s="5">
        <v>947.70126000000005</v>
      </c>
      <c r="K15" s="5">
        <v>425.99304000000001</v>
      </c>
      <c r="L15" s="5">
        <v>502.62759999999997</v>
      </c>
      <c r="M15" s="21">
        <f t="shared" si="0"/>
        <v>546.19367199999999</v>
      </c>
      <c r="N15" s="21"/>
      <c r="O15" s="21">
        <f t="shared" si="1"/>
        <v>238.1939287290235</v>
      </c>
      <c r="P15" s="21">
        <f t="shared" si="2"/>
        <v>75.323533960753011</v>
      </c>
      <c r="R15"/>
    </row>
    <row r="16" spans="1:18" x14ac:dyDescent="0.25">
      <c r="A16" s="24">
        <v>10</v>
      </c>
      <c r="B16" s="120">
        <v>363.3014</v>
      </c>
      <c r="C16" s="5">
        <v>566.18700000000001</v>
      </c>
      <c r="D16" s="5">
        <v>468.2276</v>
      </c>
      <c r="E16" s="5">
        <v>1471.5518400000001</v>
      </c>
      <c r="F16" s="5">
        <v>417.90609999999998</v>
      </c>
      <c r="G16" s="5">
        <v>690.82992000000002</v>
      </c>
      <c r="H16" s="5">
        <v>295.49650000000003</v>
      </c>
      <c r="I16" s="5">
        <v>764.18949999999995</v>
      </c>
      <c r="J16" s="5">
        <v>730.40616000000011</v>
      </c>
      <c r="K16" s="5">
        <v>724.31765999999993</v>
      </c>
      <c r="L16" s="5">
        <v>544.80129999999997</v>
      </c>
      <c r="M16" s="21">
        <f t="shared" si="0"/>
        <v>649.24136800000008</v>
      </c>
      <c r="N16" s="21"/>
      <c r="O16" s="21">
        <f t="shared" si="1"/>
        <v>316.77097113778098</v>
      </c>
      <c r="P16" s="21">
        <f t="shared" si="2"/>
        <v>100.17177654188473</v>
      </c>
      <c r="R16"/>
    </row>
    <row r="17" spans="1:18" x14ac:dyDescent="0.25">
      <c r="A17" s="24">
        <v>11</v>
      </c>
      <c r="B17" s="120">
        <v>266.3125</v>
      </c>
      <c r="C17" s="5">
        <v>768.60490000000004</v>
      </c>
      <c r="D17" s="5">
        <v>464.42250000000001</v>
      </c>
      <c r="E17" s="5">
        <v>953.86302000000001</v>
      </c>
      <c r="F17" s="5">
        <v>616.63670000000002</v>
      </c>
      <c r="G17" s="5">
        <v>1004.4837</v>
      </c>
      <c r="H17" s="5">
        <v>486.23450000000003</v>
      </c>
      <c r="I17" s="5">
        <v>573.5951</v>
      </c>
      <c r="J17" s="5">
        <v>1445.5940399999999</v>
      </c>
      <c r="K17" s="5">
        <v>480.58362</v>
      </c>
      <c r="L17" s="5">
        <v>319.63</v>
      </c>
      <c r="M17" s="21">
        <f t="shared" si="0"/>
        <v>706.0330580000001</v>
      </c>
      <c r="N17" s="21"/>
      <c r="O17" s="21">
        <f t="shared" si="1"/>
        <v>328.29230342552671</v>
      </c>
      <c r="P17" s="21">
        <f t="shared" si="2"/>
        <v>103.81514171277621</v>
      </c>
      <c r="R17"/>
    </row>
    <row r="18" spans="1:18" x14ac:dyDescent="0.25">
      <c r="A18" s="24">
        <v>12</v>
      </c>
      <c r="B18" s="120">
        <v>276.90379999999999</v>
      </c>
      <c r="C18" s="5">
        <v>629.6223</v>
      </c>
      <c r="D18" s="5">
        <v>337.161</v>
      </c>
      <c r="E18" s="5">
        <v>896.11632000000009</v>
      </c>
      <c r="F18" s="5">
        <v>276.4735</v>
      </c>
      <c r="G18" s="5">
        <v>528.98076000000003</v>
      </c>
      <c r="H18" s="5">
        <v>441.1456</v>
      </c>
      <c r="I18" s="5">
        <v>475.02289999999999</v>
      </c>
      <c r="J18" s="5">
        <v>953.81352000000015</v>
      </c>
      <c r="K18" s="5">
        <v>433.88927999999999</v>
      </c>
      <c r="L18" s="5">
        <v>396.65469999999999</v>
      </c>
      <c r="M18" s="21">
        <f t="shared" si="0"/>
        <v>524.91289800000004</v>
      </c>
      <c r="N18" s="21"/>
      <c r="O18" s="21">
        <f t="shared" si="1"/>
        <v>225.61051038136378</v>
      </c>
      <c r="P18" s="21">
        <f t="shared" si="2"/>
        <v>71.344307687817292</v>
      </c>
      <c r="R18"/>
    </row>
    <row r="19" spans="1:18" x14ac:dyDescent="0.25">
      <c r="A19" s="24">
        <v>13</v>
      </c>
      <c r="B19" s="120">
        <v>437.4896</v>
      </c>
      <c r="C19" s="5">
        <v>774.96310000000005</v>
      </c>
      <c r="D19" s="5">
        <v>356.96390000000002</v>
      </c>
      <c r="E19" s="5">
        <v>516.61566000000005</v>
      </c>
      <c r="F19" s="5">
        <v>451.74959999999999</v>
      </c>
      <c r="G19" s="5">
        <v>508.71546000000001</v>
      </c>
      <c r="H19" s="5">
        <v>359.19439999999997</v>
      </c>
      <c r="I19" s="5">
        <v>784.81299999999999</v>
      </c>
      <c r="J19" s="5">
        <v>914.06502000000012</v>
      </c>
      <c r="K19" s="5">
        <v>565.50384000000008</v>
      </c>
      <c r="L19" s="5">
        <v>370.04660000000001</v>
      </c>
      <c r="M19" s="21">
        <f t="shared" si="0"/>
        <v>567.00735800000007</v>
      </c>
      <c r="N19" s="21"/>
      <c r="O19" s="21">
        <f t="shared" si="1"/>
        <v>182.87621999994747</v>
      </c>
      <c r="P19" s="21">
        <f t="shared" si="2"/>
        <v>57.830538508187161</v>
      </c>
      <c r="R19"/>
    </row>
    <row r="20" spans="1:18" x14ac:dyDescent="0.25">
      <c r="A20" s="24">
        <v>14</v>
      </c>
      <c r="B20" s="120">
        <v>326.98349999999999</v>
      </c>
      <c r="C20" s="5">
        <v>402.47280000000001</v>
      </c>
      <c r="D20" s="5">
        <v>252.07320000000001</v>
      </c>
      <c r="E20" s="5">
        <v>836.35200000000009</v>
      </c>
      <c r="F20" s="5">
        <v>532.76350000000002</v>
      </c>
      <c r="G20" s="5">
        <v>616.24728000000005</v>
      </c>
      <c r="H20" s="5">
        <v>558.56470000000002</v>
      </c>
      <c r="I20" s="5">
        <v>575.65859999999998</v>
      </c>
      <c r="J20" s="5">
        <v>1673.6306399999999</v>
      </c>
      <c r="K20" s="5">
        <v>552.35465999999997</v>
      </c>
      <c r="L20" s="5">
        <v>471.03109999999998</v>
      </c>
      <c r="M20" s="21">
        <f t="shared" si="0"/>
        <v>632.71008800000004</v>
      </c>
      <c r="N20" s="21"/>
      <c r="O20" s="21">
        <f t="shared" si="1"/>
        <v>379.71275590304759</v>
      </c>
      <c r="P20" s="21">
        <f t="shared" si="2"/>
        <v>120.07571652731762</v>
      </c>
      <c r="R20"/>
    </row>
    <row r="21" spans="1:18" x14ac:dyDescent="0.25">
      <c r="A21" s="24">
        <v>15</v>
      </c>
      <c r="B21" s="120">
        <v>244.60589999999999</v>
      </c>
      <c r="C21" s="5">
        <v>419.54270000000002</v>
      </c>
      <c r="D21" s="5">
        <v>318.64920000000001</v>
      </c>
      <c r="E21" s="5">
        <v>695.63142000000005</v>
      </c>
      <c r="F21" s="5">
        <v>341.31560000000002</v>
      </c>
      <c r="G21" s="5">
        <v>627.09966000000009</v>
      </c>
      <c r="H21" s="5">
        <v>468.14060000000001</v>
      </c>
      <c r="I21" s="5">
        <v>493.50380000000001</v>
      </c>
      <c r="J21" s="5">
        <v>500.94792000000001</v>
      </c>
      <c r="K21" s="5">
        <v>618.3183600000001</v>
      </c>
      <c r="L21" s="5">
        <v>405.0985</v>
      </c>
      <c r="M21" s="21">
        <f t="shared" si="0"/>
        <v>472.77551599999998</v>
      </c>
      <c r="N21" s="21"/>
      <c r="O21" s="21">
        <f t="shared" si="1"/>
        <v>138.50631051435386</v>
      </c>
      <c r="P21" s="21">
        <f t="shared" si="2"/>
        <v>43.799541153188585</v>
      </c>
      <c r="R21"/>
    </row>
    <row r="22" spans="1:18" x14ac:dyDescent="0.25">
      <c r="A22" s="24">
        <v>16</v>
      </c>
      <c r="B22" s="120">
        <v>157.70349999999999</v>
      </c>
      <c r="C22" s="5">
        <v>497.84789999999998</v>
      </c>
      <c r="D22" s="5">
        <v>353.65550000000002</v>
      </c>
      <c r="E22" s="5">
        <v>1107.56646</v>
      </c>
      <c r="F22" s="5">
        <v>587.90800000000002</v>
      </c>
      <c r="G22" s="5">
        <v>655.33446000000004</v>
      </c>
      <c r="H22" s="5">
        <v>280.18549999999999</v>
      </c>
      <c r="I22" s="5">
        <v>873.53610000000003</v>
      </c>
      <c r="J22" s="5">
        <v>266.96142000000003</v>
      </c>
      <c r="K22" s="5">
        <v>606.12552000000005</v>
      </c>
      <c r="L22" s="5">
        <v>567.63109999999995</v>
      </c>
      <c r="M22" s="21">
        <f t="shared" si="0"/>
        <v>538.68243600000005</v>
      </c>
      <c r="N22" s="21"/>
      <c r="O22" s="21">
        <f t="shared" si="1"/>
        <v>278.93292778005576</v>
      </c>
      <c r="P22" s="21">
        <f t="shared" si="2"/>
        <v>88.206336620423016</v>
      </c>
      <c r="R22"/>
    </row>
    <row r="23" spans="1:18" x14ac:dyDescent="0.25">
      <c r="A23" s="24">
        <v>17</v>
      </c>
      <c r="B23" s="120">
        <v>295.7158</v>
      </c>
      <c r="C23" s="5">
        <v>294.34829999999999</v>
      </c>
      <c r="D23" s="5">
        <v>386.86189999999999</v>
      </c>
      <c r="E23" s="5">
        <v>1155.8943000000002</v>
      </c>
      <c r="F23" s="5">
        <v>302.1361</v>
      </c>
      <c r="G23" s="5">
        <v>768.16476</v>
      </c>
      <c r="H23" s="5">
        <v>318.77539999999999</v>
      </c>
      <c r="I23" s="5">
        <v>683.22550000000001</v>
      </c>
      <c r="J23" s="5">
        <v>499.87476000000004</v>
      </c>
      <c r="K23" s="5">
        <v>519.87671999999998</v>
      </c>
      <c r="L23" s="5">
        <v>499.01089999999999</v>
      </c>
      <c r="M23" s="21">
        <f t="shared" si="0"/>
        <v>522.4873540000001</v>
      </c>
      <c r="N23" s="21"/>
      <c r="O23" s="21">
        <f t="shared" si="1"/>
        <v>264.5443078644692</v>
      </c>
      <c r="P23" s="21">
        <f t="shared" si="2"/>
        <v>83.656255488451706</v>
      </c>
      <c r="R23"/>
    </row>
    <row r="24" spans="1:18" x14ac:dyDescent="0.25">
      <c r="A24" s="24">
        <v>18</v>
      </c>
      <c r="B24" s="120">
        <v>262.464</v>
      </c>
      <c r="C24" s="5">
        <v>598.96709999999996</v>
      </c>
      <c r="D24" s="5">
        <v>575.50819999999999</v>
      </c>
      <c r="E24" s="5">
        <v>790.6635</v>
      </c>
      <c r="F24" s="5">
        <v>330.21109999999999</v>
      </c>
      <c r="G24" s="5">
        <v>547.73136</v>
      </c>
      <c r="H24" s="5">
        <v>307.0376</v>
      </c>
      <c r="I24" s="5">
        <v>543.07389999999998</v>
      </c>
      <c r="J24" s="5">
        <v>999.81288000000006</v>
      </c>
      <c r="K24" s="5">
        <v>509.91336000000001</v>
      </c>
      <c r="L24" s="5">
        <v>456.84350000000001</v>
      </c>
      <c r="M24" s="21">
        <f t="shared" si="0"/>
        <v>546.53829999999994</v>
      </c>
      <c r="N24" s="21"/>
      <c r="O24" s="21">
        <f t="shared" si="1"/>
        <v>213.27307722612659</v>
      </c>
      <c r="P24" s="21">
        <f t="shared" si="2"/>
        <v>67.442868762754557</v>
      </c>
      <c r="R24"/>
    </row>
    <row r="25" spans="1:18" x14ac:dyDescent="0.25">
      <c r="A25" s="24">
        <v>19</v>
      </c>
      <c r="B25" s="120">
        <v>169.25710000000001</v>
      </c>
      <c r="C25" s="5">
        <v>434.16239999999999</v>
      </c>
      <c r="D25" s="5">
        <v>468.78199999999998</v>
      </c>
      <c r="E25" s="5">
        <v>1227.5940599999999</v>
      </c>
      <c r="F25" s="5">
        <v>569.35889999999995</v>
      </c>
      <c r="G25" s="5">
        <v>591.55272000000002</v>
      </c>
      <c r="H25" s="5">
        <v>379.83949999999999</v>
      </c>
      <c r="I25" s="5">
        <v>755.28120000000001</v>
      </c>
      <c r="J25" s="5">
        <v>1125.4696200000001</v>
      </c>
      <c r="K25" s="5">
        <v>826.47972000000004</v>
      </c>
      <c r="L25" s="5">
        <v>794.55499999999995</v>
      </c>
      <c r="M25" s="21">
        <f t="shared" si="0"/>
        <v>654.77772200000004</v>
      </c>
      <c r="N25" s="21"/>
      <c r="O25" s="21">
        <f t="shared" si="1"/>
        <v>315.45721585769473</v>
      </c>
      <c r="P25" s="21">
        <f t="shared" si="2"/>
        <v>99.756330644570227</v>
      </c>
      <c r="R25"/>
    </row>
    <row r="26" spans="1:18" x14ac:dyDescent="0.25">
      <c r="A26" s="24">
        <v>20</v>
      </c>
      <c r="B26" s="120">
        <v>303.96519999999998</v>
      </c>
      <c r="C26" s="5">
        <v>632.63490000000002</v>
      </c>
      <c r="D26" s="5">
        <v>353.488</v>
      </c>
      <c r="E26" s="5">
        <v>1324.3309200000001</v>
      </c>
      <c r="F26" s="5">
        <v>420.92680000000001</v>
      </c>
      <c r="G26" s="5">
        <v>615.26718000000005</v>
      </c>
      <c r="H26" s="5">
        <v>365.6748</v>
      </c>
      <c r="I26" s="5">
        <v>650.23649999999998</v>
      </c>
      <c r="J26" s="5">
        <v>1196.6803200000002</v>
      </c>
      <c r="K26" s="5">
        <v>673.75440000000003</v>
      </c>
      <c r="L26" s="5">
        <v>331.50830000000002</v>
      </c>
      <c r="M26" s="21">
        <f t="shared" si="0"/>
        <v>653.69590200000005</v>
      </c>
      <c r="N26" s="21"/>
      <c r="O26" s="21">
        <f t="shared" si="1"/>
        <v>331.13320691686994</v>
      </c>
      <c r="P26" s="21">
        <f t="shared" si="2"/>
        <v>104.71351427731312</v>
      </c>
      <c r="R26"/>
    </row>
    <row r="27" spans="1:18" x14ac:dyDescent="0.25">
      <c r="A27" s="24"/>
      <c r="B27" s="1"/>
      <c r="D27" s="5"/>
      <c r="E27" s="5"/>
      <c r="F27" s="45"/>
      <c r="H27" s="45"/>
      <c r="J27" s="5"/>
      <c r="M27" s="21"/>
      <c r="N27" s="21"/>
      <c r="O27" s="21"/>
      <c r="P27" s="21"/>
      <c r="R27"/>
    </row>
    <row r="28" spans="1:18" x14ac:dyDescent="0.25">
      <c r="A28" s="11"/>
      <c r="B28" s="144" t="s">
        <v>117</v>
      </c>
      <c r="C28" s="145"/>
      <c r="D28" s="145"/>
      <c r="E28" s="145"/>
      <c r="F28" s="145"/>
      <c r="G28" s="145"/>
      <c r="H28" s="145"/>
      <c r="I28" s="145"/>
      <c r="J28" s="145"/>
      <c r="K28" s="145"/>
      <c r="L28" s="124"/>
      <c r="M28" s="16"/>
      <c r="N28" s="21"/>
      <c r="O28" s="21"/>
      <c r="P28" s="21"/>
    </row>
    <row r="29" spans="1:18" x14ac:dyDescent="0.25">
      <c r="A29" s="24">
        <v>1</v>
      </c>
      <c r="B29" s="3">
        <v>162.58029999999999</v>
      </c>
      <c r="C29" s="5">
        <v>286.79809999999998</v>
      </c>
      <c r="D29" s="5">
        <v>295.4529</v>
      </c>
      <c r="E29" s="5">
        <v>1639.71324</v>
      </c>
      <c r="F29" s="5">
        <v>203.94479999999999</v>
      </c>
      <c r="G29" s="5">
        <v>313.89659999999998</v>
      </c>
      <c r="H29" s="121">
        <v>427.16289999999998</v>
      </c>
      <c r="I29" s="5">
        <v>719.13995999999997</v>
      </c>
      <c r="J29" s="5">
        <v>715.57794000000013</v>
      </c>
      <c r="K29" s="5">
        <v>289.56349999999998</v>
      </c>
      <c r="L29" s="5">
        <v>336.80680000000001</v>
      </c>
      <c r="M29" s="36"/>
      <c r="N29" s="21">
        <f t="shared" ref="N29:N48" si="3">AVERAGE(B29:K29)</f>
        <v>505.38302400000003</v>
      </c>
      <c r="O29" s="21">
        <f t="shared" ref="O29:O48" si="4">_xlfn.STDEV.P(B29:K29)</f>
        <v>420.25839802177273</v>
      </c>
      <c r="P29" s="21">
        <f t="shared" ref="P29:P48" si="5">O29/(SQRT(COUNT(B29:K29)))</f>
        <v>132.89737435624028</v>
      </c>
      <c r="R29"/>
    </row>
    <row r="30" spans="1:18" x14ac:dyDescent="0.25">
      <c r="A30" s="24">
        <v>2</v>
      </c>
      <c r="B30" s="3">
        <v>283.08629999999999</v>
      </c>
      <c r="C30" s="5">
        <v>374.75369999999998</v>
      </c>
      <c r="D30" s="5">
        <v>316.23250000000002</v>
      </c>
      <c r="E30" s="5">
        <v>1168.893</v>
      </c>
      <c r="F30" s="5">
        <v>200.42740000000001</v>
      </c>
      <c r="G30" s="5">
        <v>732.18740000000003</v>
      </c>
      <c r="H30" s="121">
        <v>301.36219999999997</v>
      </c>
      <c r="I30" s="5">
        <v>889.46550000000002</v>
      </c>
      <c r="J30" s="5">
        <v>72.060120000000012</v>
      </c>
      <c r="K30" s="5">
        <v>181.9006</v>
      </c>
      <c r="L30" s="5">
        <v>137.99780000000001</v>
      </c>
      <c r="M30" s="36"/>
      <c r="N30" s="21">
        <f t="shared" si="3"/>
        <v>452.03687200000002</v>
      </c>
      <c r="O30" s="21">
        <f t="shared" si="4"/>
        <v>337.64430452542371</v>
      </c>
      <c r="P30" s="21">
        <f t="shared" si="5"/>
        <v>106.77250412838366</v>
      </c>
      <c r="R30"/>
    </row>
    <row r="31" spans="1:18" x14ac:dyDescent="0.25">
      <c r="A31" s="24">
        <v>3</v>
      </c>
      <c r="B31" s="3">
        <v>174.56010000000001</v>
      </c>
      <c r="C31" s="5">
        <v>207.14570000000001</v>
      </c>
      <c r="D31" s="5">
        <v>305.7611</v>
      </c>
      <c r="E31" s="5">
        <v>661.22100000000012</v>
      </c>
      <c r="F31" s="5">
        <v>331.88909999999998</v>
      </c>
      <c r="G31" s="5">
        <v>353.488</v>
      </c>
      <c r="H31" s="121">
        <v>252.7766</v>
      </c>
      <c r="I31" s="5">
        <v>485.31779999999998</v>
      </c>
      <c r="J31" s="5">
        <v>71.571060000000003</v>
      </c>
      <c r="K31" s="5">
        <v>524.45010000000002</v>
      </c>
      <c r="L31" s="5">
        <v>284.3732</v>
      </c>
      <c r="M31" s="36"/>
      <c r="N31" s="21">
        <f t="shared" si="3"/>
        <v>336.81805600000001</v>
      </c>
      <c r="O31" s="21">
        <f t="shared" si="4"/>
        <v>168.61893237275058</v>
      </c>
      <c r="P31" s="21">
        <f t="shared" si="5"/>
        <v>53.321988292379189</v>
      </c>
      <c r="R31"/>
    </row>
    <row r="32" spans="1:18" x14ac:dyDescent="0.25">
      <c r="A32" s="24">
        <v>4</v>
      </c>
      <c r="B32" s="3">
        <v>152.93020000000001</v>
      </c>
      <c r="C32" s="5">
        <v>233.80340000000001</v>
      </c>
      <c r="D32" s="5">
        <v>365.44920000000002</v>
      </c>
      <c r="E32" s="5">
        <v>845.62038000000007</v>
      </c>
      <c r="F32" s="5">
        <v>212.08250000000001</v>
      </c>
      <c r="G32" s="5">
        <v>441.69799999999998</v>
      </c>
      <c r="H32" s="121">
        <v>365.12020000000001</v>
      </c>
      <c r="I32" s="5">
        <v>641.20320000000004</v>
      </c>
      <c r="J32" s="5">
        <v>134.95877999999999</v>
      </c>
      <c r="K32" s="5">
        <v>345.7509</v>
      </c>
      <c r="L32" s="5">
        <v>289.30369999999999</v>
      </c>
      <c r="M32" s="36"/>
      <c r="N32" s="21">
        <f t="shared" si="3"/>
        <v>373.86167599999999</v>
      </c>
      <c r="O32" s="21">
        <f t="shared" si="4"/>
        <v>212.42435459681252</v>
      </c>
      <c r="P32" s="21">
        <f t="shared" si="5"/>
        <v>67.174479101718632</v>
      </c>
      <c r="R32"/>
    </row>
    <row r="33" spans="1:18" x14ac:dyDescent="0.25">
      <c r="A33" s="24">
        <v>5</v>
      </c>
      <c r="B33" s="3">
        <v>65.026300000000006</v>
      </c>
      <c r="C33" s="5">
        <v>442.64569999999998</v>
      </c>
      <c r="D33" s="5">
        <v>230.70189999999999</v>
      </c>
      <c r="E33" s="5">
        <v>608.18076000000008</v>
      </c>
      <c r="F33" s="5">
        <v>179.32929999999999</v>
      </c>
      <c r="G33" s="5">
        <v>266.71379999999999</v>
      </c>
      <c r="H33" s="121">
        <v>338.43150000000003</v>
      </c>
      <c r="I33" s="5">
        <v>470.99646000000001</v>
      </c>
      <c r="J33" s="5">
        <v>39.778199999999998</v>
      </c>
      <c r="K33" s="5">
        <v>305.24169999999998</v>
      </c>
      <c r="L33" s="5">
        <v>212.90379999999999</v>
      </c>
      <c r="M33" s="36"/>
      <c r="N33" s="21">
        <f t="shared" si="3"/>
        <v>294.70456200000001</v>
      </c>
      <c r="O33" s="21">
        <f t="shared" si="4"/>
        <v>170.05488683648309</v>
      </c>
      <c r="P33" s="21">
        <f t="shared" si="5"/>
        <v>53.776076964547222</v>
      </c>
      <c r="R33"/>
    </row>
    <row r="34" spans="1:18" x14ac:dyDescent="0.25">
      <c r="A34" s="24">
        <v>6</v>
      </c>
      <c r="B34" s="3">
        <v>157.5463</v>
      </c>
      <c r="C34" s="5">
        <v>282.7407</v>
      </c>
      <c r="D34" s="5">
        <v>300.83249999999998</v>
      </c>
      <c r="E34" s="5">
        <v>723.21480000000008</v>
      </c>
      <c r="F34" s="5">
        <v>201.99780000000001</v>
      </c>
      <c r="G34" s="5">
        <v>569.59259999999995</v>
      </c>
      <c r="H34" s="121">
        <v>423.06200000000001</v>
      </c>
      <c r="I34" s="5">
        <v>544.88808000000006</v>
      </c>
      <c r="J34" s="5">
        <v>623.23272000000009</v>
      </c>
      <c r="K34" s="5">
        <v>416.85289999999998</v>
      </c>
      <c r="L34" s="5">
        <v>498.77089999999998</v>
      </c>
      <c r="M34" s="36"/>
      <c r="N34" s="21">
        <f t="shared" si="3"/>
        <v>424.39603999999997</v>
      </c>
      <c r="O34" s="21">
        <f t="shared" si="4"/>
        <v>179.02281214005902</v>
      </c>
      <c r="P34" s="21">
        <f t="shared" si="5"/>
        <v>56.611983949102914</v>
      </c>
      <c r="R34"/>
    </row>
    <row r="35" spans="1:18" x14ac:dyDescent="0.25">
      <c r="A35" s="24">
        <v>7</v>
      </c>
      <c r="B35" s="3">
        <v>200.76259999999999</v>
      </c>
      <c r="C35" s="5">
        <v>250.4717</v>
      </c>
      <c r="D35" s="5">
        <v>250.80690000000001</v>
      </c>
      <c r="E35" s="5">
        <v>928.20024000000001</v>
      </c>
      <c r="F35" s="5">
        <v>313.87580000000003</v>
      </c>
      <c r="G35" s="5">
        <v>454.6069</v>
      </c>
      <c r="H35" s="121">
        <v>309.53910000000002</v>
      </c>
      <c r="I35" s="5">
        <v>891.50688000000002</v>
      </c>
      <c r="J35" s="5">
        <v>724.20480000000009</v>
      </c>
      <c r="K35" s="5">
        <v>667.80520000000001</v>
      </c>
      <c r="L35" s="5">
        <v>333.2133</v>
      </c>
      <c r="M35" s="36"/>
      <c r="N35" s="21">
        <f t="shared" si="3"/>
        <v>499.17801200000002</v>
      </c>
      <c r="O35" s="21">
        <f t="shared" si="4"/>
        <v>264.94063569035052</v>
      </c>
      <c r="P35" s="21">
        <f t="shared" si="5"/>
        <v>83.781585351440455</v>
      </c>
      <c r="R35"/>
    </row>
    <row r="36" spans="1:18" x14ac:dyDescent="0.25">
      <c r="A36" s="24">
        <v>8</v>
      </c>
      <c r="B36" s="3">
        <v>217.2944</v>
      </c>
      <c r="C36" s="5">
        <v>96.101500000000001</v>
      </c>
      <c r="D36" s="5">
        <v>168.6737</v>
      </c>
      <c r="E36" s="5">
        <v>996.70230000000015</v>
      </c>
      <c r="F36" s="5">
        <v>249.81790000000001</v>
      </c>
      <c r="G36" s="5">
        <v>236.3442</v>
      </c>
      <c r="H36" s="121">
        <v>92.224100000000007</v>
      </c>
      <c r="I36" s="5">
        <v>679.03506000000004</v>
      </c>
      <c r="J36" s="5">
        <v>368.74529999999999</v>
      </c>
      <c r="K36" s="5">
        <v>351.79840000000002</v>
      </c>
      <c r="L36" s="5">
        <v>260.25630000000001</v>
      </c>
      <c r="M36" s="36"/>
      <c r="N36" s="21">
        <f t="shared" si="3"/>
        <v>345.67368600000003</v>
      </c>
      <c r="O36" s="21">
        <f t="shared" si="4"/>
        <v>270.37239992666372</v>
      </c>
      <c r="P36" s="21">
        <f t="shared" si="5"/>
        <v>85.499260021419943</v>
      </c>
      <c r="R36"/>
    </row>
    <row r="37" spans="1:18" x14ac:dyDescent="0.25">
      <c r="A37" s="24">
        <v>9</v>
      </c>
      <c r="B37" s="3">
        <v>289.68650000000002</v>
      </c>
      <c r="C37" s="5">
        <v>353.78800000000001</v>
      </c>
      <c r="D37" s="5">
        <v>179.75139999999999</v>
      </c>
      <c r="E37" s="5">
        <v>479.49462</v>
      </c>
      <c r="F37" s="5">
        <v>179.4803</v>
      </c>
      <c r="G37" s="5">
        <v>181.72110000000001</v>
      </c>
      <c r="H37" s="121">
        <v>171.37790000000001</v>
      </c>
      <c r="I37" s="5">
        <v>967.61807999999996</v>
      </c>
      <c r="J37" s="5">
        <v>346.73957999999999</v>
      </c>
      <c r="K37" s="5">
        <v>250.68510000000001</v>
      </c>
      <c r="L37" s="5">
        <v>366.03050000000002</v>
      </c>
      <c r="M37" s="36"/>
      <c r="N37" s="21">
        <f t="shared" si="3"/>
        <v>340.03425800000002</v>
      </c>
      <c r="O37" s="21">
        <f t="shared" si="4"/>
        <v>230.00850697881404</v>
      </c>
      <c r="P37" s="21">
        <f t="shared" si="5"/>
        <v>72.735076326778639</v>
      </c>
      <c r="R37"/>
    </row>
    <row r="38" spans="1:18" x14ac:dyDescent="0.25">
      <c r="A38" s="24">
        <v>10</v>
      </c>
      <c r="B38" s="3">
        <v>233.2054</v>
      </c>
      <c r="C38" s="5">
        <v>317.68090000000001</v>
      </c>
      <c r="D38" s="5">
        <v>231.23560000000001</v>
      </c>
      <c r="E38" s="5">
        <v>243.91224</v>
      </c>
      <c r="F38" s="5">
        <v>422.0917</v>
      </c>
      <c r="G38" s="5">
        <v>103.37009999999999</v>
      </c>
      <c r="H38" s="121">
        <v>238.69669999999999</v>
      </c>
      <c r="I38" s="5">
        <v>735.15023999999994</v>
      </c>
      <c r="J38" s="5">
        <v>887.22215999999992</v>
      </c>
      <c r="K38" s="5">
        <v>282.56240000000003</v>
      </c>
      <c r="L38" s="5">
        <v>160.43049999999999</v>
      </c>
      <c r="M38" s="36"/>
      <c r="N38" s="21">
        <f t="shared" si="3"/>
        <v>369.512744</v>
      </c>
      <c r="O38" s="21">
        <f t="shared" si="4"/>
        <v>235.82742808963616</v>
      </c>
      <c r="P38" s="21">
        <f t="shared" si="5"/>
        <v>74.575180750282129</v>
      </c>
      <c r="R38"/>
    </row>
    <row r="39" spans="1:18" x14ac:dyDescent="0.25">
      <c r="A39" s="24">
        <v>11</v>
      </c>
      <c r="B39" s="3">
        <v>136.73150000000001</v>
      </c>
      <c r="C39" s="5">
        <v>442.60430000000002</v>
      </c>
      <c r="D39" s="5">
        <v>326.97710000000001</v>
      </c>
      <c r="E39" s="5">
        <v>524.82474000000002</v>
      </c>
      <c r="F39" s="5">
        <v>494.75279999999998</v>
      </c>
      <c r="G39" s="5">
        <v>326.673</v>
      </c>
      <c r="H39" s="121">
        <v>472.70710000000003</v>
      </c>
      <c r="I39" s="5">
        <v>528.02243999999996</v>
      </c>
      <c r="J39" s="5">
        <v>495.48905999999999</v>
      </c>
      <c r="K39" s="5">
        <v>600.54219999999998</v>
      </c>
      <c r="L39" s="5">
        <v>357.4502</v>
      </c>
      <c r="M39" s="36"/>
      <c r="N39" s="21">
        <f t="shared" si="3"/>
        <v>434.93242399999997</v>
      </c>
      <c r="O39" s="21">
        <f t="shared" si="4"/>
        <v>128.53115994862378</v>
      </c>
      <c r="P39" s="21">
        <f t="shared" si="5"/>
        <v>40.64512157410617</v>
      </c>
      <c r="R39"/>
    </row>
    <row r="40" spans="1:18" x14ac:dyDescent="0.25">
      <c r="A40" s="24">
        <v>12</v>
      </c>
      <c r="B40" s="3">
        <v>320.14510000000001</v>
      </c>
      <c r="C40" s="5">
        <v>293.27839999999998</v>
      </c>
      <c r="D40" s="5">
        <v>131.74510000000001</v>
      </c>
      <c r="E40" s="5">
        <v>432.58050000000003</v>
      </c>
      <c r="F40" s="5">
        <v>340.19229999999999</v>
      </c>
      <c r="G40" s="5">
        <v>564.77390000000003</v>
      </c>
      <c r="H40" s="121">
        <v>187.06129999999999</v>
      </c>
      <c r="I40" s="5">
        <v>487.46411999999998</v>
      </c>
      <c r="J40" s="5">
        <v>397.57211999999998</v>
      </c>
      <c r="K40" s="5">
        <v>571.25130000000001</v>
      </c>
      <c r="L40" s="5">
        <v>305.08429999999998</v>
      </c>
      <c r="M40" s="36"/>
      <c r="N40" s="21">
        <f t="shared" si="3"/>
        <v>372.60641399999997</v>
      </c>
      <c r="O40" s="21">
        <f t="shared" si="4"/>
        <v>140.12050651991839</v>
      </c>
      <c r="P40" s="21">
        <f t="shared" si="5"/>
        <v>44.309994749941566</v>
      </c>
      <c r="R40"/>
    </row>
    <row r="41" spans="1:18" x14ac:dyDescent="0.25">
      <c r="A41" s="24">
        <v>13</v>
      </c>
      <c r="B41" s="3">
        <v>159.94839999999999</v>
      </c>
      <c r="C41" s="5">
        <v>182.2756</v>
      </c>
      <c r="D41" s="5">
        <v>497.86660000000001</v>
      </c>
      <c r="E41" s="5">
        <v>967.79034000000013</v>
      </c>
      <c r="F41" s="5">
        <v>284.33179999999999</v>
      </c>
      <c r="G41" s="5">
        <v>512.29010000000005</v>
      </c>
      <c r="H41" s="121">
        <v>383.84519999999998</v>
      </c>
      <c r="I41" s="5">
        <v>782.49757999999997</v>
      </c>
      <c r="J41" s="5">
        <v>399.72834000000006</v>
      </c>
      <c r="K41" s="5">
        <v>250.29570000000001</v>
      </c>
      <c r="L41" s="5">
        <v>165.6756</v>
      </c>
      <c r="M41" s="36"/>
      <c r="N41" s="21">
        <f t="shared" si="3"/>
        <v>442.08696599999996</v>
      </c>
      <c r="O41" s="21">
        <f t="shared" si="4"/>
        <v>247.83952995753853</v>
      </c>
      <c r="P41" s="21">
        <f t="shared" si="5"/>
        <v>78.37374088913559</v>
      </c>
      <c r="R41"/>
    </row>
    <row r="42" spans="1:18" x14ac:dyDescent="0.25">
      <c r="A42" s="24">
        <v>14</v>
      </c>
      <c r="B42" s="3">
        <v>230.8467</v>
      </c>
      <c r="C42" s="5">
        <v>338.40449999999998</v>
      </c>
      <c r="D42" s="5">
        <v>450.45010000000002</v>
      </c>
      <c r="E42" s="5">
        <v>625.06223999999997</v>
      </c>
      <c r="F42" s="5">
        <v>216.83920000000001</v>
      </c>
      <c r="G42" s="5">
        <v>503.8691</v>
      </c>
      <c r="H42" s="121">
        <v>416.63560000000001</v>
      </c>
      <c r="I42" s="5">
        <v>664.52562</v>
      </c>
      <c r="J42" s="5">
        <v>128.92967999999999</v>
      </c>
      <c r="K42" s="5">
        <v>206.9631</v>
      </c>
      <c r="L42" s="5">
        <v>29.030899999999999</v>
      </c>
      <c r="M42" s="36"/>
      <c r="N42" s="21">
        <f t="shared" si="3"/>
        <v>378.25258399999996</v>
      </c>
      <c r="O42" s="21">
        <f t="shared" si="4"/>
        <v>174.98718425070558</v>
      </c>
      <c r="P42" s="21">
        <f t="shared" si="5"/>
        <v>55.335806357177432</v>
      </c>
      <c r="R42"/>
    </row>
    <row r="43" spans="1:18" x14ac:dyDescent="0.25">
      <c r="A43" s="24">
        <v>15</v>
      </c>
      <c r="B43" s="3">
        <v>259.08929999999998</v>
      </c>
      <c r="C43" s="5">
        <v>345.59870000000001</v>
      </c>
      <c r="D43" s="5">
        <v>170.6849</v>
      </c>
      <c r="E43" s="5">
        <v>673.47720000000004</v>
      </c>
      <c r="F43" s="5">
        <v>287.3279</v>
      </c>
      <c r="G43" s="5">
        <v>252.40430000000001</v>
      </c>
      <c r="H43" s="121">
        <v>104.1005</v>
      </c>
      <c r="I43" s="5">
        <v>405.57132000000001</v>
      </c>
      <c r="J43" s="5">
        <v>50.323679999999996</v>
      </c>
      <c r="K43" s="5">
        <v>261.5761</v>
      </c>
      <c r="L43" s="5">
        <v>207.60290000000001</v>
      </c>
      <c r="M43" s="36"/>
      <c r="N43" s="21">
        <f t="shared" si="3"/>
        <v>281.01539000000002</v>
      </c>
      <c r="O43" s="21">
        <f t="shared" si="4"/>
        <v>164.9602673370633</v>
      </c>
      <c r="P43" s="21">
        <f t="shared" si="5"/>
        <v>52.165016821539886</v>
      </c>
      <c r="R43"/>
    </row>
    <row r="44" spans="1:18" x14ac:dyDescent="0.25">
      <c r="A44" s="24">
        <v>16</v>
      </c>
      <c r="B44" s="3">
        <v>180.6431</v>
      </c>
      <c r="C44" s="5">
        <v>304.49889999999999</v>
      </c>
      <c r="D44" s="5">
        <v>376.471</v>
      </c>
      <c r="E44" s="5">
        <v>529.50545999999997</v>
      </c>
      <c r="F44" s="5">
        <v>499.97719999999998</v>
      </c>
      <c r="G44" s="5">
        <v>695.62099999999998</v>
      </c>
      <c r="H44" s="121">
        <v>142.49180000000001</v>
      </c>
      <c r="I44" s="5">
        <v>455.79798</v>
      </c>
      <c r="J44" s="5">
        <v>33.372900000000001</v>
      </c>
      <c r="K44" s="5">
        <v>68.754400000000004</v>
      </c>
      <c r="L44" s="5">
        <v>229.4418</v>
      </c>
      <c r="M44" s="36"/>
      <c r="N44" s="21">
        <f t="shared" si="3"/>
        <v>328.71337399999993</v>
      </c>
      <c r="O44" s="21">
        <f t="shared" si="4"/>
        <v>208.49353443186757</v>
      </c>
      <c r="P44" s="21">
        <f t="shared" si="5"/>
        <v>65.931444622344159</v>
      </c>
      <c r="R44"/>
    </row>
    <row r="45" spans="1:18" x14ac:dyDescent="0.25">
      <c r="A45" s="24">
        <v>17</v>
      </c>
      <c r="B45" s="3">
        <v>236.71459999999999</v>
      </c>
      <c r="C45" s="5">
        <v>305.20859999999999</v>
      </c>
      <c r="D45" s="5">
        <v>338.2432</v>
      </c>
      <c r="E45" s="5">
        <v>980.09604000000002</v>
      </c>
      <c r="F45" s="5">
        <v>398.91</v>
      </c>
      <c r="G45" s="5">
        <v>539.846</v>
      </c>
      <c r="H45" s="121">
        <v>308.30810000000002</v>
      </c>
      <c r="I45" s="5">
        <v>403.42104</v>
      </c>
      <c r="J45" s="5">
        <v>932.3344800000001</v>
      </c>
      <c r="K45" s="5">
        <v>154.13509999999999</v>
      </c>
      <c r="L45" s="5">
        <v>128.01050000000001</v>
      </c>
      <c r="M45" s="36"/>
      <c r="N45" s="21">
        <f t="shared" si="3"/>
        <v>459.72171600000013</v>
      </c>
      <c r="O45" s="21">
        <f t="shared" si="4"/>
        <v>266.8544103481085</v>
      </c>
      <c r="P45" s="21">
        <f t="shared" si="5"/>
        <v>84.386774036122901</v>
      </c>
      <c r="R45"/>
    </row>
    <row r="46" spans="1:18" x14ac:dyDescent="0.25">
      <c r="A46" s="24">
        <v>18</v>
      </c>
      <c r="B46" s="3">
        <v>151.79839999999999</v>
      </c>
      <c r="C46" s="5">
        <v>297.61099999999999</v>
      </c>
      <c r="D46" s="5">
        <v>364.71460000000002</v>
      </c>
      <c r="E46" s="5">
        <v>1073.3500800000002</v>
      </c>
      <c r="F46" s="5">
        <v>288.3954</v>
      </c>
      <c r="G46" s="5">
        <v>425.73340000000002</v>
      </c>
      <c r="H46" s="121">
        <v>171.29929999999999</v>
      </c>
      <c r="I46" s="5">
        <v>476.92062000000004</v>
      </c>
      <c r="J46" s="5">
        <v>1180.3473000000001</v>
      </c>
      <c r="K46" s="5">
        <v>96.662899999999993</v>
      </c>
      <c r="L46" s="5">
        <v>143.53880000000001</v>
      </c>
      <c r="M46" s="36"/>
      <c r="N46" s="21">
        <f t="shared" si="3"/>
        <v>452.68330000000003</v>
      </c>
      <c r="O46" s="21">
        <f t="shared" si="4"/>
        <v>356.54894778920897</v>
      </c>
      <c r="P46" s="21">
        <f t="shared" si="5"/>
        <v>112.75067723503574</v>
      </c>
      <c r="R46"/>
    </row>
    <row r="47" spans="1:18" x14ac:dyDescent="0.25">
      <c r="A47" s="24">
        <v>19</v>
      </c>
      <c r="B47" s="3">
        <v>318.9699</v>
      </c>
      <c r="C47" s="5">
        <v>273.24579999999997</v>
      </c>
      <c r="D47" s="5">
        <v>229.9675</v>
      </c>
      <c r="E47" s="5">
        <v>412.14492000000001</v>
      </c>
      <c r="F47" s="5">
        <v>286.69880000000001</v>
      </c>
      <c r="G47" s="5">
        <v>366.8023</v>
      </c>
      <c r="H47" s="121">
        <v>158.5436</v>
      </c>
      <c r="I47" s="5">
        <v>741.88817999999992</v>
      </c>
      <c r="J47" s="5">
        <v>428.21064000000001</v>
      </c>
      <c r="K47" s="5">
        <v>192.7783</v>
      </c>
      <c r="L47" s="5">
        <v>283.52289999999999</v>
      </c>
      <c r="M47" s="36"/>
      <c r="N47" s="21">
        <f t="shared" si="3"/>
        <v>340.92499399999997</v>
      </c>
      <c r="O47" s="21">
        <f t="shared" si="4"/>
        <v>158.0054221266499</v>
      </c>
      <c r="P47" s="21">
        <f t="shared" si="5"/>
        <v>49.965701657657952</v>
      </c>
      <c r="R47"/>
    </row>
    <row r="48" spans="1:18" x14ac:dyDescent="0.25">
      <c r="A48" s="24">
        <v>20</v>
      </c>
      <c r="B48" s="3">
        <v>214.8963</v>
      </c>
      <c r="C48" s="5">
        <v>343.4862</v>
      </c>
      <c r="D48" s="5">
        <v>296.14409999999998</v>
      </c>
      <c r="E48" s="5">
        <v>1168.9900200000002</v>
      </c>
      <c r="F48" s="5">
        <v>235.94489999999999</v>
      </c>
      <c r="G48" s="5">
        <v>419.11439999999999</v>
      </c>
      <c r="H48" s="121">
        <v>203.0283</v>
      </c>
      <c r="I48" s="5">
        <v>650.30525999999998</v>
      </c>
      <c r="J48" s="5">
        <v>1013.2947</v>
      </c>
      <c r="K48" s="5">
        <v>170.76130000000001</v>
      </c>
      <c r="L48" s="5">
        <v>171.4503</v>
      </c>
      <c r="M48" s="36"/>
      <c r="N48" s="21">
        <f t="shared" si="3"/>
        <v>471.5965480000001</v>
      </c>
      <c r="O48" s="21">
        <f t="shared" si="4"/>
        <v>338.4876676995907</v>
      </c>
      <c r="P48" s="21">
        <f t="shared" si="5"/>
        <v>107.03919898089136</v>
      </c>
      <c r="R48"/>
    </row>
    <row r="49" spans="1:18" x14ac:dyDescent="0.25">
      <c r="A49" s="24"/>
      <c r="B49" s="3"/>
      <c r="C49" s="7"/>
      <c r="D49" s="5"/>
      <c r="E49" s="5"/>
      <c r="F49" s="7"/>
      <c r="G49" s="7"/>
      <c r="H49" s="85"/>
      <c r="I49" s="5"/>
      <c r="J49" s="5"/>
      <c r="K49" s="84"/>
      <c r="L49" s="125"/>
      <c r="M49" s="36"/>
      <c r="N49" s="21"/>
      <c r="O49" s="17"/>
      <c r="P49" s="17"/>
      <c r="R49"/>
    </row>
    <row r="50" spans="1:18" x14ac:dyDescent="0.25">
      <c r="B50" s="49"/>
      <c r="M50" s="30" t="s">
        <v>8</v>
      </c>
      <c r="N50" s="31" t="s">
        <v>5</v>
      </c>
      <c r="O50" s="32" t="s">
        <v>6</v>
      </c>
      <c r="P50" s="32" t="s">
        <v>10</v>
      </c>
    </row>
    <row r="51" spans="1:18" x14ac:dyDescent="0.25">
      <c r="A51" s="33" t="s">
        <v>11</v>
      </c>
      <c r="B51" s="25">
        <f t="shared" ref="B51:H51" si="6">AVERAGE(B7:B26)</f>
        <v>316.53762499999988</v>
      </c>
      <c r="C51" s="25">
        <f t="shared" si="6"/>
        <v>494.03021499999994</v>
      </c>
      <c r="D51" s="25">
        <f t="shared" si="6"/>
        <v>391.74938499999996</v>
      </c>
      <c r="E51" s="25">
        <f t="shared" si="6"/>
        <v>949.34782800000016</v>
      </c>
      <c r="F51" s="25">
        <f t="shared" si="6"/>
        <v>479.44532499999997</v>
      </c>
      <c r="G51" s="25">
        <f t="shared" si="6"/>
        <v>684.45828000000006</v>
      </c>
      <c r="H51" s="25">
        <f t="shared" si="6"/>
        <v>380.68189999999998</v>
      </c>
      <c r="I51" s="25">
        <f t="shared" ref="I51:K51" si="7">AVERAGE(I7:I26)</f>
        <v>636.49061000000006</v>
      </c>
      <c r="J51" s="25">
        <f t="shared" si="7"/>
        <v>893.122164</v>
      </c>
      <c r="K51" s="25">
        <f t="shared" si="7"/>
        <v>587.94001200000002</v>
      </c>
      <c r="L51" s="25">
        <f t="shared" ref="L51" si="8">AVERAGE(L7:L26)</f>
        <v>452.1805149999999</v>
      </c>
      <c r="M51" s="57">
        <f>AVERAGE(B51:L51)</f>
        <v>569.63489627272736</v>
      </c>
      <c r="N51" s="20">
        <f>_xlfn.STDEV.P(B51:L51)</f>
        <v>196.76140904813849</v>
      </c>
      <c r="O51" s="58">
        <f>(N51)/(SQRT(COUNT(B51:L51)))</f>
        <v>59.325797003119582</v>
      </c>
      <c r="P51" s="152">
        <f>_xlfn.T.TEST(B51:L51,B52:L52,2,1)</f>
        <v>3.043794912867408E-4</v>
      </c>
    </row>
    <row r="52" spans="1:18" x14ac:dyDescent="0.25">
      <c r="A52" s="33" t="s">
        <v>12</v>
      </c>
      <c r="B52" s="26">
        <f t="shared" ref="B52:H52" si="9">AVERAGE(B29:B49)</f>
        <v>207.32308500000005</v>
      </c>
      <c r="C52" s="27">
        <f t="shared" si="9"/>
        <v>298.60706999999991</v>
      </c>
      <c r="D52" s="27">
        <f t="shared" si="9"/>
        <v>291.40809500000006</v>
      </c>
      <c r="E52" s="27">
        <f t="shared" si="9"/>
        <v>784.14870599999995</v>
      </c>
      <c r="F52" s="27">
        <f t="shared" si="9"/>
        <v>291.41534500000006</v>
      </c>
      <c r="G52" s="27">
        <f t="shared" si="9"/>
        <v>413.03731000000005</v>
      </c>
      <c r="H52" s="27">
        <f t="shared" si="9"/>
        <v>273.38869999999991</v>
      </c>
      <c r="I52" s="27">
        <f t="shared" ref="I52:K52" si="10">AVERAGE(I29:I49)</f>
        <v>631.03677099999993</v>
      </c>
      <c r="J52" s="27">
        <f t="shared" si="10"/>
        <v>452.18467800000008</v>
      </c>
      <c r="K52" s="27">
        <f t="shared" si="10"/>
        <v>309.51656000000003</v>
      </c>
      <c r="L52" s="27">
        <f t="shared" ref="L52" si="11">AVERAGE(L29:L49)</f>
        <v>245.04475000000008</v>
      </c>
      <c r="M52" s="57">
        <f>AVERAGE(B52:L52)</f>
        <v>381.55555181818187</v>
      </c>
      <c r="N52" s="20">
        <f>_xlfn.STDEV.P(B52:L52)</f>
        <v>170.37813780340505</v>
      </c>
      <c r="O52" s="58">
        <f t="shared" ref="O52:O56" si="12">(N52)/(SQRT(COUNT(B52:L52)))</f>
        <v>51.370941415760157</v>
      </c>
      <c r="P52" s="152"/>
    </row>
    <row r="53" spans="1:18" x14ac:dyDescent="0.25">
      <c r="B53" s="78" t="s">
        <v>25</v>
      </c>
      <c r="N53" s="29"/>
      <c r="O53" s="58"/>
    </row>
    <row r="54" spans="1:18" s="33" customFormat="1" x14ac:dyDescent="0.25">
      <c r="A54" s="33" t="s">
        <v>14</v>
      </c>
      <c r="B54" s="77">
        <f t="shared" ref="B54:D54" si="13">B51/B51*100</f>
        <v>100</v>
      </c>
      <c r="C54" s="76">
        <f t="shared" si="13"/>
        <v>100</v>
      </c>
      <c r="D54" s="76">
        <f t="shared" si="13"/>
        <v>100</v>
      </c>
      <c r="E54" s="76">
        <f t="shared" ref="E54" si="14">E51/E51*100</f>
        <v>100</v>
      </c>
      <c r="F54" s="76">
        <f t="shared" ref="F54:G54" si="15">F51/F51*100</f>
        <v>100</v>
      </c>
      <c r="G54" s="76">
        <f t="shared" si="15"/>
        <v>100</v>
      </c>
      <c r="H54" s="76">
        <f t="shared" ref="H54:K54" si="16">H51/H51*100</f>
        <v>100</v>
      </c>
      <c r="I54" s="76">
        <f t="shared" si="16"/>
        <v>100</v>
      </c>
      <c r="J54" s="76">
        <f t="shared" si="16"/>
        <v>100</v>
      </c>
      <c r="K54" s="76">
        <f t="shared" si="16"/>
        <v>100</v>
      </c>
      <c r="L54" s="76">
        <f t="shared" ref="L54" si="17">L51/L51*100</f>
        <v>100</v>
      </c>
      <c r="M54" s="73">
        <f>AVERAGE(B54:K54)</f>
        <v>100</v>
      </c>
      <c r="N54" s="29">
        <f>M54*N51/M51</f>
        <v>34.541670521872994</v>
      </c>
      <c r="O54" s="58">
        <f t="shared" si="12"/>
        <v>10.414705523012028</v>
      </c>
      <c r="R54" s="72"/>
    </row>
    <row r="55" spans="1:18" s="33" customFormat="1" x14ac:dyDescent="0.2">
      <c r="A55" s="33" t="s">
        <v>19</v>
      </c>
      <c r="B55" s="77">
        <f t="shared" ref="B55:D55" si="18">B52/B51*100</f>
        <v>65.497137978463101</v>
      </c>
      <c r="C55" s="76">
        <f t="shared" si="18"/>
        <v>60.443078365156254</v>
      </c>
      <c r="D55" s="76">
        <f t="shared" si="18"/>
        <v>74.386356726507714</v>
      </c>
      <c r="E55" s="76">
        <f t="shared" ref="E55" si="19">E52/E51*100</f>
        <v>82.598672780657566</v>
      </c>
      <c r="F55" s="76">
        <f t="shared" ref="F55:G55" si="20">F52/F51*100</f>
        <v>60.78176797323033</v>
      </c>
      <c r="G55" s="76">
        <f t="shared" si="20"/>
        <v>60.345140393363351</v>
      </c>
      <c r="H55" s="76">
        <f t="shared" ref="H55:K55" si="21">H52/H51*100</f>
        <v>71.81552366949937</v>
      </c>
      <c r="I55" s="76">
        <f t="shared" si="21"/>
        <v>99.143139126592899</v>
      </c>
      <c r="J55" s="76">
        <f t="shared" si="21"/>
        <v>50.629655855231924</v>
      </c>
      <c r="K55" s="76">
        <f t="shared" si="21"/>
        <v>52.644241535308197</v>
      </c>
      <c r="L55" s="76">
        <f t="shared" ref="L55" si="22">L52/L51*100</f>
        <v>54.191797716007315</v>
      </c>
      <c r="M55" s="73">
        <f>M52/M51*100</f>
        <v>66.982474970336497</v>
      </c>
      <c r="N55" s="75">
        <f>_xlfn.STDEV.P(B55:L55)</f>
        <v>13.878429104512167</v>
      </c>
      <c r="O55" s="58">
        <f t="shared" si="12"/>
        <v>4.1845038199286311</v>
      </c>
      <c r="R55" s="72"/>
    </row>
    <row r="56" spans="1:18" x14ac:dyDescent="0.25">
      <c r="A56" s="81" t="s">
        <v>24</v>
      </c>
      <c r="B56" s="87">
        <f>(B55-B54)</f>
        <v>-34.502862021536899</v>
      </c>
      <c r="C56" s="87">
        <f>(C55-C54)</f>
        <v>-39.556921634843746</v>
      </c>
      <c r="D56" s="87">
        <f t="shared" ref="D56:H56" si="23">(D55-D54)</f>
        <v>-25.613643273492286</v>
      </c>
      <c r="E56" s="87">
        <f t="shared" si="23"/>
        <v>-17.401327219342434</v>
      </c>
      <c r="F56" s="87">
        <f t="shared" si="23"/>
        <v>-39.21823202676967</v>
      </c>
      <c r="G56" s="87">
        <f t="shared" si="23"/>
        <v>-39.654859606636649</v>
      </c>
      <c r="H56" s="87">
        <f t="shared" si="23"/>
        <v>-28.18447633050063</v>
      </c>
      <c r="I56" s="87">
        <f t="shared" ref="I56:K56" si="24">(I55-I54)</f>
        <v>-0.8568608734071006</v>
      </c>
      <c r="J56" s="87">
        <f t="shared" si="24"/>
        <v>-49.370344144768076</v>
      </c>
      <c r="K56" s="87">
        <f t="shared" si="24"/>
        <v>-47.355758464691803</v>
      </c>
      <c r="L56" s="87">
        <f t="shared" ref="L56" si="25">(L55-L54)</f>
        <v>-45.808202283992685</v>
      </c>
      <c r="M56" s="55">
        <f>AVERAGE(B56:L56)/100</f>
        <v>-0.33411226170907454</v>
      </c>
      <c r="N56" s="75">
        <f>_xlfn.STDEV.P(B56:L56)</f>
        <v>13.878429104512158</v>
      </c>
      <c r="O56" s="58">
        <f t="shared" si="12"/>
        <v>4.1845038199286284</v>
      </c>
    </row>
    <row r="57" spans="1:18" x14ac:dyDescent="0.25">
      <c r="B57" s="49"/>
      <c r="M57" s="74"/>
      <c r="N57" s="92"/>
      <c r="O57" s="58"/>
    </row>
    <row r="58" spans="1:18" x14ac:dyDescent="0.25">
      <c r="A58" s="82" t="s">
        <v>112</v>
      </c>
      <c r="B58" s="117" t="s">
        <v>41</v>
      </c>
      <c r="C58" s="118" t="s">
        <v>42</v>
      </c>
      <c r="D58" s="122" t="s">
        <v>43</v>
      </c>
      <c r="E58" s="118" t="s">
        <v>44</v>
      </c>
      <c r="F58" s="118" t="s">
        <v>45</v>
      </c>
      <c r="G58" s="118" t="s">
        <v>46</v>
      </c>
      <c r="H58" s="118" t="s">
        <v>47</v>
      </c>
      <c r="I58" s="118" t="s">
        <v>48</v>
      </c>
      <c r="J58" s="118" t="s">
        <v>49</v>
      </c>
      <c r="K58" s="118" t="s">
        <v>50</v>
      </c>
      <c r="L58" s="118" t="s">
        <v>51</v>
      </c>
      <c r="M58" s="53"/>
      <c r="N58" s="65"/>
      <c r="O58" s="65"/>
      <c r="P58" s="65"/>
    </row>
    <row r="59" spans="1:18" x14ac:dyDescent="0.25">
      <c r="B59" s="60"/>
      <c r="F59" s="71"/>
      <c r="J59" s="2"/>
      <c r="K59" s="2"/>
      <c r="L59" s="2"/>
      <c r="M59" s="65"/>
      <c r="N59" s="65"/>
      <c r="O59" s="65"/>
      <c r="P59" s="65"/>
    </row>
    <row r="60" spans="1:18" x14ac:dyDescent="0.25">
      <c r="F60" s="71"/>
      <c r="J60" s="60"/>
      <c r="K60" s="2"/>
      <c r="L60" s="2"/>
      <c r="M60" s="65"/>
      <c r="N60" s="65"/>
      <c r="O60" s="65"/>
      <c r="P60" s="65"/>
    </row>
    <row r="61" spans="1:18" x14ac:dyDescent="0.25"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65"/>
      <c r="N61" s="65"/>
      <c r="O61" s="65"/>
      <c r="P61" s="65"/>
    </row>
    <row r="62" spans="1:18" x14ac:dyDescent="0.25"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65"/>
      <c r="N62" s="65"/>
      <c r="O62" s="65"/>
      <c r="P62" s="65"/>
    </row>
    <row r="63" spans="1:18" x14ac:dyDescent="0.25"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65"/>
      <c r="N63" s="65"/>
      <c r="O63" s="65"/>
      <c r="P63" s="65"/>
    </row>
    <row r="64" spans="1:18" x14ac:dyDescent="0.25"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</row>
    <row r="65" spans="1:21" x14ac:dyDescent="0.25">
      <c r="A65" s="70"/>
      <c r="M65" s="21"/>
      <c r="N65" s="21"/>
      <c r="O65" s="21"/>
      <c r="P65" s="21"/>
      <c r="R65"/>
    </row>
    <row r="66" spans="1:21" x14ac:dyDescent="0.25">
      <c r="C66" s="16"/>
      <c r="D66" s="16"/>
      <c r="E66" s="16"/>
      <c r="F66" s="16"/>
      <c r="G66" s="16"/>
      <c r="H66" s="16"/>
      <c r="I66" s="16"/>
      <c r="J66" s="16"/>
      <c r="K66" s="16"/>
      <c r="L66" s="16"/>
      <c r="M66" s="16"/>
      <c r="N66" s="16"/>
      <c r="O66" s="16"/>
      <c r="P66" s="16"/>
    </row>
    <row r="67" spans="1:21" x14ac:dyDescent="0.25">
      <c r="C67" s="16"/>
      <c r="D67" s="16"/>
      <c r="E67" s="16"/>
      <c r="F67" s="16"/>
      <c r="G67" s="16"/>
      <c r="H67" s="16"/>
      <c r="I67" s="16"/>
      <c r="J67" s="16"/>
      <c r="K67" s="16"/>
      <c r="L67" s="16"/>
      <c r="M67" s="16"/>
      <c r="N67" s="16"/>
      <c r="O67" s="16"/>
      <c r="P67" s="16"/>
    </row>
    <row r="68" spans="1:21" x14ac:dyDescent="0.25">
      <c r="C68" s="16"/>
      <c r="D68" s="16"/>
      <c r="E68" s="16"/>
      <c r="F68" s="16"/>
      <c r="G68" s="16"/>
      <c r="H68" s="16"/>
      <c r="I68" s="16"/>
      <c r="J68" s="16"/>
      <c r="K68" s="16"/>
      <c r="L68" s="16"/>
      <c r="M68" s="16"/>
      <c r="N68" s="16"/>
      <c r="O68" s="16"/>
      <c r="P68" s="16"/>
    </row>
    <row r="69" spans="1:21" x14ac:dyDescent="0.25">
      <c r="A69" s="68"/>
      <c r="M69" s="67"/>
      <c r="N69" s="67"/>
      <c r="O69" s="67"/>
      <c r="P69" s="67"/>
      <c r="Q69" s="64"/>
      <c r="R69" s="64"/>
      <c r="S69" s="64"/>
      <c r="T69" s="64"/>
      <c r="U69" s="64"/>
    </row>
    <row r="70" spans="1:21" x14ac:dyDescent="0.25">
      <c r="A70" s="66"/>
      <c r="C70" s="61"/>
      <c r="D70" s="61"/>
      <c r="E70" s="61"/>
      <c r="F70" s="61"/>
      <c r="G70" s="61"/>
      <c r="H70" s="61"/>
      <c r="I70" s="61"/>
      <c r="J70" s="61"/>
      <c r="K70" s="61"/>
      <c r="L70" s="61"/>
      <c r="M70" s="61"/>
      <c r="N70" s="61"/>
      <c r="O70" s="61"/>
      <c r="P70" s="61"/>
    </row>
    <row r="71" spans="1:21" x14ac:dyDescent="0.25">
      <c r="A71" s="63"/>
      <c r="C71" s="5"/>
      <c r="D71" s="5"/>
      <c r="E71" s="5"/>
      <c r="F71" s="5"/>
      <c r="G71" s="5"/>
      <c r="H71" s="5"/>
      <c r="I71" s="5"/>
      <c r="J71" s="5"/>
      <c r="K71" s="5"/>
      <c r="L71" s="5"/>
      <c r="M71" s="5"/>
      <c r="N71" s="5"/>
      <c r="O71" s="5"/>
      <c r="P71" s="5"/>
    </row>
    <row r="72" spans="1:21" x14ac:dyDescent="0.25">
      <c r="A72" s="62"/>
      <c r="C72" s="5"/>
      <c r="D72" s="5"/>
      <c r="E72" s="5"/>
      <c r="F72" s="5"/>
      <c r="G72" s="5"/>
      <c r="H72" s="5"/>
      <c r="I72" s="5"/>
      <c r="J72" s="5"/>
      <c r="K72" s="5"/>
      <c r="L72" s="5"/>
      <c r="M72" s="5"/>
      <c r="N72" s="5"/>
      <c r="O72" s="5"/>
      <c r="P72" s="5"/>
    </row>
    <row r="73" spans="1:21" x14ac:dyDescent="0.25">
      <c r="E73" s="2"/>
      <c r="M73" s="61"/>
      <c r="N73" s="61"/>
      <c r="O73" s="61"/>
      <c r="P73" s="61"/>
    </row>
  </sheetData>
  <mergeCells count="4">
    <mergeCell ref="B5:K5"/>
    <mergeCell ref="M6:N6"/>
    <mergeCell ref="B28:K28"/>
    <mergeCell ref="P51:P52"/>
  </mergeCells>
  <pageMargins left="0.7" right="0.7" top="0.75" bottom="0.75" header="0.3" footer="0.3"/>
  <pageSetup orientation="portrait" r:id="rId1"/>
  <ignoredErrors>
    <ignoredError sqref="P7" formulaRange="1"/>
  </ignoredErrors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81"/>
  <sheetViews>
    <sheetView workbookViewId="0">
      <selection activeCell="N55" sqref="N55"/>
    </sheetView>
  </sheetViews>
  <sheetFormatPr defaultRowHeight="15" x14ac:dyDescent="0.25"/>
  <cols>
    <col min="1" max="1" width="9" customWidth="1"/>
    <col min="5" max="5" width="9.140625" customWidth="1"/>
    <col min="13" max="13" width="9.140625" customWidth="1"/>
    <col min="15" max="15" width="9.140625" style="8" customWidth="1"/>
    <col min="17" max="17" width="9.5703125" customWidth="1"/>
  </cols>
  <sheetData>
    <row r="1" spans="1:15" x14ac:dyDescent="0.25">
      <c r="A1" s="80" t="s">
        <v>37</v>
      </c>
    </row>
    <row r="2" spans="1:15" ht="15" customHeight="1" x14ac:dyDescent="0.25">
      <c r="A2" s="59" t="s">
        <v>102</v>
      </c>
    </row>
    <row r="3" spans="1:15" x14ac:dyDescent="0.25">
      <c r="A3" s="79"/>
    </row>
    <row r="4" spans="1:15" x14ac:dyDescent="0.25">
      <c r="A4" s="10"/>
      <c r="B4" s="7"/>
      <c r="C4" s="7"/>
      <c r="D4" s="7"/>
      <c r="E4" s="7"/>
      <c r="F4" s="7"/>
      <c r="G4" s="7"/>
      <c r="H4" s="7"/>
      <c r="I4" s="7"/>
      <c r="J4" s="7"/>
      <c r="K4" s="7"/>
      <c r="L4" s="7"/>
      <c r="M4" s="7"/>
    </row>
    <row r="5" spans="1:15" x14ac:dyDescent="0.25">
      <c r="A5" s="9"/>
      <c r="B5" s="146" t="s">
        <v>116</v>
      </c>
      <c r="C5" s="147"/>
      <c r="D5" s="147"/>
      <c r="E5" s="147"/>
      <c r="F5" s="147"/>
      <c r="G5" s="147"/>
      <c r="H5" s="147"/>
      <c r="I5" s="147"/>
      <c r="J5" s="12"/>
      <c r="K5" s="12"/>
      <c r="L5" s="12"/>
      <c r="M5" s="12"/>
    </row>
    <row r="6" spans="1:15" x14ac:dyDescent="0.25">
      <c r="A6" s="19" t="s">
        <v>9</v>
      </c>
      <c r="B6" s="18" t="s">
        <v>4</v>
      </c>
      <c r="C6" s="19" t="s">
        <v>0</v>
      </c>
      <c r="D6" s="19" t="s">
        <v>1</v>
      </c>
      <c r="E6" s="19" t="s">
        <v>2</v>
      </c>
      <c r="F6" s="19" t="s">
        <v>3</v>
      </c>
      <c r="G6" s="19" t="s">
        <v>16</v>
      </c>
      <c r="H6" s="19" t="s">
        <v>17</v>
      </c>
      <c r="I6" s="19" t="s">
        <v>23</v>
      </c>
      <c r="J6" s="151" t="s">
        <v>7</v>
      </c>
      <c r="K6" s="151"/>
      <c r="L6" s="91" t="s">
        <v>5</v>
      </c>
      <c r="M6" s="91" t="s">
        <v>6</v>
      </c>
    </row>
    <row r="7" spans="1:15" x14ac:dyDescent="0.25">
      <c r="A7" s="24">
        <v>1</v>
      </c>
      <c r="B7" s="137">
        <v>188.4538</v>
      </c>
      <c r="C7" s="5">
        <v>192.32919999999999</v>
      </c>
      <c r="D7" s="5">
        <v>273.48379999999997</v>
      </c>
      <c r="E7" s="5">
        <v>286.0926</v>
      </c>
      <c r="F7" s="5">
        <v>375.21719999999999</v>
      </c>
      <c r="G7" s="5">
        <v>376.39249999999998</v>
      </c>
      <c r="H7" s="5">
        <v>185.40190000000001</v>
      </c>
      <c r="I7" s="138">
        <v>141.1883</v>
      </c>
      <c r="J7" s="21">
        <f t="shared" ref="J7:J26" si="0">AVERAGE(B7:I7)</f>
        <v>252.31991250000002</v>
      </c>
      <c r="K7" s="21"/>
      <c r="L7" s="21">
        <f t="shared" ref="L7:L26" si="1">_xlfn.STDEV.P(B7:I7)</f>
        <v>84.107280009527585</v>
      </c>
      <c r="M7" s="21">
        <f t="shared" ref="M7:M26" si="2">L7/(SQRT(COUNT(B7:I7)))</f>
        <v>29.736414020946352</v>
      </c>
      <c r="O7"/>
    </row>
    <row r="8" spans="1:15" x14ac:dyDescent="0.25">
      <c r="A8" s="24">
        <v>2</v>
      </c>
      <c r="B8" s="137">
        <v>257.00990000000002</v>
      </c>
      <c r="C8" s="5">
        <v>164.7714</v>
      </c>
      <c r="D8" s="5">
        <v>230.5736</v>
      </c>
      <c r="E8" s="5">
        <v>275.30669999999998</v>
      </c>
      <c r="F8" s="5">
        <v>101.40860000000001</v>
      </c>
      <c r="G8" s="5">
        <v>323.5736</v>
      </c>
      <c r="H8" s="5">
        <v>257.95960000000002</v>
      </c>
      <c r="I8" s="138">
        <v>491.94929999999999</v>
      </c>
      <c r="J8" s="21">
        <f t="shared" si="0"/>
        <v>262.81908750000002</v>
      </c>
      <c r="K8" s="21"/>
      <c r="L8" s="21">
        <f t="shared" si="1"/>
        <v>107.88392650015608</v>
      </c>
      <c r="M8" s="21">
        <f t="shared" si="2"/>
        <v>38.142728004645718</v>
      </c>
      <c r="O8"/>
    </row>
    <row r="9" spans="1:15" x14ac:dyDescent="0.25">
      <c r="A9" s="24">
        <v>3</v>
      </c>
      <c r="B9" s="137">
        <v>139.3075</v>
      </c>
      <c r="C9" s="5">
        <v>230.57980000000001</v>
      </c>
      <c r="D9" s="5">
        <v>196.85</v>
      </c>
      <c r="E9" s="5">
        <v>266.18419999999998</v>
      </c>
      <c r="F9" s="5">
        <v>263.87509999999997</v>
      </c>
      <c r="G9" s="5">
        <v>622.61239999999998</v>
      </c>
      <c r="H9" s="5">
        <v>131.2962</v>
      </c>
      <c r="I9" s="138">
        <v>77.612399999999994</v>
      </c>
      <c r="J9" s="21">
        <f t="shared" si="0"/>
        <v>241.03969999999998</v>
      </c>
      <c r="K9" s="21"/>
      <c r="L9" s="21">
        <f t="shared" si="1"/>
        <v>157.28760462413271</v>
      </c>
      <c r="M9" s="21">
        <f t="shared" si="2"/>
        <v>55.609565913156402</v>
      </c>
      <c r="O9"/>
    </row>
    <row r="10" spans="1:15" x14ac:dyDescent="0.25">
      <c r="A10" s="24">
        <v>4</v>
      </c>
      <c r="B10" s="137">
        <v>93.459299999999999</v>
      </c>
      <c r="C10" s="5">
        <v>140.6379</v>
      </c>
      <c r="D10" s="5">
        <v>236.696</v>
      </c>
      <c r="E10" s="5">
        <v>273.39890000000003</v>
      </c>
      <c r="F10" s="5">
        <v>249.91929999999999</v>
      </c>
      <c r="G10" s="5">
        <v>207.16640000000001</v>
      </c>
      <c r="H10" s="5">
        <v>112.4821</v>
      </c>
      <c r="I10" s="138">
        <v>247.3929</v>
      </c>
      <c r="J10" s="21">
        <f t="shared" si="0"/>
        <v>195.14410000000001</v>
      </c>
      <c r="K10" s="21"/>
      <c r="L10" s="21">
        <f t="shared" si="1"/>
        <v>65.066216352939222</v>
      </c>
      <c r="M10" s="21">
        <f t="shared" si="2"/>
        <v>23.004381404657174</v>
      </c>
      <c r="O10"/>
    </row>
    <row r="11" spans="1:15" x14ac:dyDescent="0.25">
      <c r="A11" s="24">
        <v>5</v>
      </c>
      <c r="B11" s="137">
        <v>67.550600000000003</v>
      </c>
      <c r="C11" s="5">
        <v>258.40859999999998</v>
      </c>
      <c r="D11" s="5">
        <v>287.8426</v>
      </c>
      <c r="E11" s="5">
        <v>199.8295</v>
      </c>
      <c r="F11" s="5">
        <v>160.87540000000001</v>
      </c>
      <c r="G11" s="5">
        <v>391.94110000000001</v>
      </c>
      <c r="H11" s="5">
        <v>151.6412</v>
      </c>
      <c r="I11" s="138">
        <v>170.37440000000001</v>
      </c>
      <c r="J11" s="21">
        <f t="shared" si="0"/>
        <v>211.05792499999998</v>
      </c>
      <c r="K11" s="21"/>
      <c r="L11" s="21">
        <f t="shared" si="1"/>
        <v>93.059730700270578</v>
      </c>
      <c r="M11" s="21">
        <f t="shared" si="2"/>
        <v>32.901583316777632</v>
      </c>
      <c r="O11"/>
    </row>
    <row r="12" spans="1:15" x14ac:dyDescent="0.25">
      <c r="A12" s="24">
        <v>6</v>
      </c>
      <c r="B12" s="137">
        <v>115.6375</v>
      </c>
      <c r="C12" s="5">
        <v>0</v>
      </c>
      <c r="D12" s="5">
        <v>160.44890000000001</v>
      </c>
      <c r="E12" s="5">
        <v>188.0669</v>
      </c>
      <c r="F12" s="5">
        <v>210.13339999999999</v>
      </c>
      <c r="G12" s="5">
        <v>396.69189999999998</v>
      </c>
      <c r="H12" s="5">
        <v>308.60399999999998</v>
      </c>
      <c r="I12" s="138">
        <v>229.6549</v>
      </c>
      <c r="J12" s="21">
        <f t="shared" si="0"/>
        <v>201.15468750000002</v>
      </c>
      <c r="K12" s="21"/>
      <c r="L12" s="21">
        <f t="shared" si="1"/>
        <v>111.95852167123583</v>
      </c>
      <c r="M12" s="21">
        <f t="shared" si="2"/>
        <v>39.583314942675941</v>
      </c>
      <c r="O12"/>
    </row>
    <row r="13" spans="1:15" x14ac:dyDescent="0.25">
      <c r="A13" s="24">
        <v>7</v>
      </c>
      <c r="B13" s="137">
        <v>398.63479999999998</v>
      </c>
      <c r="C13" s="5">
        <v>58.974299999999999</v>
      </c>
      <c r="D13" s="5">
        <v>332.40640000000002</v>
      </c>
      <c r="E13" s="5">
        <v>289.19200000000001</v>
      </c>
      <c r="F13" s="5">
        <v>134.62520000000001</v>
      </c>
      <c r="G13" s="5">
        <v>344.25560000000002</v>
      </c>
      <c r="H13" s="5">
        <v>175.99590000000001</v>
      </c>
      <c r="I13" s="138">
        <v>191.15389999999999</v>
      </c>
      <c r="J13" s="21">
        <f t="shared" si="0"/>
        <v>240.65476249999998</v>
      </c>
      <c r="K13" s="21"/>
      <c r="L13" s="21">
        <f t="shared" si="1"/>
        <v>110.30991266283532</v>
      </c>
      <c r="M13" s="21">
        <f t="shared" si="2"/>
        <v>39.000443637993328</v>
      </c>
      <c r="O13"/>
    </row>
    <row r="14" spans="1:15" x14ac:dyDescent="0.25">
      <c r="A14" s="24">
        <v>8</v>
      </c>
      <c r="B14" s="137">
        <v>100.30159999999999</v>
      </c>
      <c r="C14" s="5">
        <v>98.269800000000004</v>
      </c>
      <c r="D14" s="5">
        <v>258.70639999999997</v>
      </c>
      <c r="E14" s="5">
        <v>372.68680000000001</v>
      </c>
      <c r="F14" s="5">
        <v>152.37979999999999</v>
      </c>
      <c r="G14" s="5">
        <v>458.28160000000003</v>
      </c>
      <c r="H14" s="5">
        <v>138.83369999999999</v>
      </c>
      <c r="I14" s="138">
        <v>142.52279999999999</v>
      </c>
      <c r="J14" s="21">
        <f t="shared" si="0"/>
        <v>215.24781249999998</v>
      </c>
      <c r="K14" s="21"/>
      <c r="L14" s="21">
        <f t="shared" si="1"/>
        <v>126.35170343313978</v>
      </c>
      <c r="M14" s="21">
        <f t="shared" si="2"/>
        <v>44.67207315602235</v>
      </c>
      <c r="O14"/>
    </row>
    <row r="15" spans="1:15" x14ac:dyDescent="0.25">
      <c r="A15" s="24">
        <v>9</v>
      </c>
      <c r="B15" s="137">
        <v>307.49279999999999</v>
      </c>
      <c r="C15" s="5">
        <v>182.5984</v>
      </c>
      <c r="D15" s="5">
        <v>464.1927</v>
      </c>
      <c r="E15" s="5">
        <v>238.95740000000001</v>
      </c>
      <c r="F15" s="5">
        <v>94.584800000000001</v>
      </c>
      <c r="G15" s="5">
        <v>162.50380000000001</v>
      </c>
      <c r="H15" s="5">
        <v>209.39660000000001</v>
      </c>
      <c r="I15" s="138">
        <v>119.4239</v>
      </c>
      <c r="J15" s="21">
        <f t="shared" si="0"/>
        <v>222.3938</v>
      </c>
      <c r="K15" s="21"/>
      <c r="L15" s="21">
        <f t="shared" si="1"/>
        <v>110.82658449306059</v>
      </c>
      <c r="M15" s="21">
        <f t="shared" si="2"/>
        <v>39.183114715393508</v>
      </c>
      <c r="O15"/>
    </row>
    <row r="16" spans="1:15" x14ac:dyDescent="0.25">
      <c r="A16" s="24">
        <v>10</v>
      </c>
      <c r="B16" s="137">
        <v>138.4716</v>
      </c>
      <c r="C16" s="5">
        <v>137.10599999999999</v>
      </c>
      <c r="D16" s="5">
        <v>198.85919999999999</v>
      </c>
      <c r="E16" s="5">
        <v>156.49299999999999</v>
      </c>
      <c r="F16" s="5">
        <v>198.6832</v>
      </c>
      <c r="G16" s="5">
        <v>217.9487</v>
      </c>
      <c r="H16" s="5">
        <v>157.01050000000001</v>
      </c>
      <c r="I16" s="138">
        <v>404.78199999999998</v>
      </c>
      <c r="J16" s="21">
        <f t="shared" si="0"/>
        <v>201.16927499999997</v>
      </c>
      <c r="K16" s="21"/>
      <c r="L16" s="21">
        <f t="shared" si="1"/>
        <v>81.954466406791283</v>
      </c>
      <c r="M16" s="21">
        <f t="shared" si="2"/>
        <v>28.975279472383608</v>
      </c>
      <c r="O16"/>
    </row>
    <row r="17" spans="1:15" x14ac:dyDescent="0.25">
      <c r="A17" s="24">
        <v>11</v>
      </c>
      <c r="B17" s="137">
        <v>282.19029999999998</v>
      </c>
      <c r="C17" s="5">
        <v>215.7612</v>
      </c>
      <c r="D17" s="5">
        <v>184.24529999999999</v>
      </c>
      <c r="E17" s="5">
        <v>299.1463</v>
      </c>
      <c r="F17" s="5">
        <v>158.98009999999999</v>
      </c>
      <c r="G17" s="5">
        <v>100.9203</v>
      </c>
      <c r="H17" s="5">
        <v>197.36519999999999</v>
      </c>
      <c r="I17" s="138">
        <v>63.329700000000003</v>
      </c>
      <c r="J17" s="21">
        <f t="shared" si="0"/>
        <v>187.74229999999997</v>
      </c>
      <c r="K17" s="21"/>
      <c r="L17" s="21">
        <f t="shared" si="1"/>
        <v>75.8822959937132</v>
      </c>
      <c r="M17" s="21">
        <f t="shared" si="2"/>
        <v>26.828443034579696</v>
      </c>
      <c r="O17"/>
    </row>
    <row r="18" spans="1:15" x14ac:dyDescent="0.25">
      <c r="A18" s="24">
        <v>12</v>
      </c>
      <c r="B18" s="137">
        <v>196.92250000000001</v>
      </c>
      <c r="C18" s="5">
        <v>95.555300000000003</v>
      </c>
      <c r="D18" s="5">
        <v>216.5205</v>
      </c>
      <c r="E18" s="5">
        <v>179.33959999999999</v>
      </c>
      <c r="F18" s="5">
        <v>285.42430000000002</v>
      </c>
      <c r="G18" s="5">
        <v>350.38510000000002</v>
      </c>
      <c r="H18" s="5">
        <v>174.57249999999999</v>
      </c>
      <c r="I18" s="138">
        <v>130.60919999999999</v>
      </c>
      <c r="J18" s="21">
        <f t="shared" si="0"/>
        <v>203.66612500000002</v>
      </c>
      <c r="K18" s="21"/>
      <c r="L18" s="21">
        <f t="shared" si="1"/>
        <v>76.554761319932709</v>
      </c>
      <c r="M18" s="21">
        <f t="shared" si="2"/>
        <v>27.066195430721013</v>
      </c>
      <c r="O18"/>
    </row>
    <row r="19" spans="1:15" x14ac:dyDescent="0.25">
      <c r="A19" s="24">
        <v>13</v>
      </c>
      <c r="B19" s="137">
        <v>137.71639999999999</v>
      </c>
      <c r="C19" s="5">
        <v>90.982600000000005</v>
      </c>
      <c r="D19" s="5">
        <v>187.30119999999999</v>
      </c>
      <c r="E19" s="5">
        <v>246.83430000000001</v>
      </c>
      <c r="F19" s="5">
        <v>91.280600000000007</v>
      </c>
      <c r="G19" s="5">
        <v>404.0453</v>
      </c>
      <c r="H19" s="5">
        <v>201.05439999999999</v>
      </c>
      <c r="I19" s="138">
        <v>149.6217</v>
      </c>
      <c r="J19" s="21">
        <f t="shared" si="0"/>
        <v>188.60456250000001</v>
      </c>
      <c r="K19" s="21"/>
      <c r="L19" s="21">
        <f t="shared" si="1"/>
        <v>95.572865397179243</v>
      </c>
      <c r="M19" s="21">
        <f t="shared" si="2"/>
        <v>33.790110609887286</v>
      </c>
      <c r="O19"/>
    </row>
    <row r="20" spans="1:15" x14ac:dyDescent="0.25">
      <c r="A20" s="24">
        <v>14</v>
      </c>
      <c r="B20" s="137">
        <v>58.808799999999998</v>
      </c>
      <c r="C20" s="5">
        <v>309.58879999999999</v>
      </c>
      <c r="D20" s="5">
        <v>305.56020000000001</v>
      </c>
      <c r="E20" s="5">
        <v>294.70190000000002</v>
      </c>
      <c r="F20" s="5">
        <v>258.75420000000003</v>
      </c>
      <c r="G20" s="5">
        <v>357.52519999999998</v>
      </c>
      <c r="H20" s="5">
        <v>218.00819999999999</v>
      </c>
      <c r="I20" s="138">
        <v>124.9152</v>
      </c>
      <c r="J20" s="21">
        <f t="shared" si="0"/>
        <v>240.98281249999999</v>
      </c>
      <c r="K20" s="21"/>
      <c r="L20" s="21">
        <f t="shared" si="1"/>
        <v>95.425105107493067</v>
      </c>
      <c r="M20" s="21">
        <f t="shared" si="2"/>
        <v>33.737869458473696</v>
      </c>
      <c r="O20"/>
    </row>
    <row r="21" spans="1:15" x14ac:dyDescent="0.25">
      <c r="A21" s="24">
        <v>15</v>
      </c>
      <c r="B21" s="137">
        <v>252.86770000000001</v>
      </c>
      <c r="C21" s="5">
        <v>213.10659999999999</v>
      </c>
      <c r="D21" s="5">
        <v>210.1747</v>
      </c>
      <c r="E21" s="5">
        <v>362.34769999999997</v>
      </c>
      <c r="F21" s="5">
        <v>198.2011</v>
      </c>
      <c r="G21" s="5">
        <v>329.55709999999999</v>
      </c>
      <c r="H21" s="5">
        <v>183.15110000000001</v>
      </c>
      <c r="I21" s="138">
        <v>130.39400000000001</v>
      </c>
      <c r="J21" s="21">
        <f t="shared" si="0"/>
        <v>234.97499999999999</v>
      </c>
      <c r="K21" s="21"/>
      <c r="L21" s="21">
        <f t="shared" si="1"/>
        <v>72.074814213305473</v>
      </c>
      <c r="M21" s="21">
        <f t="shared" si="2"/>
        <v>25.482294941494427</v>
      </c>
      <c r="O21"/>
    </row>
    <row r="22" spans="1:15" x14ac:dyDescent="0.25">
      <c r="A22" s="24">
        <v>16</v>
      </c>
      <c r="B22" s="137">
        <v>260.70310000000001</v>
      </c>
      <c r="C22" s="5">
        <v>136.2039</v>
      </c>
      <c r="D22" s="5">
        <v>273.9701</v>
      </c>
      <c r="E22" s="5">
        <v>202.02879999999999</v>
      </c>
      <c r="F22" s="5">
        <v>242.49340000000001</v>
      </c>
      <c r="G22" s="5">
        <v>342.72050000000002</v>
      </c>
      <c r="H22" s="5">
        <v>194.01130000000001</v>
      </c>
      <c r="I22" s="138">
        <v>258.31970000000001</v>
      </c>
      <c r="J22" s="21">
        <f t="shared" si="0"/>
        <v>238.80635000000001</v>
      </c>
      <c r="K22" s="21"/>
      <c r="L22" s="21">
        <f t="shared" si="1"/>
        <v>57.87369884636712</v>
      </c>
      <c r="M22" s="21">
        <f t="shared" si="2"/>
        <v>20.461442453307129</v>
      </c>
      <c r="O22"/>
    </row>
    <row r="23" spans="1:15" x14ac:dyDescent="0.25">
      <c r="A23" s="24">
        <v>17</v>
      </c>
      <c r="B23" s="137">
        <v>154.32050000000001</v>
      </c>
      <c r="C23" s="5">
        <v>83.523700000000005</v>
      </c>
      <c r="D23" s="5">
        <v>294.64179999999999</v>
      </c>
      <c r="E23" s="5">
        <v>259.67899999999997</v>
      </c>
      <c r="F23" s="5">
        <v>110.0055</v>
      </c>
      <c r="G23" s="5">
        <v>208.11320000000001</v>
      </c>
      <c r="H23" s="5">
        <v>107.40689999999999</v>
      </c>
      <c r="I23" s="138">
        <v>244.0763</v>
      </c>
      <c r="J23" s="21">
        <f t="shared" si="0"/>
        <v>182.72086249999998</v>
      </c>
      <c r="K23" s="21"/>
      <c r="L23" s="21">
        <f t="shared" si="1"/>
        <v>74.552402897239659</v>
      </c>
      <c r="M23" s="21">
        <f t="shared" si="2"/>
        <v>26.358254821194887</v>
      </c>
      <c r="O23"/>
    </row>
    <row r="24" spans="1:15" x14ac:dyDescent="0.25">
      <c r="A24" s="24">
        <v>18</v>
      </c>
      <c r="B24" s="137">
        <v>85.843100000000007</v>
      </c>
      <c r="C24" s="5">
        <v>90.943299999999994</v>
      </c>
      <c r="D24" s="5">
        <v>266.77589999999998</v>
      </c>
      <c r="E24" s="5">
        <v>401.69690000000003</v>
      </c>
      <c r="F24" s="5">
        <v>186.2131</v>
      </c>
      <c r="G24" s="5">
        <v>155.49350000000001</v>
      </c>
      <c r="H24" s="5">
        <v>184.0384</v>
      </c>
      <c r="I24" s="138">
        <v>197.3425</v>
      </c>
      <c r="J24" s="21">
        <f t="shared" si="0"/>
        <v>196.04333749999998</v>
      </c>
      <c r="K24" s="21"/>
      <c r="L24" s="21">
        <f t="shared" si="1"/>
        <v>95.113959696039615</v>
      </c>
      <c r="M24" s="21">
        <f t="shared" si="2"/>
        <v>33.627862943286793</v>
      </c>
      <c r="O24"/>
    </row>
    <row r="25" spans="1:15" x14ac:dyDescent="0.25">
      <c r="A25" s="24">
        <v>19</v>
      </c>
      <c r="B25" s="137">
        <v>152.77500000000001</v>
      </c>
      <c r="C25" s="5">
        <v>156.97309999999999</v>
      </c>
      <c r="D25" s="5">
        <v>349.46069999999997</v>
      </c>
      <c r="E25" s="5">
        <v>287.42500000000001</v>
      </c>
      <c r="F25" s="5">
        <v>201.93989999999999</v>
      </c>
      <c r="G25" s="5">
        <v>288.9436</v>
      </c>
      <c r="H25" s="5">
        <v>182.28389999999999</v>
      </c>
      <c r="I25" s="138">
        <v>127.7517</v>
      </c>
      <c r="J25" s="21">
        <f t="shared" si="0"/>
        <v>218.44411250000002</v>
      </c>
      <c r="K25" s="21"/>
      <c r="L25" s="21">
        <f t="shared" si="1"/>
        <v>74.824852301782656</v>
      </c>
      <c r="M25" s="21">
        <f t="shared" si="2"/>
        <v>26.45458023193618</v>
      </c>
      <c r="O25"/>
    </row>
    <row r="26" spans="1:15" x14ac:dyDescent="0.25">
      <c r="A26" s="24">
        <v>20</v>
      </c>
      <c r="B26" s="137">
        <v>206.91390000000001</v>
      </c>
      <c r="C26" s="5">
        <v>239.41890000000001</v>
      </c>
      <c r="D26" s="5">
        <v>315.745</v>
      </c>
      <c r="E26" s="5">
        <v>290.25560000000002</v>
      </c>
      <c r="F26" s="5">
        <v>195.98099999999999</v>
      </c>
      <c r="G26" s="5">
        <v>413.05520000000001</v>
      </c>
      <c r="H26" s="5">
        <v>225.72620000000001</v>
      </c>
      <c r="I26" s="138">
        <v>222.47319999999999</v>
      </c>
      <c r="J26" s="21">
        <f t="shared" si="0"/>
        <v>263.69612499999999</v>
      </c>
      <c r="K26" s="21"/>
      <c r="L26" s="21">
        <f t="shared" si="1"/>
        <v>68.248271058114511</v>
      </c>
      <c r="M26" s="21">
        <f t="shared" si="2"/>
        <v>24.12940763472518</v>
      </c>
      <c r="O26"/>
    </row>
    <row r="27" spans="1:15" x14ac:dyDescent="0.25">
      <c r="A27" s="24"/>
      <c r="B27" s="1"/>
      <c r="D27" s="5"/>
      <c r="G27" s="45"/>
      <c r="I27" s="5"/>
      <c r="J27" s="21"/>
      <c r="K27" s="21"/>
      <c r="L27" s="21"/>
      <c r="M27" s="21"/>
      <c r="O27"/>
    </row>
    <row r="28" spans="1:15" x14ac:dyDescent="0.25">
      <c r="A28" s="11"/>
      <c r="B28" s="144" t="s">
        <v>118</v>
      </c>
      <c r="C28" s="145"/>
      <c r="D28" s="145"/>
      <c r="E28" s="145"/>
      <c r="F28" s="145"/>
      <c r="G28" s="145"/>
      <c r="H28" s="145"/>
      <c r="I28" s="145"/>
      <c r="J28" s="16"/>
      <c r="K28" s="21"/>
      <c r="L28" s="21"/>
      <c r="M28" s="21"/>
    </row>
    <row r="29" spans="1:15" x14ac:dyDescent="0.25">
      <c r="A29" s="24">
        <v>1</v>
      </c>
      <c r="B29" s="3">
        <v>34.816000000000003</v>
      </c>
      <c r="C29" s="5">
        <v>112.4222</v>
      </c>
      <c r="D29" s="5">
        <v>162.28440000000001</v>
      </c>
      <c r="E29" s="5">
        <v>195.38310000000001</v>
      </c>
      <c r="F29" s="5">
        <v>66.416700000000006</v>
      </c>
      <c r="G29" s="138">
        <v>164.43620000000001</v>
      </c>
      <c r="H29" s="5">
        <v>128.86709999999999</v>
      </c>
      <c r="I29" s="5">
        <v>129.9512</v>
      </c>
      <c r="J29" s="36"/>
      <c r="K29" s="21">
        <f t="shared" ref="K29:K48" si="3">AVERAGE(B29:I29)</f>
        <v>124.3221125</v>
      </c>
      <c r="L29" s="21">
        <f t="shared" ref="L29:L48" si="4">_xlfn.STDEV.P(B29:I29)</f>
        <v>49.570999156876944</v>
      </c>
      <c r="M29" s="21">
        <f t="shared" ref="M29:M48" si="5">L29/(SQRT(COUNT(B29:I29)))</f>
        <v>17.525994827010159</v>
      </c>
      <c r="O29"/>
    </row>
    <row r="30" spans="1:15" x14ac:dyDescent="0.25">
      <c r="A30" s="24">
        <v>2</v>
      </c>
      <c r="B30" s="3">
        <v>134.30449999999999</v>
      </c>
      <c r="C30" s="5">
        <v>72.474900000000005</v>
      </c>
      <c r="D30" s="5">
        <v>117.092</v>
      </c>
      <c r="E30" s="5">
        <v>254.2167</v>
      </c>
      <c r="F30" s="5">
        <v>140.0958</v>
      </c>
      <c r="G30" s="138">
        <v>352.5942</v>
      </c>
      <c r="H30" s="5">
        <v>97.655299999999997</v>
      </c>
      <c r="I30" s="5">
        <v>205.9084</v>
      </c>
      <c r="J30" s="36"/>
      <c r="K30" s="21">
        <f t="shared" si="3"/>
        <v>171.79272499999999</v>
      </c>
      <c r="L30" s="21">
        <f t="shared" si="4"/>
        <v>87.613771627007239</v>
      </c>
      <c r="M30" s="21">
        <f t="shared" si="5"/>
        <v>30.976146021393173</v>
      </c>
      <c r="O30"/>
    </row>
    <row r="31" spans="1:15" x14ac:dyDescent="0.25">
      <c r="A31" s="24">
        <v>3</v>
      </c>
      <c r="B31" s="3">
        <v>64.825599999999994</v>
      </c>
      <c r="C31" s="5">
        <v>124.5634</v>
      </c>
      <c r="D31" s="5">
        <v>232.9572</v>
      </c>
      <c r="E31" s="5">
        <v>102.02719999999999</v>
      </c>
      <c r="F31" s="5">
        <v>107.8496</v>
      </c>
      <c r="G31" s="138">
        <v>199.57499999999999</v>
      </c>
      <c r="H31" s="5">
        <v>138.46119999999999</v>
      </c>
      <c r="I31" s="5">
        <v>70.811400000000006</v>
      </c>
      <c r="J31" s="36"/>
      <c r="K31" s="21">
        <f t="shared" si="3"/>
        <v>130.133825</v>
      </c>
      <c r="L31" s="21">
        <f t="shared" si="4"/>
        <v>55.414327405142849</v>
      </c>
      <c r="M31" s="21">
        <f t="shared" si="5"/>
        <v>19.591923341534024</v>
      </c>
      <c r="O31"/>
    </row>
    <row r="32" spans="1:15" x14ac:dyDescent="0.25">
      <c r="A32" s="24">
        <v>4</v>
      </c>
      <c r="B32" s="3">
        <v>32.953899999999997</v>
      </c>
      <c r="C32" s="5">
        <v>72.284599999999998</v>
      </c>
      <c r="D32" s="5">
        <v>119.24590000000001</v>
      </c>
      <c r="E32" s="5">
        <v>231.47569999999999</v>
      </c>
      <c r="F32" s="5">
        <v>88.456299999999999</v>
      </c>
      <c r="G32" s="138">
        <v>50.1374</v>
      </c>
      <c r="H32" s="5">
        <v>139.7834</v>
      </c>
      <c r="I32" s="5">
        <v>27.661200000000001</v>
      </c>
      <c r="J32" s="36"/>
      <c r="K32" s="21">
        <f t="shared" si="3"/>
        <v>95.249800000000008</v>
      </c>
      <c r="L32" s="21">
        <f t="shared" si="4"/>
        <v>63.4174944995464</v>
      </c>
      <c r="M32" s="21">
        <f t="shared" si="5"/>
        <v>22.421470203244919</v>
      </c>
      <c r="O32"/>
    </row>
    <row r="33" spans="1:15" x14ac:dyDescent="0.25">
      <c r="A33" s="24">
        <v>5</v>
      </c>
      <c r="B33" s="3">
        <v>28.418500000000002</v>
      </c>
      <c r="C33" s="5">
        <v>98.743600000000001</v>
      </c>
      <c r="D33" s="5">
        <v>179.75550000000001</v>
      </c>
      <c r="E33" s="5">
        <v>231.27709999999999</v>
      </c>
      <c r="F33" s="5">
        <v>203.81659999999999</v>
      </c>
      <c r="G33" s="138">
        <v>388.02050000000003</v>
      </c>
      <c r="H33" s="5">
        <v>126.7504</v>
      </c>
      <c r="I33" s="5">
        <v>35.244300000000003</v>
      </c>
      <c r="J33" s="36"/>
      <c r="K33" s="21">
        <f t="shared" si="3"/>
        <v>161.50331249999999</v>
      </c>
      <c r="L33" s="21">
        <f t="shared" si="4"/>
        <v>110.17113182371595</v>
      </c>
      <c r="M33" s="21">
        <f t="shared" si="5"/>
        <v>38.951377201773298</v>
      </c>
      <c r="O33"/>
    </row>
    <row r="34" spans="1:15" x14ac:dyDescent="0.25">
      <c r="A34" s="24">
        <v>6</v>
      </c>
      <c r="B34" s="3">
        <v>102.4804</v>
      </c>
      <c r="C34" s="5">
        <v>157.898</v>
      </c>
      <c r="D34" s="5">
        <v>146.9299</v>
      </c>
      <c r="E34" s="5">
        <v>240.98089999999999</v>
      </c>
      <c r="F34" s="5">
        <v>67.749200000000002</v>
      </c>
      <c r="G34" s="138">
        <v>214.92949999999999</v>
      </c>
      <c r="H34" s="5">
        <v>56.017600000000002</v>
      </c>
      <c r="I34" s="5">
        <v>184.8578</v>
      </c>
      <c r="J34" s="36"/>
      <c r="K34" s="21">
        <f t="shared" si="3"/>
        <v>146.4804125</v>
      </c>
      <c r="L34" s="21">
        <f t="shared" si="4"/>
        <v>62.786475752255676</v>
      </c>
      <c r="M34" s="21">
        <f t="shared" si="5"/>
        <v>22.198371385612361</v>
      </c>
      <c r="O34"/>
    </row>
    <row r="35" spans="1:15" x14ac:dyDescent="0.25">
      <c r="A35" s="24">
        <v>7</v>
      </c>
      <c r="B35" s="3">
        <v>73.308700000000002</v>
      </c>
      <c r="C35" s="5">
        <v>93.684799999999996</v>
      </c>
      <c r="D35" s="5">
        <v>246.3501</v>
      </c>
      <c r="E35" s="5">
        <v>226.33410000000001</v>
      </c>
      <c r="F35" s="5">
        <v>128.9539</v>
      </c>
      <c r="G35" s="138">
        <v>64.438699999999997</v>
      </c>
      <c r="H35" s="5">
        <v>111.9401</v>
      </c>
      <c r="I35" s="5">
        <v>159.0008</v>
      </c>
      <c r="J35" s="36"/>
      <c r="K35" s="21">
        <f t="shared" si="3"/>
        <v>138.00139999999999</v>
      </c>
      <c r="L35" s="21">
        <f t="shared" si="4"/>
        <v>63.54595521689405</v>
      </c>
      <c r="M35" s="21">
        <f t="shared" si="5"/>
        <v>22.466887925421222</v>
      </c>
      <c r="O35"/>
    </row>
    <row r="36" spans="1:15" x14ac:dyDescent="0.25">
      <c r="A36" s="24">
        <v>8</v>
      </c>
      <c r="B36" s="3">
        <v>25.979099999999999</v>
      </c>
      <c r="C36" s="5">
        <v>145.83750000000001</v>
      </c>
      <c r="D36" s="5">
        <v>256.76780000000002</v>
      </c>
      <c r="E36" s="5">
        <v>133.34450000000001</v>
      </c>
      <c r="F36" s="5">
        <v>68.845799999999997</v>
      </c>
      <c r="G36" s="138">
        <v>254.04079999999999</v>
      </c>
      <c r="H36" s="5">
        <v>174.6842</v>
      </c>
      <c r="I36" s="5">
        <v>88.956999999999994</v>
      </c>
      <c r="J36" s="36"/>
      <c r="K36" s="21">
        <f t="shared" si="3"/>
        <v>143.55708749999997</v>
      </c>
      <c r="L36" s="21">
        <f t="shared" si="4"/>
        <v>77.853419713915628</v>
      </c>
      <c r="M36" s="21">
        <f t="shared" si="5"/>
        <v>27.52534050913609</v>
      </c>
      <c r="O36"/>
    </row>
    <row r="37" spans="1:15" x14ac:dyDescent="0.25">
      <c r="A37" s="24">
        <v>9</v>
      </c>
      <c r="B37" s="3">
        <v>69.015500000000003</v>
      </c>
      <c r="C37" s="5">
        <v>116.11750000000001</v>
      </c>
      <c r="D37" s="5">
        <v>222.45670000000001</v>
      </c>
      <c r="E37" s="5">
        <v>244.31209999999999</v>
      </c>
      <c r="F37" s="5">
        <v>80.562899999999999</v>
      </c>
      <c r="G37" s="138">
        <v>375.6952</v>
      </c>
      <c r="H37" s="5">
        <v>126.47320000000001</v>
      </c>
      <c r="I37" s="5">
        <v>137.84880000000001</v>
      </c>
      <c r="J37" s="36"/>
      <c r="K37" s="21">
        <f t="shared" si="3"/>
        <v>171.5602375</v>
      </c>
      <c r="L37" s="21">
        <f t="shared" si="4"/>
        <v>96.561835135885019</v>
      </c>
      <c r="M37" s="21">
        <f t="shared" si="5"/>
        <v>34.139764214200859</v>
      </c>
      <c r="O37"/>
    </row>
    <row r="38" spans="1:15" x14ac:dyDescent="0.25">
      <c r="A38" s="24">
        <v>10</v>
      </c>
      <c r="B38" s="3">
        <v>130.28020000000001</v>
      </c>
      <c r="C38" s="5">
        <v>57.259099999999997</v>
      </c>
      <c r="D38" s="5">
        <v>68.822999999999993</v>
      </c>
      <c r="E38" s="5">
        <v>172.96899999999999</v>
      </c>
      <c r="F38" s="5"/>
      <c r="G38" s="138">
        <v>131.1182</v>
      </c>
      <c r="H38" s="5">
        <v>127.1953</v>
      </c>
      <c r="I38" s="5">
        <v>216.82470000000001</v>
      </c>
      <c r="J38" s="36"/>
      <c r="K38" s="21">
        <f t="shared" si="3"/>
        <v>129.20992857142855</v>
      </c>
      <c r="L38" s="21">
        <f t="shared" si="4"/>
        <v>51.302399119944127</v>
      </c>
      <c r="M38" s="21">
        <f t="shared" si="5"/>
        <v>19.390484247478724</v>
      </c>
      <c r="O38"/>
    </row>
    <row r="39" spans="1:15" x14ac:dyDescent="0.25">
      <c r="A39" s="24">
        <v>11</v>
      </c>
      <c r="B39" s="3">
        <v>128.35599999999999</v>
      </c>
      <c r="C39" s="5">
        <v>109.569</v>
      </c>
      <c r="D39" s="5">
        <v>147.6644</v>
      </c>
      <c r="E39" s="5">
        <v>210.6258</v>
      </c>
      <c r="F39" s="5">
        <v>25.993600000000001</v>
      </c>
      <c r="G39" s="138">
        <v>64.889700000000005</v>
      </c>
      <c r="H39" s="5">
        <v>73.155600000000007</v>
      </c>
      <c r="I39" s="5">
        <v>57.840499999999999</v>
      </c>
      <c r="J39" s="36"/>
      <c r="K39" s="21">
        <f t="shared" si="3"/>
        <v>102.26182500000002</v>
      </c>
      <c r="L39" s="21">
        <f t="shared" si="4"/>
        <v>55.42155491098994</v>
      </c>
      <c r="M39" s="21">
        <f t="shared" si="5"/>
        <v>19.594478650731794</v>
      </c>
      <c r="O39"/>
    </row>
    <row r="40" spans="1:15" x14ac:dyDescent="0.25">
      <c r="A40" s="24">
        <v>12</v>
      </c>
      <c r="B40" s="3">
        <v>54.825899999999997</v>
      </c>
      <c r="C40" s="5">
        <v>160.00839999999999</v>
      </c>
      <c r="D40" s="5">
        <v>182.80940000000001</v>
      </c>
      <c r="E40" s="5">
        <v>177.11539999999999</v>
      </c>
      <c r="F40" s="5">
        <v>181.5866</v>
      </c>
      <c r="G40" s="138">
        <v>79.795299999999997</v>
      </c>
      <c r="H40" s="5">
        <v>78.837299999999999</v>
      </c>
      <c r="I40" s="5">
        <v>69.534899999999993</v>
      </c>
      <c r="J40" s="36"/>
      <c r="K40" s="21">
        <f t="shared" si="3"/>
        <v>123.06415</v>
      </c>
      <c r="L40" s="21">
        <f t="shared" si="4"/>
        <v>53.186974787136556</v>
      </c>
      <c r="M40" s="21">
        <f t="shared" si="5"/>
        <v>18.804435271391092</v>
      </c>
      <c r="O40"/>
    </row>
    <row r="41" spans="1:15" x14ac:dyDescent="0.25">
      <c r="A41" s="24">
        <v>13</v>
      </c>
      <c r="B41" s="3">
        <v>117.75830000000001</v>
      </c>
      <c r="C41" s="5">
        <v>79.571799999999996</v>
      </c>
      <c r="D41" s="5">
        <v>168.25569999999999</v>
      </c>
      <c r="E41" s="5">
        <v>234.9496</v>
      </c>
      <c r="F41" s="5">
        <v>118.68519999999999</v>
      </c>
      <c r="G41" s="138">
        <v>250.2276</v>
      </c>
      <c r="H41" s="5">
        <v>70.459599999999995</v>
      </c>
      <c r="I41" s="5">
        <v>28.118500000000001</v>
      </c>
      <c r="J41" s="36"/>
      <c r="K41" s="21">
        <f t="shared" si="3"/>
        <v>133.5032875</v>
      </c>
      <c r="L41" s="21">
        <f t="shared" si="4"/>
        <v>73.807346590235113</v>
      </c>
      <c r="M41" s="21">
        <f t="shared" si="5"/>
        <v>26.094837637670526</v>
      </c>
      <c r="O41"/>
    </row>
    <row r="42" spans="1:15" x14ac:dyDescent="0.25">
      <c r="A42" s="24">
        <v>14</v>
      </c>
      <c r="B42" s="3">
        <v>50.447699999999998</v>
      </c>
      <c r="C42" s="5">
        <v>138.3826</v>
      </c>
      <c r="D42" s="5">
        <v>155.35929999999999</v>
      </c>
      <c r="E42" s="5">
        <v>263.73649999999998</v>
      </c>
      <c r="F42" s="5">
        <v>109.211</v>
      </c>
      <c r="G42" s="138">
        <v>166.7535</v>
      </c>
      <c r="H42" s="5">
        <v>102.9665</v>
      </c>
      <c r="I42" s="5"/>
      <c r="J42" s="36"/>
      <c r="K42" s="21">
        <f t="shared" si="3"/>
        <v>140.97958571428572</v>
      </c>
      <c r="L42" s="21">
        <f t="shared" si="4"/>
        <v>61.641052224133624</v>
      </c>
      <c r="M42" s="21">
        <f t="shared" si="5"/>
        <v>23.298127819628917</v>
      </c>
      <c r="O42"/>
    </row>
    <row r="43" spans="1:15" x14ac:dyDescent="0.25">
      <c r="A43" s="24">
        <v>15</v>
      </c>
      <c r="B43" s="3">
        <v>53.334099999999999</v>
      </c>
      <c r="C43" s="5">
        <v>127.56359999999999</v>
      </c>
      <c r="D43" s="5">
        <v>130.02359999999999</v>
      </c>
      <c r="E43" s="5">
        <v>251.5849</v>
      </c>
      <c r="F43" s="5">
        <v>111.11450000000001</v>
      </c>
      <c r="G43" s="138">
        <v>141.20490000000001</v>
      </c>
      <c r="H43" s="5"/>
      <c r="I43" s="5">
        <v>25.0687</v>
      </c>
      <c r="J43" s="36"/>
      <c r="K43" s="21">
        <f t="shared" si="3"/>
        <v>119.98490000000002</v>
      </c>
      <c r="L43" s="21">
        <f t="shared" si="4"/>
        <v>67.036406687091571</v>
      </c>
      <c r="M43" s="21">
        <f t="shared" si="5"/>
        <v>25.337380125918802</v>
      </c>
      <c r="O43"/>
    </row>
    <row r="44" spans="1:15" x14ac:dyDescent="0.25">
      <c r="A44" s="24">
        <v>16</v>
      </c>
      <c r="B44" s="3">
        <v>124.702</v>
      </c>
      <c r="C44" s="5">
        <v>75.799899999999994</v>
      </c>
      <c r="D44" s="5">
        <v>196.35560000000001</v>
      </c>
      <c r="E44" s="5">
        <v>244.31209999999999</v>
      </c>
      <c r="F44" s="5">
        <v>145.49809999999999</v>
      </c>
      <c r="G44" s="138">
        <v>215.58539999999999</v>
      </c>
      <c r="H44" s="5">
        <v>93.672499999999999</v>
      </c>
      <c r="I44" s="5">
        <v>58.6143</v>
      </c>
      <c r="J44" s="36"/>
      <c r="K44" s="21">
        <f t="shared" si="3"/>
        <v>144.31748749999997</v>
      </c>
      <c r="L44" s="21">
        <f t="shared" si="4"/>
        <v>64.008568891974178</v>
      </c>
      <c r="M44" s="21">
        <f t="shared" si="5"/>
        <v>22.630446558780619</v>
      </c>
      <c r="O44"/>
    </row>
    <row r="45" spans="1:15" x14ac:dyDescent="0.25">
      <c r="A45" s="24">
        <v>17</v>
      </c>
      <c r="B45" s="3">
        <v>55.688699999999997</v>
      </c>
      <c r="C45" s="5">
        <v>114.4954</v>
      </c>
      <c r="D45" s="5">
        <v>237.6808</v>
      </c>
      <c r="E45" s="5">
        <v>130.6713</v>
      </c>
      <c r="F45" s="5">
        <v>31.6173</v>
      </c>
      <c r="G45" s="138">
        <v>164.59139999999999</v>
      </c>
      <c r="H45" s="5">
        <v>127.431</v>
      </c>
      <c r="I45" s="5">
        <v>91.377799999999993</v>
      </c>
      <c r="J45" s="36"/>
      <c r="K45" s="21">
        <f t="shared" si="3"/>
        <v>119.19421250000001</v>
      </c>
      <c r="L45" s="21">
        <f t="shared" si="4"/>
        <v>59.997959986474442</v>
      </c>
      <c r="M45" s="21">
        <f t="shared" si="5"/>
        <v>21.212482181897606</v>
      </c>
      <c r="O45"/>
    </row>
    <row r="46" spans="1:15" x14ac:dyDescent="0.25">
      <c r="A46" s="24">
        <v>18</v>
      </c>
      <c r="B46" s="3">
        <v>61.341299999999997</v>
      </c>
      <c r="C46" s="5">
        <v>26.9495</v>
      </c>
      <c r="D46" s="5">
        <v>132.81270000000001</v>
      </c>
      <c r="E46" s="5">
        <v>115.2754</v>
      </c>
      <c r="F46" s="5">
        <v>40.729399999999998</v>
      </c>
      <c r="G46" s="138">
        <v>341.84539999999998</v>
      </c>
      <c r="H46" s="5">
        <v>59.468800000000002</v>
      </c>
      <c r="I46" s="5"/>
      <c r="J46" s="36"/>
      <c r="K46" s="21">
        <f t="shared" si="3"/>
        <v>111.20321428571428</v>
      </c>
      <c r="L46" s="21">
        <f t="shared" si="4"/>
        <v>100.64596889878653</v>
      </c>
      <c r="M46" s="21">
        <f t="shared" si="5"/>
        <v>38.040600595332926</v>
      </c>
      <c r="O46"/>
    </row>
    <row r="47" spans="1:15" x14ac:dyDescent="0.25">
      <c r="A47" s="24">
        <v>19</v>
      </c>
      <c r="B47" s="3">
        <v>187.1876</v>
      </c>
      <c r="C47" s="5">
        <v>167.19839999999999</v>
      </c>
      <c r="D47" s="5">
        <v>196.73830000000001</v>
      </c>
      <c r="E47" s="5">
        <v>189.64769999999999</v>
      </c>
      <c r="F47" s="5"/>
      <c r="G47" s="138">
        <v>66.120800000000003</v>
      </c>
      <c r="H47" s="5">
        <v>144.47399999999999</v>
      </c>
      <c r="I47" s="5">
        <v>26.676400000000001</v>
      </c>
      <c r="J47" s="36"/>
      <c r="K47" s="21">
        <f t="shared" si="3"/>
        <v>139.72045714285716</v>
      </c>
      <c r="L47" s="21">
        <f t="shared" si="4"/>
        <v>62.071842632592315</v>
      </c>
      <c r="M47" s="21">
        <f t="shared" si="5"/>
        <v>23.460951289339437</v>
      </c>
      <c r="O47"/>
    </row>
    <row r="48" spans="1:15" x14ac:dyDescent="0.25">
      <c r="A48" s="24">
        <v>20</v>
      </c>
      <c r="B48" s="3"/>
      <c r="C48" s="5">
        <v>89.581900000000005</v>
      </c>
      <c r="D48" s="5">
        <v>344.20209999999997</v>
      </c>
      <c r="E48" s="5">
        <v>232.34059999999999</v>
      </c>
      <c r="F48" s="5">
        <v>92.766099999999994</v>
      </c>
      <c r="G48" s="138">
        <v>129.93879999999999</v>
      </c>
      <c r="H48" s="5">
        <v>94.936700000000002</v>
      </c>
      <c r="I48" s="5">
        <v>64.405600000000007</v>
      </c>
      <c r="J48" s="36"/>
      <c r="K48" s="21">
        <f t="shared" si="3"/>
        <v>149.73882857142854</v>
      </c>
      <c r="L48" s="21">
        <f t="shared" si="4"/>
        <v>94.249546235871932</v>
      </c>
      <c r="M48" s="21">
        <f t="shared" si="5"/>
        <v>35.622980074400132</v>
      </c>
      <c r="O48"/>
    </row>
    <row r="49" spans="1:15" x14ac:dyDescent="0.25">
      <c r="C49" s="5"/>
      <c r="E49" s="5"/>
      <c r="F49" s="7"/>
      <c r="G49" s="7"/>
      <c r="H49" s="7"/>
      <c r="I49" s="7"/>
      <c r="J49" s="17"/>
      <c r="K49" s="17"/>
      <c r="L49" s="17"/>
      <c r="M49" s="17"/>
      <c r="O49"/>
    </row>
    <row r="50" spans="1:15" x14ac:dyDescent="0.25">
      <c r="B50" s="49"/>
      <c r="J50" s="98" t="s">
        <v>8</v>
      </c>
      <c r="K50" s="31" t="s">
        <v>5</v>
      </c>
      <c r="L50" s="32" t="s">
        <v>6</v>
      </c>
      <c r="M50" s="32" t="s">
        <v>10</v>
      </c>
    </row>
    <row r="51" spans="1:15" x14ac:dyDescent="0.25">
      <c r="A51" s="33" t="s">
        <v>11</v>
      </c>
      <c r="B51" s="25">
        <f t="shared" ref="B51:F51" si="6">AVERAGE(B7:B26)</f>
        <v>179.769035</v>
      </c>
      <c r="C51" s="21">
        <f t="shared" si="6"/>
        <v>154.78664000000001</v>
      </c>
      <c r="D51" s="21">
        <f t="shared" si="6"/>
        <v>262.22274999999996</v>
      </c>
      <c r="E51" s="21">
        <f t="shared" si="6"/>
        <v>268.48315500000001</v>
      </c>
      <c r="F51" s="21">
        <f t="shared" si="6"/>
        <v>193.54875999999999</v>
      </c>
      <c r="G51" s="21">
        <f t="shared" ref="G51" si="7">AVERAGE(G7:G26)</f>
        <v>322.60632999999996</v>
      </c>
      <c r="H51" s="21">
        <f t="shared" ref="H51" si="8">AVERAGE(H7:H26)</f>
        <v>184.81199000000001</v>
      </c>
      <c r="I51" s="21">
        <f t="shared" ref="I51" si="9">AVERAGE(I7:I26)</f>
        <v>193.24440000000001</v>
      </c>
      <c r="J51" s="16">
        <f>AVERAGE(B51:I51)</f>
        <v>219.9341325</v>
      </c>
      <c r="K51" s="20">
        <f>_xlfn.STDEV.P(B51:I51)</f>
        <v>53.835908472114916</v>
      </c>
      <c r="L51" s="58">
        <f>(K51)/(SQRT(COUNT(B51:I51)))</f>
        <v>19.03386797598538</v>
      </c>
      <c r="M51" s="152">
        <f>_xlfn.T.TEST(B51:I51,B52:I52,2,1)</f>
        <v>2.8895075787168798E-5</v>
      </c>
    </row>
    <row r="52" spans="1:15" x14ac:dyDescent="0.25">
      <c r="A52" s="33" t="s">
        <v>12</v>
      </c>
      <c r="B52" s="26">
        <f>AVERAGE(B29:B48)</f>
        <v>80.527578947368426</v>
      </c>
      <c r="C52" s="27">
        <f t="shared" ref="C52:F52" si="10">AVERAGE(C29:C49)</f>
        <v>107.02030499999998</v>
      </c>
      <c r="D52" s="27">
        <f t="shared" si="10"/>
        <v>182.22822000000002</v>
      </c>
      <c r="E52" s="27">
        <f t="shared" si="10"/>
        <v>204.128985</v>
      </c>
      <c r="F52" s="27">
        <f t="shared" si="10"/>
        <v>100.55269999999999</v>
      </c>
      <c r="G52" s="27">
        <f t="shared" ref="G52" si="11">AVERAGE(G29:G49)</f>
        <v>190.79692499999999</v>
      </c>
      <c r="H52" s="27">
        <f t="shared" ref="H52" si="12">AVERAGE(H29:H49)</f>
        <v>109.11735789473684</v>
      </c>
      <c r="I52" s="27">
        <f t="shared" ref="I52" si="13">AVERAGE(I29:I49)</f>
        <v>93.261238888888883</v>
      </c>
      <c r="J52" s="16">
        <f>AVERAGE(B52:I52)</f>
        <v>133.45416384137425</v>
      </c>
      <c r="K52" s="20">
        <f>_xlfn.STDEV.P(B52:I52)</f>
        <v>46.706879982875009</v>
      </c>
      <c r="L52" s="58">
        <f>(K52)/(SQRT(COUNT(B52:I52)))</f>
        <v>16.513375781978567</v>
      </c>
      <c r="M52" s="152"/>
    </row>
    <row r="53" spans="1:15" x14ac:dyDescent="0.25">
      <c r="B53" s="78" t="s">
        <v>25</v>
      </c>
      <c r="J53" s="16"/>
      <c r="K53" s="20"/>
      <c r="L53" s="58"/>
    </row>
    <row r="54" spans="1:15" s="33" customFormat="1" x14ac:dyDescent="0.2">
      <c r="A54" s="33" t="s">
        <v>14</v>
      </c>
      <c r="B54" s="77">
        <f t="shared" ref="B54:F54" si="14">B51/B51*100</f>
        <v>100</v>
      </c>
      <c r="C54" s="76">
        <f t="shared" si="14"/>
        <v>100</v>
      </c>
      <c r="D54" s="76">
        <f t="shared" si="14"/>
        <v>100</v>
      </c>
      <c r="E54" s="76">
        <f t="shared" si="14"/>
        <v>100</v>
      </c>
      <c r="F54" s="76">
        <f t="shared" si="14"/>
        <v>100</v>
      </c>
      <c r="G54" s="76">
        <f t="shared" ref="G54" si="15">G51/G51*100</f>
        <v>100</v>
      </c>
      <c r="H54" s="76">
        <f t="shared" ref="H54" si="16">H51/H51*100</f>
        <v>100</v>
      </c>
      <c r="I54" s="76">
        <f t="shared" ref="I54" si="17">I51/I51*100</f>
        <v>100</v>
      </c>
      <c r="J54" s="16">
        <f>AVERAGE(B54:I54)</f>
        <v>100</v>
      </c>
      <c r="K54" s="20">
        <f>K51*J54/J51</f>
        <v>24.478196203636067</v>
      </c>
      <c r="L54" s="58">
        <f>(K54)/(SQRT(COUNT(B54:I54)))</f>
        <v>8.6543492634029331</v>
      </c>
      <c r="O54" s="72"/>
    </row>
    <row r="55" spans="1:15" s="33" customFormat="1" x14ac:dyDescent="0.2">
      <c r="A55" s="33" t="s">
        <v>19</v>
      </c>
      <c r="B55" s="77">
        <f t="shared" ref="B55:F55" si="18">B52/B51*100</f>
        <v>44.795022094527248</v>
      </c>
      <c r="C55" s="76">
        <f t="shared" si="18"/>
        <v>69.140531120773716</v>
      </c>
      <c r="D55" s="76">
        <f t="shared" si="18"/>
        <v>69.493672841124592</v>
      </c>
      <c r="E55" s="76">
        <f t="shared" si="18"/>
        <v>76.030462693273989</v>
      </c>
      <c r="F55" s="76">
        <f t="shared" si="18"/>
        <v>51.95212823889959</v>
      </c>
      <c r="G55" s="76">
        <f t="shared" ref="G55" si="19">G52/G51*100</f>
        <v>59.142337659648526</v>
      </c>
      <c r="H55" s="76">
        <f t="shared" ref="H55" si="20">H52/H51*100</f>
        <v>59.042358612521205</v>
      </c>
      <c r="I55" s="76">
        <f t="shared" ref="I55" si="21">I52/I51*100</f>
        <v>48.260771794105743</v>
      </c>
      <c r="J55" s="16">
        <f>AVERAGE(B55:I55)</f>
        <v>59.732160631859323</v>
      </c>
      <c r="K55" s="20">
        <f>_xlfn.STDEV.P(B55:I55)</f>
        <v>10.4013382402443</v>
      </c>
      <c r="L55" s="58">
        <f>(K55)/(SQRT(COUNT(B55:I55)))</f>
        <v>3.6774284015458476</v>
      </c>
      <c r="O55" s="72"/>
    </row>
    <row r="56" spans="1:15" ht="15.75" x14ac:dyDescent="0.25">
      <c r="A56" s="81" t="s">
        <v>24</v>
      </c>
      <c r="B56" s="87">
        <f>(B55-B54)</f>
        <v>-55.204977905472752</v>
      </c>
      <c r="C56" s="87">
        <f>(C55-C54)</f>
        <v>-30.859468879226284</v>
      </c>
      <c r="D56" s="87">
        <f t="shared" ref="D56:F56" si="22">(D55-D54)</f>
        <v>-30.506327158875408</v>
      </c>
      <c r="E56" s="87">
        <f t="shared" si="22"/>
        <v>-23.969537306726011</v>
      </c>
      <c r="F56" s="87">
        <f t="shared" si="22"/>
        <v>-48.04787176110041</v>
      </c>
      <c r="G56" s="87">
        <f t="shared" ref="G56" si="23">(G55-G54)</f>
        <v>-40.857662340351474</v>
      </c>
      <c r="H56" s="87">
        <f t="shared" ref="H56" si="24">(H55-H54)</f>
        <v>-40.957641387478795</v>
      </c>
      <c r="I56" s="87">
        <f t="shared" ref="I56" si="25">(I55-I54)</f>
        <v>-51.739228205894257</v>
      </c>
      <c r="J56" s="99">
        <f>AVERAGE(B56:I56)/100</f>
        <v>-0.40267839368140679</v>
      </c>
      <c r="K56" s="75">
        <f>_xlfn.STDEV.P(B56:I56)</f>
        <v>10.401338240244268</v>
      </c>
      <c r="L56" s="58">
        <f>(K56)/(SQRT(COUNT(B56:I56)))</f>
        <v>3.6774284015458361</v>
      </c>
    </row>
    <row r="57" spans="1:15" x14ac:dyDescent="0.25">
      <c r="B57" s="49"/>
      <c r="J57" s="97"/>
      <c r="K57" s="92"/>
      <c r="L57" s="58"/>
    </row>
    <row r="58" spans="1:15" x14ac:dyDescent="0.25">
      <c r="A58" s="82" t="s">
        <v>112</v>
      </c>
      <c r="B58" s="117" t="s">
        <v>94</v>
      </c>
      <c r="C58" s="118" t="s">
        <v>95</v>
      </c>
      <c r="D58" s="118" t="s">
        <v>96</v>
      </c>
      <c r="E58" s="118" t="s">
        <v>97</v>
      </c>
      <c r="F58" s="118" t="s">
        <v>103</v>
      </c>
      <c r="G58" s="118" t="s">
        <v>104</v>
      </c>
      <c r="H58" s="118" t="s">
        <v>98</v>
      </c>
      <c r="I58" s="118" t="s">
        <v>99</v>
      </c>
      <c r="K58" s="53"/>
      <c r="L58" s="65"/>
      <c r="M58" s="65"/>
    </row>
    <row r="59" spans="1:15" x14ac:dyDescent="0.25">
      <c r="B59" s="60"/>
      <c r="G59" s="93"/>
      <c r="H59" s="93"/>
      <c r="I59" s="2"/>
      <c r="J59" s="96"/>
      <c r="K59" s="65"/>
      <c r="L59" s="65"/>
      <c r="M59" s="65"/>
    </row>
    <row r="60" spans="1:15" x14ac:dyDescent="0.25">
      <c r="I60" s="60"/>
      <c r="J60" s="65"/>
      <c r="K60" s="65"/>
      <c r="L60" s="65"/>
      <c r="M60" s="65"/>
    </row>
    <row r="61" spans="1:15" x14ac:dyDescent="0.25">
      <c r="C61" s="2"/>
      <c r="D61" s="2"/>
      <c r="E61" s="2"/>
      <c r="F61" s="2"/>
      <c r="G61" s="2"/>
      <c r="H61" s="95"/>
      <c r="I61" s="2"/>
      <c r="J61" s="65"/>
      <c r="K61" s="65"/>
      <c r="L61" s="65"/>
      <c r="M61" s="65"/>
    </row>
    <row r="62" spans="1:15" x14ac:dyDescent="0.25">
      <c r="B62" s="2"/>
      <c r="C62" s="2"/>
      <c r="D62" s="2"/>
      <c r="E62" s="2"/>
      <c r="F62" s="2"/>
      <c r="G62" s="2"/>
      <c r="H62" s="95"/>
      <c r="I62" s="2"/>
      <c r="J62" s="65"/>
      <c r="K62" s="65"/>
      <c r="L62" s="65"/>
      <c r="M62" s="65"/>
    </row>
    <row r="63" spans="1:15" x14ac:dyDescent="0.25">
      <c r="B63" s="2"/>
      <c r="C63" s="100"/>
      <c r="D63" s="2"/>
      <c r="E63" s="2"/>
      <c r="F63" s="2"/>
      <c r="G63" s="2"/>
      <c r="H63" s="95"/>
      <c r="I63" s="2"/>
      <c r="J63" s="65"/>
      <c r="K63" s="65"/>
      <c r="L63" s="65"/>
      <c r="M63" s="65"/>
    </row>
    <row r="64" spans="1:15" x14ac:dyDescent="0.25">
      <c r="B64" s="2"/>
      <c r="C64" s="2"/>
      <c r="D64" s="2"/>
      <c r="E64" s="2"/>
      <c r="F64" s="2"/>
      <c r="G64" s="2"/>
      <c r="H64" s="95"/>
      <c r="I64" s="2"/>
      <c r="J64" s="2"/>
      <c r="K64" s="2"/>
      <c r="L64" s="2"/>
      <c r="M64" s="2"/>
    </row>
    <row r="65" spans="1:18" x14ac:dyDescent="0.25">
      <c r="A65" s="70"/>
      <c r="H65" s="95"/>
      <c r="J65" s="21"/>
      <c r="K65" s="21"/>
      <c r="L65" s="21"/>
      <c r="M65" s="21"/>
      <c r="O65"/>
    </row>
    <row r="66" spans="1:18" x14ac:dyDescent="0.25">
      <c r="C66" s="16"/>
      <c r="D66" s="16"/>
      <c r="E66" s="16"/>
      <c r="F66" s="16"/>
      <c r="G66" s="16"/>
      <c r="H66" s="94"/>
      <c r="I66" s="16"/>
      <c r="J66" s="16"/>
      <c r="K66" s="16"/>
      <c r="L66" s="16"/>
      <c r="M66" s="16"/>
    </row>
    <row r="67" spans="1:18" x14ac:dyDescent="0.25">
      <c r="C67" s="16"/>
      <c r="D67" s="16"/>
      <c r="E67" s="16"/>
      <c r="F67" s="16"/>
      <c r="G67" s="16"/>
      <c r="H67" s="94"/>
      <c r="I67" s="16"/>
      <c r="J67" s="16"/>
      <c r="K67" s="16"/>
      <c r="L67" s="16"/>
      <c r="M67" s="16"/>
    </row>
    <row r="68" spans="1:18" x14ac:dyDescent="0.25">
      <c r="C68" s="16"/>
      <c r="D68" s="16"/>
      <c r="E68" s="16"/>
      <c r="F68" s="16"/>
      <c r="G68" s="16"/>
      <c r="H68" s="94"/>
      <c r="I68" s="16"/>
      <c r="J68" s="16"/>
      <c r="K68" s="16"/>
      <c r="L68" s="16"/>
      <c r="M68" s="16"/>
    </row>
    <row r="69" spans="1:18" x14ac:dyDescent="0.25">
      <c r="A69" s="68"/>
      <c r="H69" s="95"/>
      <c r="J69" s="67"/>
      <c r="K69" s="67"/>
      <c r="L69" s="67"/>
      <c r="M69" s="67"/>
      <c r="N69" s="64"/>
      <c r="O69" s="64"/>
      <c r="P69" s="64"/>
      <c r="Q69" s="64"/>
      <c r="R69" s="64"/>
    </row>
    <row r="70" spans="1:18" x14ac:dyDescent="0.25">
      <c r="A70" s="66"/>
      <c r="C70" s="61"/>
      <c r="D70" s="61"/>
      <c r="E70" s="61"/>
      <c r="F70" s="61"/>
      <c r="G70" s="61"/>
      <c r="H70" s="94"/>
      <c r="I70" s="61"/>
      <c r="J70" s="61"/>
      <c r="K70" s="61"/>
      <c r="L70" s="61"/>
      <c r="M70" s="61"/>
    </row>
    <row r="71" spans="1:18" x14ac:dyDescent="0.25">
      <c r="A71" s="63"/>
      <c r="C71" s="5"/>
      <c r="D71" s="5"/>
      <c r="E71" s="5"/>
      <c r="F71" s="5"/>
      <c r="G71" s="5"/>
      <c r="H71" s="94"/>
      <c r="I71" s="5"/>
      <c r="J71" s="5"/>
      <c r="K71" s="5"/>
      <c r="L71" s="5"/>
      <c r="M71" s="5"/>
    </row>
    <row r="72" spans="1:18" x14ac:dyDescent="0.25">
      <c r="A72" s="62"/>
      <c r="C72" s="5"/>
      <c r="D72" s="5"/>
      <c r="E72" s="5"/>
      <c r="F72" s="5"/>
      <c r="G72" s="5"/>
      <c r="H72" s="94"/>
      <c r="I72" s="5"/>
      <c r="J72" s="5"/>
      <c r="K72" s="5"/>
      <c r="L72" s="5"/>
      <c r="M72" s="5"/>
    </row>
    <row r="73" spans="1:18" x14ac:dyDescent="0.25">
      <c r="E73" s="2"/>
      <c r="H73" s="95"/>
      <c r="J73" s="61"/>
      <c r="K73" s="61"/>
      <c r="L73" s="61"/>
      <c r="M73" s="61"/>
    </row>
    <row r="74" spans="1:18" x14ac:dyDescent="0.25">
      <c r="H74" s="95"/>
    </row>
    <row r="75" spans="1:18" x14ac:dyDescent="0.25">
      <c r="H75" s="95"/>
    </row>
    <row r="76" spans="1:18" x14ac:dyDescent="0.25">
      <c r="H76" s="95"/>
    </row>
    <row r="77" spans="1:18" x14ac:dyDescent="0.25">
      <c r="H77" s="95"/>
    </row>
    <row r="78" spans="1:18" x14ac:dyDescent="0.25">
      <c r="H78" s="95"/>
    </row>
    <row r="79" spans="1:18" x14ac:dyDescent="0.25">
      <c r="H79" s="95"/>
    </row>
    <row r="80" spans="1:18" x14ac:dyDescent="0.25">
      <c r="H80" s="95"/>
    </row>
    <row r="81" spans="8:8" x14ac:dyDescent="0.25">
      <c r="H81" s="95"/>
    </row>
  </sheetData>
  <mergeCells count="4">
    <mergeCell ref="J6:K6"/>
    <mergeCell ref="M51:M52"/>
    <mergeCell ref="B5:I5"/>
    <mergeCell ref="B28:I28"/>
  </mergeCells>
  <pageMargins left="0.7" right="0.7" top="0.75" bottom="0.75" header="0.3" footer="0.3"/>
  <pageSetup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80"/>
  <sheetViews>
    <sheetView workbookViewId="0">
      <selection activeCell="Q38" sqref="Q38"/>
    </sheetView>
  </sheetViews>
  <sheetFormatPr defaultRowHeight="15" x14ac:dyDescent="0.25"/>
  <cols>
    <col min="1" max="1" width="9" customWidth="1"/>
    <col min="4" max="4" width="9.140625" customWidth="1"/>
    <col min="15" max="15" width="9.140625" customWidth="1"/>
    <col min="17" max="17" width="9.140625" style="8" customWidth="1"/>
    <col min="19" max="19" width="9.5703125" customWidth="1"/>
  </cols>
  <sheetData>
    <row r="1" spans="1:17" x14ac:dyDescent="0.25">
      <c r="A1" s="80" t="s">
        <v>119</v>
      </c>
    </row>
    <row r="2" spans="1:17" x14ac:dyDescent="0.25">
      <c r="A2" s="79"/>
    </row>
    <row r="3" spans="1:17" x14ac:dyDescent="0.25">
      <c r="A3" s="10"/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</row>
    <row r="4" spans="1:17" x14ac:dyDescent="0.25">
      <c r="A4" s="9"/>
      <c r="B4" s="146" t="s">
        <v>120</v>
      </c>
      <c r="C4" s="147"/>
      <c r="D4" s="147"/>
      <c r="E4" s="147"/>
      <c r="F4" s="147"/>
      <c r="G4" s="147"/>
      <c r="H4" s="147"/>
      <c r="I4" s="147"/>
      <c r="J4" s="147"/>
      <c r="K4" s="147"/>
      <c r="L4" s="12"/>
      <c r="M4" s="12"/>
      <c r="N4" s="12"/>
      <c r="O4" s="12"/>
    </row>
    <row r="5" spans="1:17" x14ac:dyDescent="0.25">
      <c r="A5" s="19" t="s">
        <v>9</v>
      </c>
      <c r="B5" s="18" t="s">
        <v>4</v>
      </c>
      <c r="C5" s="19" t="s">
        <v>0</v>
      </c>
      <c r="D5" s="19" t="s">
        <v>1</v>
      </c>
      <c r="E5" s="19" t="s">
        <v>2</v>
      </c>
      <c r="F5" s="19" t="s">
        <v>3</v>
      </c>
      <c r="G5" s="19" t="s">
        <v>16</v>
      </c>
      <c r="H5" s="19" t="s">
        <v>17</v>
      </c>
      <c r="I5" s="19" t="s">
        <v>23</v>
      </c>
      <c r="J5" s="19" t="s">
        <v>22</v>
      </c>
      <c r="K5" s="19" t="s">
        <v>21</v>
      </c>
      <c r="L5" s="151" t="s">
        <v>7</v>
      </c>
      <c r="M5" s="151"/>
      <c r="N5" s="127" t="s">
        <v>5</v>
      </c>
      <c r="O5" s="127" t="s">
        <v>6</v>
      </c>
    </row>
    <row r="6" spans="1:17" x14ac:dyDescent="0.25">
      <c r="A6" s="24">
        <v>1</v>
      </c>
      <c r="B6" s="126">
        <v>154.88560000000001</v>
      </c>
      <c r="C6" s="5">
        <v>476.95100000000002</v>
      </c>
      <c r="D6" s="5">
        <v>318.00240000000002</v>
      </c>
      <c r="E6" s="5">
        <v>274.87470000000002</v>
      </c>
      <c r="F6" s="5">
        <v>394.95600000000002</v>
      </c>
      <c r="G6" s="5">
        <v>147.34790000000001</v>
      </c>
      <c r="H6" s="5">
        <v>83.256799999999998</v>
      </c>
      <c r="I6" s="5">
        <v>172.69800000000001</v>
      </c>
      <c r="J6" s="5">
        <v>133.35069999999999</v>
      </c>
      <c r="K6" s="132">
        <v>329.67529999999999</v>
      </c>
      <c r="L6" s="21">
        <f t="shared" ref="L6:L25" si="0">AVERAGE(B6:K6)</f>
        <v>248.59984000000003</v>
      </c>
      <c r="M6" s="21"/>
      <c r="N6" s="21">
        <f t="shared" ref="N6:N25" si="1">_xlfn.STDEV.P(B6:K6)</f>
        <v>122.9067859213574</v>
      </c>
      <c r="O6" s="21">
        <f t="shared" ref="O6:O25" si="2">N6/(SQRT(COUNT(B6:K6)))</f>
        <v>38.866538340220593</v>
      </c>
      <c r="Q6"/>
    </row>
    <row r="7" spans="1:17" x14ac:dyDescent="0.25">
      <c r="A7" s="24">
        <v>2</v>
      </c>
      <c r="B7" s="126">
        <v>184.3571</v>
      </c>
      <c r="C7" s="5">
        <v>484.5446</v>
      </c>
      <c r="D7" s="5">
        <v>306.6336</v>
      </c>
      <c r="E7" s="5">
        <v>215.3749</v>
      </c>
      <c r="F7" s="5">
        <v>487.84629999999999</v>
      </c>
      <c r="G7" s="5">
        <v>128.38910000000001</v>
      </c>
      <c r="H7" s="5">
        <v>173.32069999999999</v>
      </c>
      <c r="I7" s="5">
        <v>294.89640000000003</v>
      </c>
      <c r="J7" s="5">
        <v>139.2227</v>
      </c>
      <c r="K7" s="132">
        <v>499.0378</v>
      </c>
      <c r="L7" s="21">
        <f t="shared" si="0"/>
        <v>291.36232000000001</v>
      </c>
      <c r="M7" s="21"/>
      <c r="N7" s="21">
        <f t="shared" si="1"/>
        <v>141.47965153293106</v>
      </c>
      <c r="O7" s="21">
        <f t="shared" si="2"/>
        <v>44.739794141099487</v>
      </c>
      <c r="Q7"/>
    </row>
    <row r="8" spans="1:17" x14ac:dyDescent="0.25">
      <c r="A8" s="24">
        <v>3</v>
      </c>
      <c r="B8" s="126">
        <v>199.251</v>
      </c>
      <c r="C8" s="5">
        <v>191.69499999999999</v>
      </c>
      <c r="D8" s="5">
        <v>192.2705</v>
      </c>
      <c r="E8" s="5">
        <v>182.30119999999999</v>
      </c>
      <c r="F8" s="5">
        <v>229.506</v>
      </c>
      <c r="G8" s="5">
        <v>159.09389999999999</v>
      </c>
      <c r="H8" s="5">
        <v>173.63319999999999</v>
      </c>
      <c r="I8" s="5">
        <v>189.31659999999999</v>
      </c>
      <c r="J8" s="5">
        <v>116.3989</v>
      </c>
      <c r="K8" s="132">
        <v>596.45730000000003</v>
      </c>
      <c r="L8" s="21">
        <f t="shared" si="0"/>
        <v>222.99236000000002</v>
      </c>
      <c r="M8" s="21"/>
      <c r="N8" s="21">
        <f t="shared" si="1"/>
        <v>127.54482796628959</v>
      </c>
      <c r="O8" s="21">
        <f t="shared" si="2"/>
        <v>40.333216014781669</v>
      </c>
      <c r="Q8"/>
    </row>
    <row r="9" spans="1:17" x14ac:dyDescent="0.25">
      <c r="A9" s="24">
        <v>4</v>
      </c>
      <c r="B9" s="126">
        <v>340.31869999999998</v>
      </c>
      <c r="C9" s="5">
        <v>321.05529999999999</v>
      </c>
      <c r="D9" s="5">
        <v>238.91560000000001</v>
      </c>
      <c r="E9" s="5">
        <v>189.9324</v>
      </c>
      <c r="F9" s="5">
        <v>351.0258</v>
      </c>
      <c r="G9" s="5">
        <v>130.99610000000001</v>
      </c>
      <c r="H9" s="5">
        <v>87.634900000000002</v>
      </c>
      <c r="I9" s="5">
        <v>276.59359999999998</v>
      </c>
      <c r="J9" s="5">
        <v>138.06819999999999</v>
      </c>
      <c r="K9" s="132">
        <v>363.71530000000001</v>
      </c>
      <c r="L9" s="21">
        <f t="shared" si="0"/>
        <v>243.82559000000001</v>
      </c>
      <c r="M9" s="21"/>
      <c r="N9" s="21">
        <f t="shared" si="1"/>
        <v>96.671481512165158</v>
      </c>
      <c r="O9" s="21">
        <f t="shared" si="2"/>
        <v>30.570206636130035</v>
      </c>
      <c r="Q9"/>
    </row>
    <row r="10" spans="1:17" x14ac:dyDescent="0.25">
      <c r="A10" s="24">
        <v>5</v>
      </c>
      <c r="B10" s="126">
        <v>387.63720000000001</v>
      </c>
      <c r="C10" s="5">
        <v>175.86070000000001</v>
      </c>
      <c r="D10" s="5">
        <v>291.89409999999998</v>
      </c>
      <c r="E10" s="5">
        <v>207.70599999999999</v>
      </c>
      <c r="F10" s="5">
        <v>388.54820000000001</v>
      </c>
      <c r="G10" s="5">
        <v>195.34379999999999</v>
      </c>
      <c r="H10" s="5">
        <v>135.29769999999999</v>
      </c>
      <c r="I10" s="5">
        <v>170.31020000000001</v>
      </c>
      <c r="J10" s="5">
        <v>43.578499999999998</v>
      </c>
      <c r="K10" s="132">
        <v>423.6703</v>
      </c>
      <c r="L10" s="21">
        <f t="shared" si="0"/>
        <v>241.98466999999999</v>
      </c>
      <c r="M10" s="21"/>
      <c r="N10" s="21">
        <f t="shared" si="1"/>
        <v>119.08117906050521</v>
      </c>
      <c r="O10" s="21">
        <f t="shared" si="2"/>
        <v>37.656775228954622</v>
      </c>
      <c r="Q10"/>
    </row>
    <row r="11" spans="1:17" x14ac:dyDescent="0.25">
      <c r="A11" s="24">
        <v>6</v>
      </c>
      <c r="B11" s="126">
        <v>458.34399999999999</v>
      </c>
      <c r="C11" s="5">
        <v>313.93200000000002</v>
      </c>
      <c r="D11" s="5">
        <v>188.40129999999999</v>
      </c>
      <c r="E11" s="5">
        <v>185.9297</v>
      </c>
      <c r="F11" s="5">
        <v>487.58969999999999</v>
      </c>
      <c r="G11" s="5">
        <v>150.05009999999999</v>
      </c>
      <c r="H11" s="5">
        <v>124.7124</v>
      </c>
      <c r="I11" s="5">
        <v>210.1396</v>
      </c>
      <c r="J11" s="5">
        <v>93.269000000000005</v>
      </c>
      <c r="K11" s="132">
        <v>611.4393</v>
      </c>
      <c r="L11" s="21">
        <f t="shared" si="0"/>
        <v>282.38071000000002</v>
      </c>
      <c r="M11" s="21"/>
      <c r="N11" s="21">
        <f t="shared" si="1"/>
        <v>168.47447241236543</v>
      </c>
      <c r="O11" s="21">
        <f t="shared" si="2"/>
        <v>53.276306041827709</v>
      </c>
      <c r="Q11"/>
    </row>
    <row r="12" spans="1:17" x14ac:dyDescent="0.25">
      <c r="A12" s="24">
        <v>7</v>
      </c>
      <c r="B12" s="126">
        <v>467.49329999999998</v>
      </c>
      <c r="C12" s="5">
        <v>200.4623</v>
      </c>
      <c r="D12" s="5">
        <v>157.74100000000001</v>
      </c>
      <c r="E12" s="5">
        <v>134.3751</v>
      </c>
      <c r="F12" s="5">
        <v>395.1112</v>
      </c>
      <c r="G12" s="5">
        <v>123.1151</v>
      </c>
      <c r="H12" s="5">
        <v>248.23920000000001</v>
      </c>
      <c r="I12" s="5">
        <v>305.7962</v>
      </c>
      <c r="J12" s="5">
        <v>93.935199999999995</v>
      </c>
      <c r="K12" s="132">
        <v>476.82229999999998</v>
      </c>
      <c r="L12" s="21">
        <f t="shared" si="0"/>
        <v>260.30908999999997</v>
      </c>
      <c r="M12" s="21"/>
      <c r="N12" s="21">
        <f t="shared" si="1"/>
        <v>136.62112524121926</v>
      </c>
      <c r="O12" s="21">
        <f t="shared" si="2"/>
        <v>43.203393225737393</v>
      </c>
      <c r="Q12"/>
    </row>
    <row r="13" spans="1:17" x14ac:dyDescent="0.25">
      <c r="A13" s="24">
        <v>8</v>
      </c>
      <c r="B13" s="126">
        <v>275.69299999999998</v>
      </c>
      <c r="C13" s="5">
        <v>221.29810000000001</v>
      </c>
      <c r="D13" s="5">
        <v>159.2175</v>
      </c>
      <c r="E13" s="5">
        <v>173.3759</v>
      </c>
      <c r="F13" s="5">
        <v>457.35239999999999</v>
      </c>
      <c r="G13" s="5">
        <v>189.85040000000001</v>
      </c>
      <c r="H13" s="5">
        <v>62.7545</v>
      </c>
      <c r="I13" s="5">
        <v>324.16520000000003</v>
      </c>
      <c r="J13" s="5">
        <v>108.55929999999999</v>
      </c>
      <c r="K13" s="132">
        <v>440.71719999999999</v>
      </c>
      <c r="L13" s="21">
        <f t="shared" si="0"/>
        <v>241.29834999999997</v>
      </c>
      <c r="M13" s="21"/>
      <c r="N13" s="21">
        <f t="shared" si="1"/>
        <v>125.85401285298181</v>
      </c>
      <c r="O13" s="21">
        <f t="shared" si="2"/>
        <v>39.798533328752846</v>
      </c>
      <c r="Q13"/>
    </row>
    <row r="14" spans="1:17" x14ac:dyDescent="0.25">
      <c r="A14" s="24">
        <v>9</v>
      </c>
      <c r="B14" s="126">
        <v>114.3199</v>
      </c>
      <c r="C14" s="5">
        <v>354.40910000000002</v>
      </c>
      <c r="D14" s="5">
        <v>169.87719999999999</v>
      </c>
      <c r="E14" s="5">
        <v>111.8651</v>
      </c>
      <c r="F14" s="5">
        <v>444.31959999999998</v>
      </c>
      <c r="G14" s="5">
        <v>192.5009</v>
      </c>
      <c r="H14" s="5">
        <v>152.96539999999999</v>
      </c>
      <c r="I14" s="5">
        <v>339.41640000000001</v>
      </c>
      <c r="J14" s="5">
        <v>144.2919</v>
      </c>
      <c r="K14" s="132">
        <v>490.24029999999999</v>
      </c>
      <c r="L14" s="21">
        <f t="shared" si="0"/>
        <v>251.42058000000003</v>
      </c>
      <c r="M14" s="21"/>
      <c r="N14" s="21">
        <f t="shared" si="1"/>
        <v>134.9659018723232</v>
      </c>
      <c r="O14" s="21">
        <f t="shared" si="2"/>
        <v>42.679965637532526</v>
      </c>
      <c r="Q14"/>
    </row>
    <row r="15" spans="1:17" x14ac:dyDescent="0.25">
      <c r="A15" s="24">
        <v>10</v>
      </c>
      <c r="B15" s="126">
        <v>116.3344</v>
      </c>
      <c r="C15" s="5">
        <v>458.09960000000001</v>
      </c>
      <c r="D15" s="5">
        <v>229.0008</v>
      </c>
      <c r="E15" s="5">
        <v>109.2487</v>
      </c>
      <c r="F15" s="5">
        <v>509.25700000000001</v>
      </c>
      <c r="G15" s="5">
        <v>138.09299999999999</v>
      </c>
      <c r="H15" s="5">
        <v>126.98220000000001</v>
      </c>
      <c r="I15" s="5">
        <v>186.60820000000001</v>
      </c>
      <c r="J15" s="5">
        <v>246.55500000000001</v>
      </c>
      <c r="K15" s="132">
        <v>449.0659</v>
      </c>
      <c r="L15" s="21">
        <f t="shared" si="0"/>
        <v>256.92448000000002</v>
      </c>
      <c r="M15" s="21"/>
      <c r="N15" s="21">
        <f t="shared" si="1"/>
        <v>148.14611552552978</v>
      </c>
      <c r="O15" s="21">
        <f t="shared" si="2"/>
        <v>46.84791515671067</v>
      </c>
      <c r="Q15"/>
    </row>
    <row r="16" spans="1:17" x14ac:dyDescent="0.25">
      <c r="A16" s="24">
        <v>11</v>
      </c>
      <c r="B16" s="126">
        <v>172.03290000000001</v>
      </c>
      <c r="C16" s="5">
        <v>199.67789999999999</v>
      </c>
      <c r="D16" s="5">
        <v>186.66139999999999</v>
      </c>
      <c r="E16" s="5">
        <v>75.172399999999996</v>
      </c>
      <c r="F16" s="5">
        <v>360.0924</v>
      </c>
      <c r="G16" s="5">
        <v>241.101</v>
      </c>
      <c r="H16" s="5">
        <v>123.3903</v>
      </c>
      <c r="I16" s="5">
        <v>295.08890000000002</v>
      </c>
      <c r="J16" s="5">
        <v>214.3956</v>
      </c>
      <c r="K16" s="132">
        <v>675.08150000000001</v>
      </c>
      <c r="L16" s="21">
        <f t="shared" si="0"/>
        <v>254.26943</v>
      </c>
      <c r="M16" s="21"/>
      <c r="N16" s="21">
        <f t="shared" si="1"/>
        <v>159.75915585498097</v>
      </c>
      <c r="O16" s="21">
        <f t="shared" si="2"/>
        <v>50.520280956756466</v>
      </c>
      <c r="Q16"/>
    </row>
    <row r="17" spans="1:17" x14ac:dyDescent="0.25">
      <c r="A17" s="24">
        <v>12</v>
      </c>
      <c r="B17" s="126">
        <v>294.67599999999999</v>
      </c>
      <c r="C17" s="5">
        <v>420.18220000000002</v>
      </c>
      <c r="D17" s="5">
        <v>168.37049999999999</v>
      </c>
      <c r="E17" s="5">
        <v>142.64590000000001</v>
      </c>
      <c r="F17" s="5">
        <v>327.73239999999998</v>
      </c>
      <c r="G17" s="5">
        <v>215.37020000000001</v>
      </c>
      <c r="H17" s="5">
        <v>208.8527</v>
      </c>
      <c r="I17" s="5">
        <v>418.1687</v>
      </c>
      <c r="J17" s="5">
        <v>99.029200000000003</v>
      </c>
      <c r="K17" s="132">
        <v>643.35040000000004</v>
      </c>
      <c r="L17" s="21">
        <f t="shared" si="0"/>
        <v>293.83782000000002</v>
      </c>
      <c r="M17" s="21"/>
      <c r="N17" s="21">
        <f t="shared" si="1"/>
        <v>156.41634833161018</v>
      </c>
      <c r="O17" s="21">
        <f t="shared" si="2"/>
        <v>49.463192401416642</v>
      </c>
      <c r="Q17"/>
    </row>
    <row r="18" spans="1:17" x14ac:dyDescent="0.25">
      <c r="A18" s="24">
        <v>13</v>
      </c>
      <c r="B18" s="126">
        <v>191.24539999999999</v>
      </c>
      <c r="C18" s="5">
        <v>528.86860000000001</v>
      </c>
      <c r="D18" s="5">
        <v>185.92590000000001</v>
      </c>
      <c r="E18" s="5">
        <v>95.583200000000005</v>
      </c>
      <c r="F18" s="5">
        <v>254.6823</v>
      </c>
      <c r="G18" s="5">
        <v>229.268</v>
      </c>
      <c r="H18" s="5">
        <v>189.33109999999999</v>
      </c>
      <c r="I18" s="5">
        <v>256.43270000000001</v>
      </c>
      <c r="J18" s="5">
        <v>148.70930000000001</v>
      </c>
      <c r="K18" s="132">
        <v>631.43050000000005</v>
      </c>
      <c r="L18" s="21">
        <f t="shared" si="0"/>
        <v>271.14770000000004</v>
      </c>
      <c r="M18" s="21"/>
      <c r="N18" s="21">
        <f t="shared" si="1"/>
        <v>162.67158706971537</v>
      </c>
      <c r="O18" s="21">
        <f t="shared" si="2"/>
        <v>51.441272573469625</v>
      </c>
      <c r="Q18"/>
    </row>
    <row r="19" spans="1:17" x14ac:dyDescent="0.25">
      <c r="A19" s="24">
        <v>14</v>
      </c>
      <c r="B19" s="126">
        <v>326.98989999999998</v>
      </c>
      <c r="C19" s="5">
        <v>495.70269999999999</v>
      </c>
      <c r="D19" s="5">
        <v>231.3502</v>
      </c>
      <c r="E19" s="5">
        <v>127.9721</v>
      </c>
      <c r="F19" s="5">
        <v>264.64049999999997</v>
      </c>
      <c r="G19" s="5">
        <v>108.40819999999999</v>
      </c>
      <c r="H19" s="5">
        <v>115.8796</v>
      </c>
      <c r="I19" s="5">
        <v>374.40410000000003</v>
      </c>
      <c r="J19" s="5">
        <v>128.6602</v>
      </c>
      <c r="K19" s="132">
        <v>352.64370000000002</v>
      </c>
      <c r="L19" s="21">
        <f t="shared" si="0"/>
        <v>252.66511999999997</v>
      </c>
      <c r="M19" s="21"/>
      <c r="N19" s="21">
        <f t="shared" si="1"/>
        <v>126.66932396432692</v>
      </c>
      <c r="O19" s="21">
        <f t="shared" si="2"/>
        <v>40.05635734010221</v>
      </c>
      <c r="Q19"/>
    </row>
    <row r="20" spans="1:17" x14ac:dyDescent="0.25">
      <c r="A20" s="24">
        <v>15</v>
      </c>
      <c r="B20" s="126">
        <v>312.12060000000002</v>
      </c>
      <c r="C20" s="5">
        <v>626.05050000000006</v>
      </c>
      <c r="D20" s="5">
        <v>236.23330000000001</v>
      </c>
      <c r="E20" s="5">
        <v>222.81049999999999</v>
      </c>
      <c r="F20" s="5">
        <v>340.73430000000002</v>
      </c>
      <c r="G20" s="5">
        <v>177.8623</v>
      </c>
      <c r="H20" s="5">
        <v>231.50470000000001</v>
      </c>
      <c r="I20" s="5">
        <v>304.03949999999998</v>
      </c>
      <c r="J20" s="5">
        <v>151.2398</v>
      </c>
      <c r="K20" s="132">
        <v>826.53859999999997</v>
      </c>
      <c r="L20" s="21">
        <f t="shared" si="0"/>
        <v>342.91341</v>
      </c>
      <c r="M20" s="21"/>
      <c r="N20" s="21">
        <f t="shared" si="1"/>
        <v>204.62696789269719</v>
      </c>
      <c r="O20" s="21">
        <f t="shared" si="2"/>
        <v>64.708728923506854</v>
      </c>
      <c r="Q20"/>
    </row>
    <row r="21" spans="1:17" x14ac:dyDescent="0.25">
      <c r="A21" s="24">
        <v>16</v>
      </c>
      <c r="B21" s="126">
        <v>157.31010000000001</v>
      </c>
      <c r="C21" s="5">
        <v>569.20280000000002</v>
      </c>
      <c r="D21" s="5">
        <v>344.53969999999998</v>
      </c>
      <c r="E21" s="5">
        <v>108.248</v>
      </c>
      <c r="F21" s="5">
        <v>330.5256</v>
      </c>
      <c r="G21" s="5">
        <v>160.50710000000001</v>
      </c>
      <c r="H21" s="5">
        <v>82.294700000000006</v>
      </c>
      <c r="I21" s="5">
        <v>151.0102</v>
      </c>
      <c r="J21" s="5">
        <v>168.1481</v>
      </c>
      <c r="K21" s="132">
        <v>539.3202</v>
      </c>
      <c r="L21" s="21">
        <f t="shared" si="0"/>
        <v>261.11064999999996</v>
      </c>
      <c r="M21" s="21"/>
      <c r="N21" s="21">
        <f t="shared" si="1"/>
        <v>167.66098987399104</v>
      </c>
      <c r="O21" s="21">
        <f t="shared" si="2"/>
        <v>53.019060276023872</v>
      </c>
      <c r="Q21"/>
    </row>
    <row r="22" spans="1:17" x14ac:dyDescent="0.25">
      <c r="A22" s="24">
        <v>17</v>
      </c>
      <c r="B22" s="126">
        <v>247.3502</v>
      </c>
      <c r="C22" s="5">
        <v>221.63669999999999</v>
      </c>
      <c r="D22" s="5">
        <v>186.93969999999999</v>
      </c>
      <c r="E22" s="5">
        <v>174.26750000000001</v>
      </c>
      <c r="F22" s="5">
        <v>331.21460000000002</v>
      </c>
      <c r="G22" s="5">
        <v>196.16929999999999</v>
      </c>
      <c r="H22" s="5">
        <v>88.410799999999995</v>
      </c>
      <c r="I22" s="5">
        <v>215.83359999999999</v>
      </c>
      <c r="J22" s="5">
        <v>155.32409999999999</v>
      </c>
      <c r="K22" s="132">
        <v>296.84129999999999</v>
      </c>
      <c r="L22" s="21">
        <f t="shared" si="0"/>
        <v>211.39877999999999</v>
      </c>
      <c r="M22" s="21"/>
      <c r="N22" s="21">
        <f t="shared" si="1"/>
        <v>65.994371541924721</v>
      </c>
      <c r="O22" s="21">
        <f t="shared" si="2"/>
        <v>20.869252682388037</v>
      </c>
      <c r="Q22"/>
    </row>
    <row r="23" spans="1:17" x14ac:dyDescent="0.25">
      <c r="A23" s="24">
        <v>18</v>
      </c>
      <c r="B23" s="126">
        <v>605.00239999999997</v>
      </c>
      <c r="C23" s="5">
        <v>239.7696</v>
      </c>
      <c r="D23" s="5">
        <v>250.4537</v>
      </c>
      <c r="E23" s="5">
        <v>188.58940000000001</v>
      </c>
      <c r="F23" s="5">
        <v>322.30939999999998</v>
      </c>
      <c r="G23" s="5">
        <v>153.1867</v>
      </c>
      <c r="H23" s="5">
        <v>116.0699</v>
      </c>
      <c r="I23" s="5">
        <v>148.38239999999999</v>
      </c>
      <c r="J23" s="5">
        <v>182.84039999999999</v>
      </c>
      <c r="K23" s="132">
        <v>514.66970000000003</v>
      </c>
      <c r="L23" s="21">
        <f t="shared" si="0"/>
        <v>272.12735999999995</v>
      </c>
      <c r="M23" s="21"/>
      <c r="N23" s="21">
        <f t="shared" si="1"/>
        <v>155.70226934490847</v>
      </c>
      <c r="O23" s="21">
        <f t="shared" si="2"/>
        <v>49.237380798692392</v>
      </c>
      <c r="Q23"/>
    </row>
    <row r="24" spans="1:17" x14ac:dyDescent="0.25">
      <c r="A24" s="24">
        <v>19</v>
      </c>
      <c r="B24" s="126">
        <v>182.91630000000001</v>
      </c>
      <c r="C24" s="5">
        <v>254.81200000000001</v>
      </c>
      <c r="D24" s="5">
        <v>277.22039999999998</v>
      </c>
      <c r="E24" s="5">
        <v>172.8134</v>
      </c>
      <c r="F24" s="5">
        <v>261.05079999999998</v>
      </c>
      <c r="G24" s="5">
        <v>179.9665</v>
      </c>
      <c r="H24" s="5">
        <v>94.539299999999997</v>
      </c>
      <c r="I24" s="5">
        <v>299.32209999999998</v>
      </c>
      <c r="J24" s="5">
        <v>127.86150000000001</v>
      </c>
      <c r="K24" s="132">
        <v>451.4846</v>
      </c>
      <c r="L24" s="21">
        <f t="shared" si="0"/>
        <v>230.19869</v>
      </c>
      <c r="M24" s="21"/>
      <c r="N24" s="21">
        <f t="shared" si="1"/>
        <v>97.181555906174466</v>
      </c>
      <c r="O24" s="21">
        <f t="shared" si="2"/>
        <v>30.731506322249992</v>
      </c>
      <c r="Q24"/>
    </row>
    <row r="25" spans="1:17" x14ac:dyDescent="0.25">
      <c r="A25" s="24">
        <v>20</v>
      </c>
      <c r="B25" s="126">
        <v>117.5872</v>
      </c>
      <c r="C25" s="5">
        <v>209.94630000000001</v>
      </c>
      <c r="D25" s="5">
        <v>299.55340000000001</v>
      </c>
      <c r="E25" s="5">
        <v>86.593800000000002</v>
      </c>
      <c r="F25" s="5">
        <v>305.43610000000001</v>
      </c>
      <c r="G25" s="5">
        <v>198.83009999999999</v>
      </c>
      <c r="H25" s="5">
        <v>142.24770000000001</v>
      </c>
      <c r="I25" s="5">
        <v>209.36160000000001</v>
      </c>
      <c r="J25" s="5">
        <v>143.78290000000001</v>
      </c>
      <c r="K25" s="132">
        <v>669.23009999999999</v>
      </c>
      <c r="L25" s="21">
        <f t="shared" si="0"/>
        <v>238.25691999999998</v>
      </c>
      <c r="M25" s="21"/>
      <c r="N25" s="21">
        <f t="shared" si="1"/>
        <v>159.02989703076466</v>
      </c>
      <c r="O25" s="21">
        <f t="shared" si="2"/>
        <v>50.289669067926475</v>
      </c>
      <c r="Q25"/>
    </row>
    <row r="26" spans="1:17" x14ac:dyDescent="0.25">
      <c r="A26" s="24"/>
      <c r="B26" s="126"/>
      <c r="E26" s="45"/>
      <c r="G26" s="45"/>
      <c r="K26" s="5"/>
      <c r="L26" s="21"/>
      <c r="M26" s="21"/>
      <c r="N26" s="21"/>
      <c r="O26" s="21"/>
      <c r="Q26"/>
    </row>
    <row r="27" spans="1:17" x14ac:dyDescent="0.25">
      <c r="A27" s="11"/>
      <c r="B27" s="144" t="s">
        <v>118</v>
      </c>
      <c r="C27" s="145"/>
      <c r="D27" s="145"/>
      <c r="E27" s="145"/>
      <c r="F27" s="145"/>
      <c r="G27" s="145"/>
      <c r="H27" s="145"/>
      <c r="I27" s="145"/>
      <c r="J27" s="145"/>
      <c r="K27" s="145"/>
      <c r="L27" s="16"/>
      <c r="M27" s="21"/>
      <c r="N27" s="21"/>
      <c r="O27" s="21"/>
    </row>
    <row r="28" spans="1:17" x14ac:dyDescent="0.25">
      <c r="A28" s="24">
        <v>1</v>
      </c>
      <c r="B28" s="3">
        <v>250.0625</v>
      </c>
      <c r="C28" s="5">
        <v>149.95169999999999</v>
      </c>
      <c r="D28" s="5">
        <v>76.758099999999999</v>
      </c>
      <c r="E28" s="5">
        <v>35.118299999999998</v>
      </c>
      <c r="F28" s="5">
        <v>94.044799999999995</v>
      </c>
      <c r="G28" s="132">
        <v>151.5419</v>
      </c>
      <c r="H28" s="5">
        <v>226.5513</v>
      </c>
      <c r="I28" s="5">
        <v>218.93520000000001</v>
      </c>
      <c r="J28" s="5">
        <v>26.5501</v>
      </c>
      <c r="K28" s="5">
        <v>296.88690000000003</v>
      </c>
      <c r="L28" s="36"/>
      <c r="M28" s="21">
        <f t="shared" ref="M28:M47" si="3">AVERAGE(B28:K28)</f>
        <v>152.64007999999998</v>
      </c>
      <c r="N28" s="21">
        <f t="shared" ref="N28:N47" si="4">_xlfn.STDEV.P(B28:K28)</f>
        <v>88.919149411460339</v>
      </c>
      <c r="O28" s="21">
        <f t="shared" ref="O28:O47" si="5">N28/(SQRT(COUNT(B28:K28)))</f>
        <v>28.118703974503532</v>
      </c>
      <c r="Q28"/>
    </row>
    <row r="29" spans="1:17" x14ac:dyDescent="0.25">
      <c r="A29" s="24">
        <v>2</v>
      </c>
      <c r="B29" s="3">
        <v>251.80799999999999</v>
      </c>
      <c r="C29" s="5">
        <v>620.63139999999999</v>
      </c>
      <c r="D29" s="5">
        <v>45.826900000000002</v>
      </c>
      <c r="E29" s="5">
        <v>27.347899999999999</v>
      </c>
      <c r="F29" s="5">
        <v>0</v>
      </c>
      <c r="G29" s="132">
        <v>0</v>
      </c>
      <c r="H29" s="5">
        <v>217.99340000000001</v>
      </c>
      <c r="I29" s="5">
        <v>188.5138</v>
      </c>
      <c r="J29" s="5">
        <v>91.459800000000001</v>
      </c>
      <c r="K29" s="5">
        <v>134.82390000000001</v>
      </c>
      <c r="L29" s="36"/>
      <c r="M29" s="21">
        <f t="shared" si="3"/>
        <v>157.84051000000002</v>
      </c>
      <c r="N29" s="21">
        <f t="shared" si="4"/>
        <v>176.60784360232387</v>
      </c>
      <c r="O29" s="21">
        <f t="shared" si="5"/>
        <v>55.84830384341398</v>
      </c>
      <c r="Q29"/>
    </row>
    <row r="30" spans="1:17" x14ac:dyDescent="0.25">
      <c r="A30" s="24">
        <v>3</v>
      </c>
      <c r="B30" s="3">
        <v>115.977</v>
      </c>
      <c r="C30" s="5">
        <v>328.38740000000001</v>
      </c>
      <c r="D30" s="5">
        <v>206.14859999999999</v>
      </c>
      <c r="E30" s="5">
        <v>22.447900000000001</v>
      </c>
      <c r="F30" s="5">
        <v>181.56800000000001</v>
      </c>
      <c r="G30" s="132">
        <v>169.76820000000001</v>
      </c>
      <c r="H30" s="5">
        <v>287.05669999999998</v>
      </c>
      <c r="I30" s="5">
        <v>128.29179999999999</v>
      </c>
      <c r="J30" s="5">
        <v>124.0337</v>
      </c>
      <c r="K30" s="5">
        <v>185.2364</v>
      </c>
      <c r="L30" s="36"/>
      <c r="M30" s="21">
        <f t="shared" si="3"/>
        <v>174.89156999999997</v>
      </c>
      <c r="N30" s="21">
        <f t="shared" si="4"/>
        <v>82.924596997212532</v>
      </c>
      <c r="O30" s="21">
        <f t="shared" si="5"/>
        <v>26.223060056275106</v>
      </c>
      <c r="Q30"/>
    </row>
    <row r="31" spans="1:17" x14ac:dyDescent="0.25">
      <c r="A31" s="24">
        <v>4</v>
      </c>
      <c r="B31" s="3">
        <v>166.00229999999999</v>
      </c>
      <c r="C31" s="5">
        <v>395.1123</v>
      </c>
      <c r="D31" s="5">
        <v>286.36770000000001</v>
      </c>
      <c r="E31" s="5">
        <v>30.701699999999999</v>
      </c>
      <c r="F31" s="5">
        <v>175.56360000000001</v>
      </c>
      <c r="G31" s="132">
        <v>97.822900000000004</v>
      </c>
      <c r="H31" s="5">
        <v>274.95490000000001</v>
      </c>
      <c r="I31" s="5">
        <v>126.12139999999999</v>
      </c>
      <c r="J31" s="5">
        <v>175.75800000000001</v>
      </c>
      <c r="K31" s="5">
        <v>260.73009999999999</v>
      </c>
      <c r="L31" s="36"/>
      <c r="M31" s="21">
        <f t="shared" si="3"/>
        <v>198.91348999999997</v>
      </c>
      <c r="N31" s="21">
        <f t="shared" si="4"/>
        <v>100.85809028249007</v>
      </c>
      <c r="O31" s="21">
        <f t="shared" si="5"/>
        <v>31.894128574756383</v>
      </c>
      <c r="Q31"/>
    </row>
    <row r="32" spans="1:17" x14ac:dyDescent="0.25">
      <c r="A32" s="24">
        <v>5</v>
      </c>
      <c r="B32" s="3">
        <v>100.5547</v>
      </c>
      <c r="C32" s="5">
        <v>365.84949999999998</v>
      </c>
      <c r="D32" s="5">
        <v>242.15469999999999</v>
      </c>
      <c r="E32" s="5">
        <v>24.208500000000001</v>
      </c>
      <c r="F32" s="5">
        <v>0</v>
      </c>
      <c r="G32" s="132">
        <v>48.628999999999998</v>
      </c>
      <c r="H32" s="5">
        <v>81.574700000000007</v>
      </c>
      <c r="I32" s="5">
        <v>133.42930000000001</v>
      </c>
      <c r="J32" s="5">
        <v>203.06139999999999</v>
      </c>
      <c r="K32" s="5">
        <v>34.8429</v>
      </c>
      <c r="L32" s="36"/>
      <c r="M32" s="21">
        <f t="shared" si="3"/>
        <v>123.43047000000001</v>
      </c>
      <c r="N32" s="21">
        <f t="shared" si="4"/>
        <v>109.59096430473679</v>
      </c>
      <c r="O32" s="21">
        <f t="shared" si="5"/>
        <v>34.655705817717937</v>
      </c>
      <c r="Q32"/>
    </row>
    <row r="33" spans="1:17" x14ac:dyDescent="0.25">
      <c r="A33" s="24">
        <v>6</v>
      </c>
      <c r="B33" s="3">
        <v>129.71960000000001</v>
      </c>
      <c r="C33" s="5">
        <v>319.85329999999999</v>
      </c>
      <c r="D33" s="5">
        <v>236.72989999999999</v>
      </c>
      <c r="E33" s="5">
        <v>135.61089999999999</v>
      </c>
      <c r="F33" s="5">
        <v>227.0086</v>
      </c>
      <c r="G33" s="132">
        <v>27.930199999999999</v>
      </c>
      <c r="H33" s="5">
        <v>296.49290000000002</v>
      </c>
      <c r="I33" s="5">
        <v>178.59059999999999</v>
      </c>
      <c r="J33" s="5">
        <v>94.888999999999996</v>
      </c>
      <c r="K33" s="5">
        <v>54.558999999999997</v>
      </c>
      <c r="L33" s="36"/>
      <c r="M33" s="21">
        <f t="shared" si="3"/>
        <v>170.13839999999999</v>
      </c>
      <c r="N33" s="21">
        <f t="shared" si="4"/>
        <v>93.909620305397951</v>
      </c>
      <c r="O33" s="21">
        <f t="shared" si="5"/>
        <v>29.696829436665475</v>
      </c>
      <c r="Q33"/>
    </row>
    <row r="34" spans="1:17" x14ac:dyDescent="0.25">
      <c r="A34" s="24">
        <v>7</v>
      </c>
      <c r="B34" s="3">
        <v>517.18949999999995</v>
      </c>
      <c r="C34" s="5">
        <v>212.3389</v>
      </c>
      <c r="D34" s="5">
        <v>188.3486</v>
      </c>
      <c r="E34" s="5">
        <v>71.165899999999993</v>
      </c>
      <c r="F34" s="5">
        <v>77.980699999999999</v>
      </c>
      <c r="G34" s="132">
        <v>88.7149</v>
      </c>
      <c r="H34" s="5">
        <v>245.06729999999999</v>
      </c>
      <c r="I34" s="5">
        <v>110.72969999999999</v>
      </c>
      <c r="J34" s="5">
        <v>179.43430000000001</v>
      </c>
      <c r="K34" s="5">
        <v>203.22479999999999</v>
      </c>
      <c r="L34" s="36"/>
      <c r="M34" s="21">
        <f t="shared" si="3"/>
        <v>189.41945999999999</v>
      </c>
      <c r="N34" s="21">
        <f t="shared" si="4"/>
        <v>124.13001568465378</v>
      </c>
      <c r="O34" s="21">
        <f t="shared" si="5"/>
        <v>39.253357555593119</v>
      </c>
      <c r="Q34"/>
    </row>
    <row r="35" spans="1:17" x14ac:dyDescent="0.25">
      <c r="A35" s="24">
        <v>8</v>
      </c>
      <c r="B35" s="3">
        <v>34.569099999999999</v>
      </c>
      <c r="C35" s="5">
        <v>432.98809999999997</v>
      </c>
      <c r="D35" s="5">
        <v>113.39060000000001</v>
      </c>
      <c r="E35" s="5">
        <v>55.843200000000003</v>
      </c>
      <c r="F35" s="5">
        <v>203.78550000000001</v>
      </c>
      <c r="G35" s="132">
        <v>77.033100000000005</v>
      </c>
      <c r="H35" s="5">
        <v>0</v>
      </c>
      <c r="I35" s="5">
        <v>75.235100000000003</v>
      </c>
      <c r="J35" s="5">
        <v>192.11189999999999</v>
      </c>
      <c r="K35" s="5">
        <v>146.9486</v>
      </c>
      <c r="L35" s="36"/>
      <c r="M35" s="21">
        <f t="shared" si="3"/>
        <v>133.19051999999999</v>
      </c>
      <c r="N35" s="21">
        <f t="shared" si="4"/>
        <v>117.84578241657864</v>
      </c>
      <c r="O35" s="21">
        <f t="shared" si="5"/>
        <v>37.26610850810102</v>
      </c>
      <c r="Q35"/>
    </row>
    <row r="36" spans="1:17" x14ac:dyDescent="0.25">
      <c r="A36" s="24">
        <v>9</v>
      </c>
      <c r="B36" s="3">
        <v>109.0681</v>
      </c>
      <c r="C36" s="5">
        <v>297.11770000000001</v>
      </c>
      <c r="D36" s="5">
        <v>255.59819999999999</v>
      </c>
      <c r="E36" s="5">
        <v>26.409300000000002</v>
      </c>
      <c r="F36" s="5">
        <v>190.38419999999999</v>
      </c>
      <c r="G36" s="132">
        <v>85.497500000000002</v>
      </c>
      <c r="H36" s="5">
        <v>172.76419999999999</v>
      </c>
      <c r="I36" s="5">
        <v>88.356999999999999</v>
      </c>
      <c r="J36" s="5">
        <v>148.73830000000001</v>
      </c>
      <c r="K36" s="5">
        <v>187.7276</v>
      </c>
      <c r="L36" s="36"/>
      <c r="M36" s="21">
        <f t="shared" si="3"/>
        <v>156.16621000000001</v>
      </c>
      <c r="N36" s="21">
        <f t="shared" si="4"/>
        <v>78.037776530452859</v>
      </c>
      <c r="O36" s="21">
        <f t="shared" si="5"/>
        <v>24.677711737146332</v>
      </c>
      <c r="Q36"/>
    </row>
    <row r="37" spans="1:17" x14ac:dyDescent="0.25">
      <c r="A37" s="24">
        <v>10</v>
      </c>
      <c r="B37" s="3">
        <v>240.29249999999999</v>
      </c>
      <c r="C37" s="5">
        <v>500.6497</v>
      </c>
      <c r="D37" s="5">
        <v>295.08429999999998</v>
      </c>
      <c r="E37" s="5">
        <v>164.9358</v>
      </c>
      <c r="F37" s="5">
        <v>138.09710000000001</v>
      </c>
      <c r="G37" s="132">
        <v>176.69120000000001</v>
      </c>
      <c r="H37" s="5">
        <v>0</v>
      </c>
      <c r="I37" s="5">
        <v>0</v>
      </c>
      <c r="J37" s="5">
        <v>61.941400000000002</v>
      </c>
      <c r="K37" s="5">
        <v>97.119399999999999</v>
      </c>
      <c r="L37" s="36"/>
      <c r="M37" s="21">
        <f t="shared" si="3"/>
        <v>167.48113999999998</v>
      </c>
      <c r="N37" s="21">
        <f t="shared" si="4"/>
        <v>143.43268505248167</v>
      </c>
      <c r="O37" s="21">
        <f t="shared" si="5"/>
        <v>45.357397567942982</v>
      </c>
      <c r="Q37"/>
    </row>
    <row r="38" spans="1:17" x14ac:dyDescent="0.25">
      <c r="A38" s="24">
        <v>11</v>
      </c>
      <c r="B38" s="3">
        <v>255.1242</v>
      </c>
      <c r="C38" s="5">
        <v>220.73009999999999</v>
      </c>
      <c r="D38" s="5">
        <v>212.78100000000001</v>
      </c>
      <c r="E38" s="5">
        <v>123.02889999999999</v>
      </c>
      <c r="F38" s="5">
        <v>177.37610000000001</v>
      </c>
      <c r="G38" s="132">
        <v>61.494399999999999</v>
      </c>
      <c r="H38" s="5">
        <v>125.538</v>
      </c>
      <c r="I38" s="5">
        <v>28.373000000000001</v>
      </c>
      <c r="J38" s="5">
        <v>128.87119999999999</v>
      </c>
      <c r="K38" s="5">
        <v>37.038200000000003</v>
      </c>
      <c r="L38" s="36"/>
      <c r="M38" s="21">
        <f t="shared" si="3"/>
        <v>137.03550999999999</v>
      </c>
      <c r="N38" s="21">
        <f t="shared" si="4"/>
        <v>74.981972341696249</v>
      </c>
      <c r="O38" s="21">
        <f t="shared" si="5"/>
        <v>23.711381605150933</v>
      </c>
      <c r="Q38"/>
    </row>
    <row r="39" spans="1:17" x14ac:dyDescent="0.25">
      <c r="A39" s="24">
        <v>12</v>
      </c>
      <c r="B39" s="3">
        <v>234.42189999999999</v>
      </c>
      <c r="C39" s="5">
        <v>71.090599999999995</v>
      </c>
      <c r="D39" s="5">
        <v>217.38</v>
      </c>
      <c r="E39" s="5">
        <v>71.754599999999996</v>
      </c>
      <c r="F39" s="5">
        <v>209.8603</v>
      </c>
      <c r="G39" s="132">
        <v>171.30340000000001</v>
      </c>
      <c r="H39" s="5">
        <v>0</v>
      </c>
      <c r="I39" s="5">
        <v>149.36109999999999</v>
      </c>
      <c r="J39" s="5">
        <v>92.315100000000001</v>
      </c>
      <c r="K39" s="5">
        <v>137.72880000000001</v>
      </c>
      <c r="L39" s="36"/>
      <c r="M39" s="21">
        <f t="shared" si="3"/>
        <v>135.52158000000003</v>
      </c>
      <c r="N39" s="21">
        <f t="shared" si="4"/>
        <v>72.066316521989648</v>
      </c>
      <c r="O39" s="21">
        <f t="shared" si="5"/>
        <v>22.789370278811123</v>
      </c>
      <c r="Q39"/>
    </row>
    <row r="40" spans="1:17" x14ac:dyDescent="0.25">
      <c r="A40" s="24">
        <v>13</v>
      </c>
      <c r="B40" s="3">
        <v>119.61490000000001</v>
      </c>
      <c r="C40" s="5">
        <v>302.16629999999998</v>
      </c>
      <c r="D40" s="5">
        <v>131.5762</v>
      </c>
      <c r="E40" s="5">
        <v>22.651</v>
      </c>
      <c r="F40" s="5">
        <v>328.96140000000003</v>
      </c>
      <c r="G40" s="132">
        <v>231.69710000000001</v>
      </c>
      <c r="H40" s="5">
        <v>83.842299999999994</v>
      </c>
      <c r="I40" s="5">
        <v>132.71969999999999</v>
      </c>
      <c r="J40" s="5">
        <v>168.71299999999999</v>
      </c>
      <c r="K40" s="5">
        <v>277.44389999999999</v>
      </c>
      <c r="L40" s="36"/>
      <c r="M40" s="21">
        <f t="shared" si="3"/>
        <v>179.93858</v>
      </c>
      <c r="N40" s="21">
        <f t="shared" si="4"/>
        <v>95.729320760640505</v>
      </c>
      <c r="O40" s="21">
        <f t="shared" si="5"/>
        <v>30.272269246446651</v>
      </c>
      <c r="Q40"/>
    </row>
    <row r="41" spans="1:17" x14ac:dyDescent="0.25">
      <c r="A41" s="24">
        <v>14</v>
      </c>
      <c r="B41" s="3">
        <v>63.111400000000003</v>
      </c>
      <c r="C41" s="5">
        <v>319.91730000000001</v>
      </c>
      <c r="D41" s="5">
        <v>236.8108</v>
      </c>
      <c r="E41" s="5">
        <v>95.628299999999996</v>
      </c>
      <c r="F41" s="5">
        <v>133.8493</v>
      </c>
      <c r="G41" s="132">
        <v>229.56800000000001</v>
      </c>
      <c r="H41" s="5">
        <v>202.14680000000001</v>
      </c>
      <c r="I41" s="5">
        <v>105.4971</v>
      </c>
      <c r="J41" s="5">
        <v>90.072299999999998</v>
      </c>
      <c r="K41" s="5">
        <v>240.9272</v>
      </c>
      <c r="L41" s="36"/>
      <c r="M41" s="21">
        <f t="shared" si="3"/>
        <v>171.75285000000002</v>
      </c>
      <c r="N41" s="21">
        <f t="shared" si="4"/>
        <v>80.828734430167231</v>
      </c>
      <c r="O41" s="21">
        <f t="shared" si="5"/>
        <v>25.560290118820053</v>
      </c>
      <c r="Q41"/>
    </row>
    <row r="42" spans="1:17" x14ac:dyDescent="0.25">
      <c r="A42" s="24">
        <v>15</v>
      </c>
      <c r="B42" s="3">
        <v>277.05860000000001</v>
      </c>
      <c r="C42" s="5">
        <v>438.30009999999999</v>
      </c>
      <c r="D42" s="5">
        <v>250.1096</v>
      </c>
      <c r="E42" s="5">
        <v>29.334199999999999</v>
      </c>
      <c r="F42" s="5">
        <v>210.04859999999999</v>
      </c>
      <c r="G42" s="132">
        <v>190.61600000000001</v>
      </c>
      <c r="H42" s="5">
        <v>38.594099999999997</v>
      </c>
      <c r="I42" s="5">
        <v>72.787300000000002</v>
      </c>
      <c r="J42" s="5">
        <v>214.40799999999999</v>
      </c>
      <c r="K42" s="5">
        <v>124.2572</v>
      </c>
      <c r="L42" s="36"/>
      <c r="M42" s="21">
        <f t="shared" si="3"/>
        <v>184.55136999999999</v>
      </c>
      <c r="N42" s="21">
        <f t="shared" si="4"/>
        <v>118.46716116160673</v>
      </c>
      <c r="O42" s="21">
        <f t="shared" si="5"/>
        <v>37.462605720491602</v>
      </c>
      <c r="Q42"/>
    </row>
    <row r="43" spans="1:17" x14ac:dyDescent="0.25">
      <c r="A43" s="24">
        <v>16</v>
      </c>
      <c r="B43" s="3">
        <v>433.32490000000001</v>
      </c>
      <c r="C43" s="5">
        <v>62.067500000000003</v>
      </c>
      <c r="D43" s="5">
        <v>172.73439999999999</v>
      </c>
      <c r="E43" s="5">
        <v>148.03489999999999</v>
      </c>
      <c r="F43" s="5">
        <v>247.31020000000001</v>
      </c>
      <c r="G43" s="132">
        <v>247.72399999999999</v>
      </c>
      <c r="H43" s="5">
        <v>0</v>
      </c>
      <c r="I43" s="5">
        <v>166.4949</v>
      </c>
      <c r="J43" s="5">
        <v>119.068</v>
      </c>
      <c r="K43" s="5">
        <v>101.3672</v>
      </c>
      <c r="L43" s="36"/>
      <c r="M43" s="21">
        <f t="shared" si="3"/>
        <v>169.81259999999997</v>
      </c>
      <c r="N43" s="21">
        <f t="shared" si="4"/>
        <v>113.89193196882739</v>
      </c>
      <c r="O43" s="21">
        <f t="shared" si="5"/>
        <v>36.015791213843968</v>
      </c>
      <c r="Q43"/>
    </row>
    <row r="44" spans="1:17" x14ac:dyDescent="0.25">
      <c r="A44" s="24">
        <v>17</v>
      </c>
      <c r="B44" s="3">
        <v>400.87569999999999</v>
      </c>
      <c r="C44" s="5">
        <v>191.3638</v>
      </c>
      <c r="D44" s="5">
        <v>189.77440000000001</v>
      </c>
      <c r="E44" s="5">
        <v>55.863900000000001</v>
      </c>
      <c r="F44" s="5">
        <v>196.29140000000001</v>
      </c>
      <c r="G44" s="132">
        <v>255.18090000000001</v>
      </c>
      <c r="H44" s="5">
        <v>233.41650000000001</v>
      </c>
      <c r="I44" s="5">
        <v>117.69</v>
      </c>
      <c r="J44" s="5">
        <v>32.355899999999998</v>
      </c>
      <c r="K44" s="5">
        <v>203.26830000000001</v>
      </c>
      <c r="L44" s="36"/>
      <c r="M44" s="21">
        <f t="shared" si="3"/>
        <v>187.60808000000003</v>
      </c>
      <c r="N44" s="21">
        <f t="shared" si="4"/>
        <v>99.415955594339081</v>
      </c>
      <c r="O44" s="21">
        <f t="shared" si="5"/>
        <v>31.438085544027008</v>
      </c>
      <c r="Q44"/>
    </row>
    <row r="45" spans="1:17" x14ac:dyDescent="0.25">
      <c r="A45" s="24">
        <v>18</v>
      </c>
      <c r="B45" s="3">
        <v>130.2689</v>
      </c>
      <c r="C45" s="5">
        <v>245.93170000000001</v>
      </c>
      <c r="D45" s="5">
        <v>247.2955</v>
      </c>
      <c r="E45" s="5">
        <v>26.181699999999999</v>
      </c>
      <c r="F45" s="5">
        <v>235.81659999999999</v>
      </c>
      <c r="G45" s="132">
        <v>243.75970000000001</v>
      </c>
      <c r="H45" s="5">
        <v>72.700400000000002</v>
      </c>
      <c r="I45" s="5">
        <v>166.499</v>
      </c>
      <c r="J45" s="5">
        <v>213.62799999999999</v>
      </c>
      <c r="K45" s="5">
        <v>189.75110000000001</v>
      </c>
      <c r="L45" s="36"/>
      <c r="M45" s="21">
        <f t="shared" si="3"/>
        <v>177.18325999999999</v>
      </c>
      <c r="N45" s="21">
        <f t="shared" si="4"/>
        <v>74.183410909032716</v>
      </c>
      <c r="O45" s="21">
        <f t="shared" si="5"/>
        <v>23.458854307272539</v>
      </c>
      <c r="Q45"/>
    </row>
    <row r="46" spans="1:17" x14ac:dyDescent="0.25">
      <c r="A46" s="24">
        <v>19</v>
      </c>
      <c r="B46" s="3">
        <v>146.4229</v>
      </c>
      <c r="C46" s="5">
        <v>292.44529999999997</v>
      </c>
      <c r="D46" s="5">
        <v>241.12010000000001</v>
      </c>
      <c r="E46" s="5">
        <v>23.565200000000001</v>
      </c>
      <c r="F46" s="5">
        <v>27.8081</v>
      </c>
      <c r="G46" s="132">
        <v>30.814499999999999</v>
      </c>
      <c r="H46" s="5">
        <v>132.14449999999999</v>
      </c>
      <c r="I46" s="5">
        <v>92.375100000000003</v>
      </c>
      <c r="J46" s="5">
        <v>165.15629999999999</v>
      </c>
      <c r="K46" s="5">
        <v>146.8554</v>
      </c>
      <c r="L46" s="36"/>
      <c r="M46" s="21">
        <f t="shared" si="3"/>
        <v>129.87073999999998</v>
      </c>
      <c r="N46" s="21">
        <f t="shared" si="4"/>
        <v>85.764394176746819</v>
      </c>
      <c r="O46" s="21">
        <f t="shared" si="5"/>
        <v>27.121082774300149</v>
      </c>
      <c r="Q46"/>
    </row>
    <row r="47" spans="1:17" x14ac:dyDescent="0.25">
      <c r="A47" s="24">
        <v>20</v>
      </c>
      <c r="B47" s="3">
        <v>98.3125</v>
      </c>
      <c r="C47" s="5">
        <v>188.38239999999999</v>
      </c>
      <c r="D47" s="5">
        <v>145.65170000000001</v>
      </c>
      <c r="E47" s="5">
        <v>54.742800000000003</v>
      </c>
      <c r="F47" s="5">
        <v>129.1609</v>
      </c>
      <c r="G47" s="132">
        <v>189.90010000000001</v>
      </c>
      <c r="H47" s="5">
        <v>84.053299999999993</v>
      </c>
      <c r="I47" s="5">
        <v>140.01509999999999</v>
      </c>
      <c r="J47" s="5">
        <v>112.70780000000001</v>
      </c>
      <c r="K47" s="5">
        <v>125.1262</v>
      </c>
      <c r="L47" s="36"/>
      <c r="M47" s="21">
        <f t="shared" si="3"/>
        <v>126.80528</v>
      </c>
      <c r="N47" s="21">
        <f t="shared" si="4"/>
        <v>40.425318102590147</v>
      </c>
      <c r="O47" s="21">
        <f t="shared" si="5"/>
        <v>12.783608034102119</v>
      </c>
      <c r="Q47"/>
    </row>
    <row r="48" spans="1:17" x14ac:dyDescent="0.25">
      <c r="C48" s="5"/>
      <c r="D48" s="5"/>
      <c r="E48" s="7"/>
      <c r="F48" s="7"/>
      <c r="G48" s="7"/>
      <c r="H48" s="7"/>
      <c r="I48" s="7"/>
      <c r="J48" s="7"/>
      <c r="K48" s="7"/>
      <c r="L48" s="17"/>
      <c r="M48" s="17"/>
      <c r="N48" s="17"/>
      <c r="O48" s="17"/>
      <c r="Q48"/>
    </row>
    <row r="49" spans="1:17" x14ac:dyDescent="0.25">
      <c r="B49" s="49"/>
      <c r="L49" s="98" t="s">
        <v>8</v>
      </c>
      <c r="M49" s="31" t="s">
        <v>5</v>
      </c>
      <c r="N49" s="32" t="s">
        <v>6</v>
      </c>
      <c r="O49" s="32" t="s">
        <v>10</v>
      </c>
    </row>
    <row r="50" spans="1:17" x14ac:dyDescent="0.25">
      <c r="A50" s="33" t="s">
        <v>11</v>
      </c>
      <c r="B50" s="25">
        <f t="shared" ref="B50:E50" si="6">AVERAGE(B6:B25)</f>
        <v>265.29326000000003</v>
      </c>
      <c r="C50" s="21">
        <f t="shared" si="6"/>
        <v>348.20784999999995</v>
      </c>
      <c r="D50" s="21">
        <f t="shared" si="6"/>
        <v>230.96010999999993</v>
      </c>
      <c r="E50" s="21">
        <f t="shared" si="6"/>
        <v>158.98399499999999</v>
      </c>
      <c r="F50" s="21">
        <f t="shared" ref="F50:K50" si="7">AVERAGE(F6:F25)</f>
        <v>362.19653</v>
      </c>
      <c r="G50" s="21">
        <f t="shared" si="7"/>
        <v>170.77248500000002</v>
      </c>
      <c r="H50" s="21">
        <f t="shared" si="7"/>
        <v>138.06589</v>
      </c>
      <c r="I50" s="21">
        <f t="shared" si="7"/>
        <v>257.09921000000008</v>
      </c>
      <c r="J50" s="21">
        <f t="shared" si="7"/>
        <v>138.86102500000001</v>
      </c>
      <c r="K50" s="21">
        <f t="shared" si="7"/>
        <v>514.07158000000004</v>
      </c>
      <c r="L50" s="16">
        <f>AVERAGE(B50:K50)</f>
        <v>258.45119350000004</v>
      </c>
      <c r="M50" s="20">
        <f>_xlfn.STDEV.P(B50:K50)</f>
        <v>114.60420796535216</v>
      </c>
      <c r="N50" s="58">
        <f>(M50)/(SQRT(COUNT(B50:K50)))</f>
        <v>36.241032661012412</v>
      </c>
      <c r="O50" s="152">
        <f>_xlfn.T.TEST(B50:K50,B51:K51,2,1)</f>
        <v>2.0813063805865242E-2</v>
      </c>
    </row>
    <row r="51" spans="1:17" x14ac:dyDescent="0.25">
      <c r="A51" s="33" t="s">
        <v>12</v>
      </c>
      <c r="B51" s="26">
        <f>AVERAGE(B28:B47)</f>
        <v>203.68896000000001</v>
      </c>
      <c r="C51" s="27">
        <f t="shared" ref="C51:E51" si="8">AVERAGE(C28:C48)</f>
        <v>297.76375500000006</v>
      </c>
      <c r="D51" s="27">
        <f t="shared" si="8"/>
        <v>199.582065</v>
      </c>
      <c r="E51" s="27">
        <f t="shared" si="8"/>
        <v>62.228745000000004</v>
      </c>
      <c r="F51" s="27">
        <f t="shared" ref="F51:K51" si="9">AVERAGE(F28:F48)</f>
        <v>159.24576999999999</v>
      </c>
      <c r="G51" s="27">
        <f t="shared" si="9"/>
        <v>138.78434999999999</v>
      </c>
      <c r="H51" s="27">
        <f t="shared" si="9"/>
        <v>138.74456499999999</v>
      </c>
      <c r="I51" s="27">
        <f t="shared" si="9"/>
        <v>121.00081000000003</v>
      </c>
      <c r="J51" s="27">
        <f t="shared" si="9"/>
        <v>131.76367500000003</v>
      </c>
      <c r="K51" s="27">
        <f t="shared" si="9"/>
        <v>159.29315500000001</v>
      </c>
      <c r="L51" s="16">
        <f>AVERAGE(B51:K51)</f>
        <v>161.209585</v>
      </c>
      <c r="M51" s="20">
        <f>_xlfn.STDEV.P(B51:K51)</f>
        <v>59.346522490933765</v>
      </c>
      <c r="N51" s="58">
        <f>(M51)/(SQRT(COUNT(B51:K51)))</f>
        <v>18.76701822817601</v>
      </c>
      <c r="O51" s="152"/>
    </row>
    <row r="52" spans="1:17" x14ac:dyDescent="0.25">
      <c r="B52" s="78" t="s">
        <v>25</v>
      </c>
      <c r="L52" s="16"/>
      <c r="M52" s="20"/>
      <c r="N52" s="58"/>
    </row>
    <row r="53" spans="1:17" s="33" customFormat="1" x14ac:dyDescent="0.2">
      <c r="A53" s="33" t="s">
        <v>14</v>
      </c>
      <c r="B53" s="77">
        <f t="shared" ref="B53:E53" si="10">B50/B50*100</f>
        <v>100</v>
      </c>
      <c r="C53" s="76">
        <f t="shared" si="10"/>
        <v>100</v>
      </c>
      <c r="D53" s="76">
        <f t="shared" si="10"/>
        <v>100</v>
      </c>
      <c r="E53" s="76">
        <f t="shared" si="10"/>
        <v>100</v>
      </c>
      <c r="F53" s="76">
        <f t="shared" ref="F53:K53" si="11">F50/F50*100</f>
        <v>100</v>
      </c>
      <c r="G53" s="76">
        <f t="shared" si="11"/>
        <v>100</v>
      </c>
      <c r="H53" s="76">
        <f t="shared" si="11"/>
        <v>100</v>
      </c>
      <c r="I53" s="76">
        <f t="shared" si="11"/>
        <v>100</v>
      </c>
      <c r="J53" s="76">
        <f t="shared" si="11"/>
        <v>100</v>
      </c>
      <c r="K53" s="76">
        <f t="shared" si="11"/>
        <v>100</v>
      </c>
      <c r="L53" s="16">
        <f>AVERAGE(B53:K53)</f>
        <v>100</v>
      </c>
      <c r="M53" s="20">
        <f>M50*L53/L50</f>
        <v>44.342688618828973</v>
      </c>
      <c r="N53" s="58">
        <f>(M53)/(SQRT(COUNT(B53:K53)))</f>
        <v>14.02238936111255</v>
      </c>
      <c r="Q53" s="72"/>
    </row>
    <row r="54" spans="1:17" s="33" customFormat="1" x14ac:dyDescent="0.2">
      <c r="A54" s="33" t="s">
        <v>19</v>
      </c>
      <c r="B54" s="77">
        <f t="shared" ref="B54:E54" si="12">B51/B50*100</f>
        <v>76.778791892413693</v>
      </c>
      <c r="C54" s="76">
        <f t="shared" si="12"/>
        <v>85.513222921309819</v>
      </c>
      <c r="D54" s="76">
        <f t="shared" si="12"/>
        <v>86.414084665962477</v>
      </c>
      <c r="E54" s="76">
        <f t="shared" si="12"/>
        <v>39.141515471415858</v>
      </c>
      <c r="F54" s="76">
        <f t="shared" ref="F54:K54" si="13">F51/F50*100</f>
        <v>43.966674666927368</v>
      </c>
      <c r="G54" s="76">
        <f t="shared" si="13"/>
        <v>81.268566186174525</v>
      </c>
      <c r="H54" s="76">
        <f t="shared" si="13"/>
        <v>100.49155877675506</v>
      </c>
      <c r="I54" s="76">
        <f t="shared" si="13"/>
        <v>47.063859122709864</v>
      </c>
      <c r="J54" s="76">
        <f t="shared" si="13"/>
        <v>94.888882607628759</v>
      </c>
      <c r="K54" s="76">
        <f t="shared" si="13"/>
        <v>30.986570975193768</v>
      </c>
      <c r="L54" s="16">
        <f>AVERAGE(B54:K54)</f>
        <v>68.651372728649122</v>
      </c>
      <c r="M54" s="20">
        <f>_xlfn.STDEV.P(B54:K54)</f>
        <v>24.27367471372591</v>
      </c>
      <c r="N54" s="58">
        <f>(M54)/(SQRT(COUNT(B54:K54)))</f>
        <v>7.6760099277409521</v>
      </c>
      <c r="Q54" s="72"/>
    </row>
    <row r="55" spans="1:17" ht="15.75" x14ac:dyDescent="0.25">
      <c r="A55" s="81" t="s">
        <v>24</v>
      </c>
      <c r="B55" s="87">
        <f>(B54-B53)</f>
        <v>-23.221208107586307</v>
      </c>
      <c r="C55" s="87">
        <f>(C54-C53)</f>
        <v>-14.486777078690181</v>
      </c>
      <c r="D55" s="87">
        <f t="shared" ref="D55:E55" si="14">(D54-D53)</f>
        <v>-13.585915334037523</v>
      </c>
      <c r="E55" s="87">
        <f t="shared" si="14"/>
        <v>-60.858484528584142</v>
      </c>
      <c r="F55" s="87">
        <f t="shared" ref="F55:K55" si="15">(F54-F53)</f>
        <v>-56.033325333072632</v>
      </c>
      <c r="G55" s="87">
        <f t="shared" si="15"/>
        <v>-18.731433813825475</v>
      </c>
      <c r="H55" s="87">
        <f t="shared" si="15"/>
        <v>0.49155877675505621</v>
      </c>
      <c r="I55" s="87">
        <f t="shared" si="15"/>
        <v>-52.936140877290136</v>
      </c>
      <c r="J55" s="87">
        <f t="shared" si="15"/>
        <v>-5.1111173923712414</v>
      </c>
      <c r="K55" s="87">
        <f t="shared" si="15"/>
        <v>-69.013429024806229</v>
      </c>
      <c r="L55" s="99">
        <f>AVERAGE(B55:K55)/100</f>
        <v>-0.31348627271350882</v>
      </c>
      <c r="M55" s="75">
        <f>_xlfn.STDEV.P(B55:K55)</f>
        <v>24.273674713725917</v>
      </c>
      <c r="N55" s="58">
        <f>(M55)/(SQRT(COUNT(B55:K55)))</f>
        <v>7.6760099277409548</v>
      </c>
    </row>
    <row r="56" spans="1:17" x14ac:dyDescent="0.25">
      <c r="B56" s="49"/>
      <c r="L56" s="97"/>
      <c r="M56" s="92"/>
      <c r="N56" s="58"/>
    </row>
    <row r="57" spans="1:17" x14ac:dyDescent="0.25">
      <c r="A57" s="82" t="s">
        <v>26</v>
      </c>
      <c r="B57" s="117" t="s">
        <v>63</v>
      </c>
      <c r="C57" s="118" t="s">
        <v>64</v>
      </c>
      <c r="D57" s="118" t="s">
        <v>65</v>
      </c>
      <c r="E57" s="118" t="s">
        <v>66</v>
      </c>
      <c r="F57" s="118" t="s">
        <v>67</v>
      </c>
      <c r="G57" s="118" t="s">
        <v>68</v>
      </c>
      <c r="H57" s="118" t="s">
        <v>69</v>
      </c>
      <c r="I57" s="118" t="s">
        <v>70</v>
      </c>
      <c r="J57" s="118" t="s">
        <v>71</v>
      </c>
      <c r="K57" s="118" t="s">
        <v>72</v>
      </c>
      <c r="M57" s="53"/>
      <c r="N57" s="65"/>
      <c r="O57" s="65"/>
    </row>
    <row r="58" spans="1:17" x14ac:dyDescent="0.25">
      <c r="B58" s="60"/>
      <c r="E58" s="71"/>
      <c r="G58" s="93"/>
      <c r="H58" s="93"/>
      <c r="I58" s="93"/>
      <c r="J58" s="93"/>
      <c r="K58" s="2"/>
      <c r="L58" s="96"/>
      <c r="M58" s="65"/>
      <c r="N58" s="65"/>
      <c r="O58" s="65"/>
    </row>
    <row r="59" spans="1:17" x14ac:dyDescent="0.25">
      <c r="E59" s="71"/>
      <c r="K59" s="60"/>
      <c r="L59" s="65"/>
      <c r="M59" s="65"/>
      <c r="N59" s="65"/>
      <c r="O59" s="65"/>
    </row>
    <row r="60" spans="1:17" x14ac:dyDescent="0.25">
      <c r="C60" s="2"/>
      <c r="D60" s="2"/>
      <c r="E60" s="2"/>
      <c r="F60" s="2"/>
      <c r="G60" s="2"/>
      <c r="H60" s="95"/>
      <c r="I60" s="95"/>
      <c r="J60" s="95"/>
      <c r="K60" s="2"/>
      <c r="L60" s="65"/>
      <c r="M60" s="65"/>
      <c r="N60" s="65"/>
      <c r="O60" s="65"/>
    </row>
    <row r="61" spans="1:17" x14ac:dyDescent="0.25">
      <c r="B61" s="2"/>
      <c r="C61" s="2"/>
      <c r="D61" s="2"/>
      <c r="E61" s="2"/>
      <c r="F61" s="2"/>
      <c r="G61" s="2"/>
      <c r="H61" s="95"/>
      <c r="I61" s="95"/>
      <c r="J61" s="95"/>
      <c r="K61" s="2"/>
      <c r="L61" s="65"/>
      <c r="M61" s="65"/>
      <c r="N61" s="65"/>
      <c r="O61" s="65"/>
    </row>
    <row r="62" spans="1:17" x14ac:dyDescent="0.25">
      <c r="B62" s="2"/>
      <c r="C62" s="100"/>
      <c r="D62" s="2"/>
      <c r="E62" s="2"/>
      <c r="F62" s="2"/>
      <c r="G62" s="2"/>
      <c r="H62" s="95"/>
      <c r="I62" s="95"/>
      <c r="J62" s="95"/>
      <c r="K62" s="2"/>
      <c r="L62" s="65"/>
      <c r="M62" s="65"/>
      <c r="N62" s="65"/>
      <c r="O62" s="65"/>
    </row>
    <row r="63" spans="1:17" x14ac:dyDescent="0.25">
      <c r="B63" s="2"/>
      <c r="C63" s="2"/>
      <c r="D63" s="2"/>
      <c r="E63" s="2"/>
      <c r="F63" s="2"/>
      <c r="G63" s="2"/>
      <c r="H63" s="95"/>
      <c r="I63" s="95"/>
      <c r="J63" s="95"/>
      <c r="K63" s="2"/>
      <c r="L63" s="2"/>
      <c r="M63" s="2"/>
      <c r="N63" s="2"/>
      <c r="O63" s="2"/>
    </row>
    <row r="64" spans="1:17" x14ac:dyDescent="0.25">
      <c r="A64" s="70"/>
      <c r="H64" s="95"/>
      <c r="I64" s="95"/>
      <c r="J64" s="95"/>
      <c r="L64" s="21"/>
      <c r="M64" s="21"/>
      <c r="N64" s="21"/>
      <c r="O64" s="21"/>
      <c r="Q64"/>
    </row>
    <row r="65" spans="1:20" x14ac:dyDescent="0.25">
      <c r="C65" s="16"/>
      <c r="D65" s="16"/>
      <c r="E65" s="16"/>
      <c r="F65" s="16"/>
      <c r="G65" s="16"/>
      <c r="H65" s="94"/>
      <c r="I65" s="94"/>
      <c r="J65" s="94"/>
      <c r="K65" s="16"/>
      <c r="L65" s="16"/>
      <c r="M65" s="16"/>
      <c r="N65" s="16"/>
      <c r="O65" s="16"/>
    </row>
    <row r="66" spans="1:20" x14ac:dyDescent="0.25">
      <c r="C66" s="16"/>
      <c r="D66" s="16"/>
      <c r="E66" s="16"/>
      <c r="F66" s="16"/>
      <c r="G66" s="16"/>
      <c r="H66" s="94"/>
      <c r="I66" s="94"/>
      <c r="J66" s="94"/>
      <c r="K66" s="16"/>
      <c r="L66" s="16"/>
      <c r="M66" s="16"/>
      <c r="N66" s="16"/>
      <c r="O66" s="16"/>
    </row>
    <row r="67" spans="1:20" x14ac:dyDescent="0.25">
      <c r="C67" s="16"/>
      <c r="D67" s="16"/>
      <c r="E67" s="16"/>
      <c r="F67" s="16"/>
      <c r="G67" s="16"/>
      <c r="H67" s="94"/>
      <c r="I67" s="94"/>
      <c r="J67" s="94"/>
      <c r="K67" s="16"/>
      <c r="L67" s="16"/>
      <c r="M67" s="16"/>
      <c r="N67" s="16"/>
      <c r="O67" s="16"/>
    </row>
    <row r="68" spans="1:20" x14ac:dyDescent="0.25">
      <c r="A68" s="68"/>
      <c r="H68" s="95"/>
      <c r="I68" s="95"/>
      <c r="J68" s="95"/>
      <c r="L68" s="67"/>
      <c r="M68" s="67"/>
      <c r="N68" s="67"/>
      <c r="O68" s="67"/>
      <c r="P68" s="64"/>
      <c r="Q68" s="64"/>
      <c r="R68" s="64"/>
      <c r="S68" s="64"/>
      <c r="T68" s="64"/>
    </row>
    <row r="69" spans="1:20" x14ac:dyDescent="0.25">
      <c r="A69" s="66"/>
      <c r="C69" s="61"/>
      <c r="D69" s="61"/>
      <c r="E69" s="61"/>
      <c r="F69" s="61"/>
      <c r="G69" s="61"/>
      <c r="H69" s="94"/>
      <c r="I69" s="94"/>
      <c r="J69" s="94"/>
      <c r="K69" s="61"/>
      <c r="L69" s="61"/>
      <c r="M69" s="61"/>
      <c r="N69" s="61"/>
      <c r="O69" s="61"/>
    </row>
    <row r="70" spans="1:20" x14ac:dyDescent="0.25">
      <c r="A70" s="63"/>
      <c r="C70" s="5"/>
      <c r="D70" s="5"/>
      <c r="E70" s="5"/>
      <c r="F70" s="5"/>
      <c r="G70" s="5"/>
      <c r="H70" s="94"/>
      <c r="I70" s="94"/>
      <c r="J70" s="94"/>
      <c r="K70" s="5"/>
      <c r="L70" s="5"/>
      <c r="M70" s="5"/>
      <c r="N70" s="5"/>
      <c r="O70" s="5"/>
    </row>
    <row r="71" spans="1:20" x14ac:dyDescent="0.25">
      <c r="A71" s="62"/>
      <c r="C71" s="5"/>
      <c r="D71" s="5"/>
      <c r="E71" s="5"/>
      <c r="F71" s="5"/>
      <c r="G71" s="5"/>
      <c r="H71" s="94"/>
      <c r="I71" s="94"/>
      <c r="J71" s="94"/>
      <c r="K71" s="5"/>
      <c r="L71" s="5"/>
      <c r="M71" s="5"/>
      <c r="N71" s="5"/>
      <c r="O71" s="5"/>
    </row>
    <row r="72" spans="1:20" x14ac:dyDescent="0.25">
      <c r="D72" s="2"/>
      <c r="H72" s="95"/>
      <c r="I72" s="95"/>
      <c r="J72" s="95"/>
      <c r="L72" s="61"/>
      <c r="M72" s="61"/>
      <c r="N72" s="61"/>
      <c r="O72" s="61"/>
    </row>
    <row r="73" spans="1:20" x14ac:dyDescent="0.25">
      <c r="H73" s="95"/>
      <c r="I73" s="95"/>
      <c r="J73" s="95"/>
    </row>
    <row r="74" spans="1:20" x14ac:dyDescent="0.25">
      <c r="H74" s="95"/>
      <c r="I74" s="95"/>
      <c r="J74" s="95"/>
    </row>
    <row r="75" spans="1:20" x14ac:dyDescent="0.25">
      <c r="H75" s="95"/>
      <c r="I75" s="95"/>
      <c r="J75" s="95"/>
    </row>
    <row r="76" spans="1:20" x14ac:dyDescent="0.25">
      <c r="H76" s="95"/>
      <c r="I76" s="95"/>
      <c r="J76" s="95"/>
    </row>
    <row r="77" spans="1:20" x14ac:dyDescent="0.25">
      <c r="H77" s="95"/>
      <c r="I77" s="95"/>
      <c r="J77" s="95"/>
    </row>
    <row r="78" spans="1:20" x14ac:dyDescent="0.25">
      <c r="H78" s="95"/>
      <c r="I78" s="95"/>
      <c r="J78" s="95"/>
    </row>
    <row r="79" spans="1:20" x14ac:dyDescent="0.25">
      <c r="H79" s="95"/>
      <c r="I79" s="95"/>
      <c r="J79" s="95"/>
    </row>
    <row r="80" spans="1:20" x14ac:dyDescent="0.25">
      <c r="H80" s="95"/>
      <c r="I80" s="95"/>
      <c r="J80" s="95"/>
    </row>
  </sheetData>
  <mergeCells count="4">
    <mergeCell ref="B4:K4"/>
    <mergeCell ref="L5:M5"/>
    <mergeCell ref="B27:K27"/>
    <mergeCell ref="O50:O51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F-Ag 10ug-ml</vt:lpstr>
      <vt:lpstr>CD29 10ug-ml</vt:lpstr>
      <vt:lpstr>Alpha-3 10ugml</vt:lpstr>
      <vt:lpstr>Gal-3 10ugml</vt:lpstr>
      <vt:lpstr>Ab Combi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5-30T00:18:14Z</dcterms:modified>
</cp:coreProperties>
</file>